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Index" sheetId="1" r:id="rId4"/>
    <sheet state="visible" name="Table S1 Genotyping Primers" sheetId="2" r:id="rId5"/>
    <sheet state="visible" name="Table S2 NGS data" sheetId="3" r:id="rId6"/>
    <sheet state="visible" name="Table S3 GOEA for genes within " sheetId="4" r:id="rId7"/>
    <sheet state="visible" name="Table S4 GOEA for genes within " sheetId="5" r:id="rId8"/>
    <sheet state="visible" name="Table S5 Genome Reassembly" sheetId="6" r:id="rId9"/>
    <sheet state="visible" name="Table S6 Anhydrobiosis" sheetId="7" r:id="rId10"/>
  </sheets>
  <definedNames/>
  <calcPr/>
  <extLst>
    <ext uri="GoogleSheetsCustomDataVersion2">
      <go:sheetsCustomData xmlns:go="http://customooxmlschemas.google.com/" r:id="rId11" roundtripDataChecksum="9Z7tygnIaqlmfxqrqXeGHAqHrZQ+RSgL4d9od8EnjrM="/>
    </ext>
  </extLst>
</workbook>
</file>

<file path=xl/sharedStrings.xml><?xml version="1.0" encoding="utf-8"?>
<sst xmlns="http://schemas.openxmlformats.org/spreadsheetml/2006/main" count="1439" uniqueCount="828">
  <si>
    <t>Supplementary Table for the manuscript</t>
  </si>
  <si>
    <r>
      <rPr>
        <rFont val="Arial"/>
        <b/>
        <color rgb="FF000000"/>
        <sz val="16.0"/>
      </rPr>
      <t>Kenta Sugiura</t>
    </r>
    <r>
      <rPr>
        <rFont val="Arial"/>
        <b/>
        <color rgb="FF000000"/>
        <sz val="16.0"/>
        <vertAlign val="superscript"/>
      </rPr>
      <t>1,†</t>
    </r>
    <r>
      <rPr>
        <rFont val="Arial"/>
        <b/>
        <color rgb="FF000000"/>
        <sz val="16.0"/>
      </rPr>
      <t xml:space="preserve"> Yuki Yoshida</t>
    </r>
    <r>
      <rPr>
        <rFont val="Arial"/>
        <b/>
        <color rgb="FF000000"/>
        <sz val="16.0"/>
        <vertAlign val="superscript"/>
      </rPr>
      <t>2,†</t>
    </r>
    <r>
      <rPr>
        <rFont val="Arial"/>
        <b/>
        <color rgb="FF000000"/>
        <sz val="16.0"/>
      </rPr>
      <t>, Kohei Hayashi</t>
    </r>
    <r>
      <rPr>
        <rFont val="Arial"/>
        <b/>
        <color rgb="FF000000"/>
        <sz val="16.0"/>
        <vertAlign val="superscript"/>
      </rPr>
      <t>1</t>
    </r>
    <r>
      <rPr>
        <rFont val="Arial"/>
        <b/>
        <color rgb="FF000000"/>
        <sz val="16.0"/>
      </rPr>
      <t>, Kazuharu Arakawa</t>
    </r>
    <r>
      <rPr>
        <rFont val="Arial"/>
        <b/>
        <color rgb="FF000000"/>
        <sz val="16.0"/>
        <vertAlign val="superscript"/>
      </rPr>
      <t>3, 4</t>
    </r>
    <r>
      <rPr>
        <rFont val="Arial"/>
        <b/>
        <color rgb="FF000000"/>
        <sz val="16.0"/>
      </rPr>
      <t>, Takekazu Kunieda</t>
    </r>
    <r>
      <rPr>
        <rFont val="Arial"/>
        <b/>
        <color rgb="FF000000"/>
        <sz val="16.0"/>
        <vertAlign val="superscript"/>
      </rPr>
      <t>5</t>
    </r>
    <r>
      <rPr>
        <rFont val="Arial"/>
        <b/>
        <color rgb="FF000000"/>
        <sz val="16.0"/>
      </rPr>
      <t>, Midori Matsumoto</t>
    </r>
    <r>
      <rPr>
        <rFont val="Arial"/>
        <b/>
        <color rgb="FF000000"/>
        <sz val="16.0"/>
        <vertAlign val="superscript"/>
      </rPr>
      <t>1,*</t>
    </r>
  </si>
  <si>
    <t>Faculty of Science and Technology, Keio University</t>
  </si>
  <si>
    <t>Institute of Agrobiological Sciences, National Agriculture and Food Research Organization</t>
  </si>
  <si>
    <t>Institute for Advanced Biosciences, Keio University</t>
  </si>
  <si>
    <t>Exploratory Research Center on Life and Living Systems (ExCELLS), National Institutes of Natural Sciences</t>
  </si>
  <si>
    <t>Department of Biological Science, Graduate School of Science, The University of Tokyo</t>
  </si>
  <si>
    <t>*</t>
  </si>
  <si>
    <t>Corresponding author</t>
  </si>
  <si>
    <t>†</t>
  </si>
  <si>
    <t>equally contributed</t>
  </si>
  <si>
    <t>Index:</t>
  </si>
  <si>
    <t>Supplementary Table S1</t>
  </si>
  <si>
    <t>Genotyping Primers</t>
  </si>
  <si>
    <t>Supplementary Table S2</t>
  </si>
  <si>
    <t>NGS data summary</t>
  </si>
  <si>
    <t>Supplementary Table S3</t>
  </si>
  <si>
    <t>GOEA for genes within femlae-biased bins</t>
  </si>
  <si>
    <t>Supplementary Table S4</t>
  </si>
  <si>
    <t>GOEA for genes within male-biased bins</t>
  </si>
  <si>
    <t>Supplementary Table S5</t>
  </si>
  <si>
    <t>Genome Reassembly</t>
  </si>
  <si>
    <t>Supplementary Table S6</t>
  </si>
  <si>
    <t>Anhydrobiosis</t>
  </si>
  <si>
    <t>Supplementary Table S7</t>
  </si>
  <si>
    <t>Primer</t>
  </si>
  <si>
    <t>Forward primer (5’ to 3’)</t>
  </si>
  <si>
    <t>Reverse Primer (5’ to 3’)</t>
  </si>
  <si>
    <t>Primer_Name</t>
  </si>
  <si>
    <t>Scaffold</t>
  </si>
  <si>
    <t>Identity</t>
  </si>
  <si>
    <t>Match length</t>
  </si>
  <si>
    <t>#mismatch</t>
  </si>
  <si>
    <t>#gap</t>
  </si>
  <si>
    <t>Start in primer</t>
  </si>
  <si>
    <t>End in primer</t>
  </si>
  <si>
    <t>Start in Scaf</t>
  </si>
  <si>
    <t>End in Scaf</t>
  </si>
  <si>
    <t>E-value</t>
  </si>
  <si>
    <t>Bitscore</t>
  </si>
  <si>
    <t>Final Scaf</t>
  </si>
  <si>
    <t>Start</t>
  </si>
  <si>
    <t>End</t>
  </si>
  <si>
    <t>Length</t>
  </si>
  <si>
    <t>Primer Final Name</t>
  </si>
  <si>
    <t>Male specific region #1</t>
  </si>
  <si>
    <t>TGTTTCCGGTGTCTGCTTTG</t>
  </si>
  <si>
    <t>CATGCGGGTAGAAGTTCAGC</t>
  </si>
  <si>
    <t>Forward</t>
  </si>
  <si>
    <t>Parri_scaffold0000295</t>
  </si>
  <si>
    <t>Parri_scaffold0000301</t>
  </si>
  <si>
    <t>Parri_scaffold0000070</t>
  </si>
  <si>
    <t>Parri_scaffold0000004</t>
  </si>
  <si>
    <t>Reverse</t>
  </si>
  <si>
    <t>Parri_scaffold0000105</t>
  </si>
  <si>
    <t>Male#1</t>
  </si>
  <si>
    <t>Male specific region #2</t>
  </si>
  <si>
    <t>CAGTTCCCGTGCCATATGTG</t>
  </si>
  <si>
    <t>GTACTCTTCTCTACCGCGC</t>
  </si>
  <si>
    <t>Parri_scaffold0000127</t>
  </si>
  <si>
    <t>Male#2</t>
  </si>
  <si>
    <t>Male specific region #3</t>
  </si>
  <si>
    <t>GAGAAGAGGATGGCAGCAA</t>
  </si>
  <si>
    <t>GAGGGCAGCAATACAAGAGC</t>
  </si>
  <si>
    <t>Parri_scaffold0000046</t>
  </si>
  <si>
    <t>Parri_scaffold0000072</t>
  </si>
  <si>
    <t>Male#3</t>
  </si>
  <si>
    <t>Male specific region #4</t>
  </si>
  <si>
    <t>AACGAGATCCTTGGCACTGA</t>
  </si>
  <si>
    <t>TTCCTTGGGTTAGTGGCGAT</t>
  </si>
  <si>
    <t>Parri_scaffold0000003</t>
  </si>
  <si>
    <t>Parri_scaffold0000188</t>
  </si>
  <si>
    <t>Male#4</t>
  </si>
  <si>
    <t>Male specific region #5</t>
  </si>
  <si>
    <t>ATCGCCAATGACGTACAAGC</t>
  </si>
  <si>
    <t>ATGGCCCTTCAAAAGCACAG</t>
  </si>
  <si>
    <t>Parri_scaffold0000005</t>
  </si>
  <si>
    <t>Parri_scaffold0000289</t>
  </si>
  <si>
    <t>Parri_scaffold0000096</t>
  </si>
  <si>
    <t>Parri_scaffold0000053</t>
  </si>
  <si>
    <t>Male#5</t>
  </si>
  <si>
    <t>Actin (Positive Control)</t>
  </si>
  <si>
    <t>TGACAGAAATTTAGAGTTTGAGCCG</t>
  </si>
  <si>
    <t>GCAACTTCGTCCTCCATTGTG</t>
  </si>
  <si>
    <t>Parri_scaffold0000140</t>
  </si>
  <si>
    <t>Parri_scaffold0000043</t>
  </si>
  <si>
    <t>Actin</t>
  </si>
  <si>
    <t>Category</t>
  </si>
  <si>
    <t>file</t>
  </si>
  <si>
    <t>format</t>
  </si>
  <si>
    <t>type</t>
  </si>
  <si>
    <t>num_seqs</t>
  </si>
  <si>
    <t>sum_len</t>
  </si>
  <si>
    <t>min_len</t>
  </si>
  <si>
    <t>avg_len</t>
  </si>
  <si>
    <t>max_len</t>
  </si>
  <si>
    <t>Mapper</t>
  </si>
  <si>
    <t>PrimAlnPerc</t>
  </si>
  <si>
    <t>MultimapPerc</t>
  </si>
  <si>
    <t>PrimAln</t>
  </si>
  <si>
    <t>SecAln</t>
  </si>
  <si>
    <t>SupAln</t>
  </si>
  <si>
    <t>Unmapped</t>
  </si>
  <si>
    <t>TotalReads</t>
  </si>
  <si>
    <t>TotalRecords</t>
  </si>
  <si>
    <t>File</t>
  </si>
  <si>
    <t>RNA-Seq</t>
  </si>
  <si>
    <t>Fem1.1.fq</t>
  </si>
  <si>
    <t>FASTQ</t>
  </si>
  <si>
    <t>DNA</t>
  </si>
  <si>
    <t>hisat2</t>
  </si>
  <si>
    <t>hisat2.Fem1.sorted.bam</t>
  </si>
  <si>
    <t>Fem1.2.fq</t>
  </si>
  <si>
    <t>Fem2.1.fq</t>
  </si>
  <si>
    <t>hisat2.Fem2.sorted.bam</t>
  </si>
  <si>
    <t>Fem2.2.fq</t>
  </si>
  <si>
    <t>Fem3.1.fq</t>
  </si>
  <si>
    <t>hisat2.Fem3.sorted.bam</t>
  </si>
  <si>
    <t>Fem3.2.fq</t>
  </si>
  <si>
    <t>Male1.1.fq</t>
  </si>
  <si>
    <t>hisat2.Male1.sorted.bam</t>
  </si>
  <si>
    <t>Male1.2.fq</t>
  </si>
  <si>
    <t>Male2.1.fq</t>
  </si>
  <si>
    <t>hisat2.Male2.sorted.bam</t>
  </si>
  <si>
    <t>Male2.2.fq</t>
  </si>
  <si>
    <t>Male3.1.fq</t>
  </si>
  <si>
    <t>hisat2.Male3.sorted.bam</t>
  </si>
  <si>
    <t>Male3.2.fq</t>
  </si>
  <si>
    <t>Male4.1.fq</t>
  </si>
  <si>
    <t>hisat2.Male4.sorted.bam</t>
  </si>
  <si>
    <t>Male4.2.fq</t>
  </si>
  <si>
    <t>DNA-Seq</t>
  </si>
  <si>
    <t>metro-female-1_S4_merged_R1.fq.gz</t>
  </si>
  <si>
    <t>bwa-mem2</t>
  </si>
  <si>
    <t>metro-female-1_S4_merged_R1.fq.mem2.sorted.bam</t>
  </si>
  <si>
    <t>metro-female-2_S5_merged_R1.fq.gz</t>
  </si>
  <si>
    <t>metro-female-2_S5_merged_R1.fq.mem2.sorted.bam</t>
  </si>
  <si>
    <t>metro-female-3_S6_merged_R1.fq.gz</t>
  </si>
  <si>
    <t>metro-female-3_S6_merged_R1.fq.mem2.sorted.bam</t>
  </si>
  <si>
    <t>metro-male-1_S1_merged_R1.fq.gz</t>
  </si>
  <si>
    <t>metro-male-1_S1_merged_R1.fq.mem2.sorted.bam</t>
  </si>
  <si>
    <t>metro-male-2_S2_merged_R1.fq.gz</t>
  </si>
  <si>
    <t>metro-male-2_S2_merged_R1.fq.mem2.sorted.bam</t>
  </si>
  <si>
    <t>metro-male-3_S3_merged_R1.fq.gz</t>
  </si>
  <si>
    <t>metro-male-3_S3_merged_R1.fq.mem2.sorted.bam</t>
  </si>
  <si>
    <t>sdfd</t>
  </si>
  <si>
    <t>GOBPID</t>
  </si>
  <si>
    <t>Pvalue</t>
  </si>
  <si>
    <t>OddsRatio</t>
  </si>
  <si>
    <t>ExpCount</t>
  </si>
  <si>
    <t>Count</t>
  </si>
  <si>
    <t>Size</t>
  </si>
  <si>
    <t>Term</t>
  </si>
  <si>
    <t>GO:0140527</t>
  </si>
  <si>
    <t>Inf</t>
  </si>
  <si>
    <t>reciprocal homologous recombination</t>
  </si>
  <si>
    <t>GO:0035825</t>
  </si>
  <si>
    <t>homologous recombination</t>
  </si>
  <si>
    <t>GO:0140013</t>
  </si>
  <si>
    <t>meiotic nuclear division</t>
  </si>
  <si>
    <t>GO:0032954</t>
  </si>
  <si>
    <t>regulation of cytokinetic process</t>
  </si>
  <si>
    <t>GO:0007127</t>
  </si>
  <si>
    <t>meiosis I</t>
  </si>
  <si>
    <t>GO:0007131</t>
  </si>
  <si>
    <t>reciprocal meiotic recombination</t>
  </si>
  <si>
    <t>GO:0044837</t>
  </si>
  <si>
    <t>actomyosin contractile ring organization</t>
  </si>
  <si>
    <t>GO:2000431</t>
  </si>
  <si>
    <t>regulation of cytokinesis, actomyosin contractile ring assembly</t>
  </si>
  <si>
    <t>GO:0110020</t>
  </si>
  <si>
    <t>regulation of actomyosin structure organization</t>
  </si>
  <si>
    <t>GO:0000912</t>
  </si>
  <si>
    <t>assembly of actomyosin apparatus involved in cytokinesis</t>
  </si>
  <si>
    <t>GO:0000915</t>
  </si>
  <si>
    <t>actomyosin contractile ring assembly</t>
  </si>
  <si>
    <t>GO:0006269</t>
  </si>
  <si>
    <t>DNA replication, synthesis of RNA primer</t>
  </si>
  <si>
    <t>GO:0032506</t>
  </si>
  <si>
    <t>cytokinetic process</t>
  </si>
  <si>
    <t>GO:0030865</t>
  </si>
  <si>
    <t>cortical cytoskeleton organization</t>
  </si>
  <si>
    <t>GO:0030866</t>
  </si>
  <si>
    <t>cortical actin cytoskeleton organization</t>
  </si>
  <si>
    <t>GO:0033260</t>
  </si>
  <si>
    <t>nuclear DNA replication</t>
  </si>
  <si>
    <t>GO:0044786</t>
  </si>
  <si>
    <t>cell cycle DNA replication</t>
  </si>
  <si>
    <t>GO:0006275</t>
  </si>
  <si>
    <t>regulation of DNA replication</t>
  </si>
  <si>
    <t>GO:0031297</t>
  </si>
  <si>
    <t>replication fork processing</t>
  </si>
  <si>
    <t>GO:0006542</t>
  </si>
  <si>
    <t>glutamine biosynthetic process</t>
  </si>
  <si>
    <t>GO:0016441</t>
  </si>
  <si>
    <t>post-transcriptional gene silencing</t>
  </si>
  <si>
    <t>GO:1902969</t>
  </si>
  <si>
    <t>mitotic DNA replication</t>
  </si>
  <si>
    <t>GO:0051321</t>
  </si>
  <si>
    <t>meiotic cell cycle</t>
  </si>
  <si>
    <t>GO:0031032</t>
  </si>
  <si>
    <t>actomyosin structure organization</t>
  </si>
  <si>
    <t>GO:0060964</t>
  </si>
  <si>
    <t>regulation of miRNA-mediated gene silencing</t>
  </si>
  <si>
    <t>GO:0060966</t>
  </si>
  <si>
    <t>regulation of gene silencing by RNA</t>
  </si>
  <si>
    <t>GO:1900368</t>
  </si>
  <si>
    <t>regulation of post-transcriptional gene silencing by RNA</t>
  </si>
  <si>
    <t>GO:0061640</t>
  </si>
  <si>
    <t>cytoskeleton-dependent cytokinesis</t>
  </si>
  <si>
    <t>GO:1903046</t>
  </si>
  <si>
    <t>meiotic cell cycle process</t>
  </si>
  <si>
    <t>GO:0000910</t>
  </si>
  <si>
    <t>cytokinesis</t>
  </si>
  <si>
    <t>GO:0035194</t>
  </si>
  <si>
    <t>post-transcriptional gene silencing by RNA</t>
  </si>
  <si>
    <t>GO:0035195</t>
  </si>
  <si>
    <t>miRNA-mediated gene silencing</t>
  </si>
  <si>
    <t>GO:0060147</t>
  </si>
  <si>
    <t>regulation of post-transcriptional gene silencing</t>
  </si>
  <si>
    <t>GO:0045005</t>
  </si>
  <si>
    <t>DNA-templated DNA replication maintenance of fidelity</t>
  </si>
  <si>
    <t>GO:0061982</t>
  </si>
  <si>
    <t>meiosis I cell cycle process</t>
  </si>
  <si>
    <t>GO:0051301</t>
  </si>
  <si>
    <t>cell division</t>
  </si>
  <si>
    <t>GO:0006261</t>
  </si>
  <si>
    <t>DNA-templated DNA replication</t>
  </si>
  <si>
    <t>GO:0006270</t>
  </si>
  <si>
    <t>DNA replication initiation</t>
  </si>
  <si>
    <t>GO:0051052</t>
  </si>
  <si>
    <t>regulation of DNA metabolic process</t>
  </si>
  <si>
    <t>GO:0044772</t>
  </si>
  <si>
    <t>mitotic cell cycle phase transition</t>
  </si>
  <si>
    <t>GO:0022402</t>
  </si>
  <si>
    <t>cell cycle process</t>
  </si>
  <si>
    <t>GO:0032392</t>
  </si>
  <si>
    <t>DNA geometric change</t>
  </si>
  <si>
    <t>GO:0032508</t>
  </si>
  <si>
    <t>DNA duplex unwinding</t>
  </si>
  <si>
    <t>GO:0044770</t>
  </si>
  <si>
    <t>cell cycle phase transition</t>
  </si>
  <si>
    <t>GO:1903047</t>
  </si>
  <si>
    <t>mitotic cell cycle process</t>
  </si>
  <si>
    <t>GO:0010564</t>
  </si>
  <si>
    <t>regulation of cell cycle process</t>
  </si>
  <si>
    <t>GO:0042246</t>
  </si>
  <si>
    <t>tissue regeneration</t>
  </si>
  <si>
    <t>GO:0006541</t>
  </si>
  <si>
    <t>glutamine metabolic process</t>
  </si>
  <si>
    <t>GO:0048589</t>
  </si>
  <si>
    <t>developmental growth</t>
  </si>
  <si>
    <t>GO:0031099</t>
  </si>
  <si>
    <t>regeneration</t>
  </si>
  <si>
    <t>GO:0000003</t>
  </si>
  <si>
    <t>reproduction</t>
  </si>
  <si>
    <t>GO:0007020</t>
  </si>
  <si>
    <t>microtubule nucleation</t>
  </si>
  <si>
    <t>GO:0022414</t>
  </si>
  <si>
    <t>reproductive process</t>
  </si>
  <si>
    <t>GO:0000278</t>
  </si>
  <si>
    <t>mitotic cell cycle</t>
  </si>
  <si>
    <t>GO:0000280</t>
  </si>
  <si>
    <t>nuclear division</t>
  </si>
  <si>
    <t>GO:2001251</t>
  </si>
  <si>
    <t>negative regulation of chromosome organization</t>
  </si>
  <si>
    <t>GO:0033044</t>
  </si>
  <si>
    <t>regulation of chromosome organization</t>
  </si>
  <si>
    <t>GO:0007049</t>
  </si>
  <si>
    <t>cell cycle</t>
  </si>
  <si>
    <t>GO:0048285</t>
  </si>
  <si>
    <t>organelle fission</t>
  </si>
  <si>
    <t>GO:0031047</t>
  </si>
  <si>
    <t>gene silencing by RNA</t>
  </si>
  <si>
    <t>GO:1901987</t>
  </si>
  <si>
    <t>regulation of cell cycle phase transition</t>
  </si>
  <si>
    <t>GO:0000819</t>
  </si>
  <si>
    <t>sister chromatid segregation</t>
  </si>
  <si>
    <t>GO:0098813</t>
  </si>
  <si>
    <t>nuclear chromosome segregation</t>
  </si>
  <si>
    <t>GO:0007059</t>
  </si>
  <si>
    <t>chromosome segregation</t>
  </si>
  <si>
    <t>GO:0000070</t>
  </si>
  <si>
    <t>mitotic sister chromatid segregation</t>
  </si>
  <si>
    <t>GO:0031109</t>
  </si>
  <si>
    <t>microtubule polymerization or depolymerization</t>
  </si>
  <si>
    <t>GO:0007346</t>
  </si>
  <si>
    <t>regulation of mitotic cell cycle</t>
  </si>
  <si>
    <t>GO:0045930</t>
  </si>
  <si>
    <t>negative regulation of mitotic cell cycle</t>
  </si>
  <si>
    <t>GO:1902099</t>
  </si>
  <si>
    <t>regulation of metaphase/anaphase transition of cell cycle</t>
  </si>
  <si>
    <t>GO:0030071</t>
  </si>
  <si>
    <t>regulation of mitotic metaphase/anaphase transition</t>
  </si>
  <si>
    <t>GO:0044784</t>
  </si>
  <si>
    <t>metaphase/anaphase transition of cell cycle</t>
  </si>
  <si>
    <t>GO:0000724</t>
  </si>
  <si>
    <t>double-strand break repair via homologous recombination</t>
  </si>
  <si>
    <t>GO:0000725</t>
  </si>
  <si>
    <t>recombinational repair</t>
  </si>
  <si>
    <t>GO:1905818</t>
  </si>
  <si>
    <t>regulation of chromosome separation</t>
  </si>
  <si>
    <t>GO:1905819</t>
  </si>
  <si>
    <t>negative regulation of chromosome separation</t>
  </si>
  <si>
    <t>GO:0031577</t>
  </si>
  <si>
    <t>spindle checkpoint signaling</t>
  </si>
  <si>
    <t>GO:0051983</t>
  </si>
  <si>
    <t>regulation of chromosome segregation</t>
  </si>
  <si>
    <t>GO:0051985</t>
  </si>
  <si>
    <t>negative regulation of chromosome segregation</t>
  </si>
  <si>
    <t>GO:0010965</t>
  </si>
  <si>
    <t>regulation of mitotic sister chromatid separation</t>
  </si>
  <si>
    <t>GO:0010941</t>
  </si>
  <si>
    <t>regulation of cell death</t>
  </si>
  <si>
    <t>GO:0051304</t>
  </si>
  <si>
    <t>chromosome separation</t>
  </si>
  <si>
    <t>GO:0051306</t>
  </si>
  <si>
    <t>mitotic sister chromatid separation</t>
  </si>
  <si>
    <t>GO:0033045</t>
  </si>
  <si>
    <t>regulation of sister chromatid segregation</t>
  </si>
  <si>
    <t>GO:0033046</t>
  </si>
  <si>
    <t>negative regulation of sister chromatid segregation</t>
  </si>
  <si>
    <t>GO:0033047</t>
  </si>
  <si>
    <t>regulation of mitotic sister chromatid segregation</t>
  </si>
  <si>
    <t>GO:0033048</t>
  </si>
  <si>
    <t>negative regulation of mitotic sister chromatid segregation</t>
  </si>
  <si>
    <t>GO:0009084</t>
  </si>
  <si>
    <t>glutamine family amino acid biosynthetic process</t>
  </si>
  <si>
    <t>GO:0045841</t>
  </si>
  <si>
    <t>negative regulation of mitotic metaphase/anaphase transition</t>
  </si>
  <si>
    <t>GO:0071173</t>
  </si>
  <si>
    <t>spindle assembly checkpoint signaling</t>
  </si>
  <si>
    <t>GO:0071174</t>
  </si>
  <si>
    <t>mitotic spindle checkpoint signaling</t>
  </si>
  <si>
    <t>GO:0045839</t>
  </si>
  <si>
    <t>negative regulation of mitotic nuclear division</t>
  </si>
  <si>
    <t>GO:1902100</t>
  </si>
  <si>
    <t>negative regulation of metaphase/anaphase transition of cell cycle</t>
  </si>
  <si>
    <t>GO:0040007</t>
  </si>
  <si>
    <t>growth</t>
  </si>
  <si>
    <t>GO:0042981</t>
  </si>
  <si>
    <t>regulation of apoptotic process</t>
  </si>
  <si>
    <t>GO:0007091</t>
  </si>
  <si>
    <t>metaphase/anaphase transition of mitotic cell cycle</t>
  </si>
  <si>
    <t>GO:0007093</t>
  </si>
  <si>
    <t>mitotic cell cycle checkpoint signaling</t>
  </si>
  <si>
    <t>GO:0007094</t>
  </si>
  <si>
    <t>mitotic spindle assembly checkpoint signaling</t>
  </si>
  <si>
    <t>GO:0007088</t>
  </si>
  <si>
    <t>regulation of mitotic nuclear division</t>
  </si>
  <si>
    <t>GO:1901990</t>
  </si>
  <si>
    <t>regulation of mitotic cell cycle phase transition</t>
  </si>
  <si>
    <t>GO:1901991</t>
  </si>
  <si>
    <t>negative regulation of mitotic cell cycle phase transition</t>
  </si>
  <si>
    <t>GO:0051783</t>
  </si>
  <si>
    <t>regulation of nuclear division</t>
  </si>
  <si>
    <t>GO:0051784</t>
  </si>
  <si>
    <t>negative regulation of nuclear division</t>
  </si>
  <si>
    <t>GO:2000816</t>
  </si>
  <si>
    <t>negative regulation of mitotic sister chromatid separation</t>
  </si>
  <si>
    <t>GO:0043067</t>
  </si>
  <si>
    <t>regulation of programmed cell death</t>
  </si>
  <si>
    <t>GO:0010608</t>
  </si>
  <si>
    <t>post-transcriptional regulation of gene expression</t>
  </si>
  <si>
    <t>GO:0140014</t>
  </si>
  <si>
    <t>mitotic nuclear division</t>
  </si>
  <si>
    <t>GO:0071103</t>
  </si>
  <si>
    <t>DNA conformation change</t>
  </si>
  <si>
    <t>GO:0007062</t>
  </si>
  <si>
    <t>sister chromatid cohesion</t>
  </si>
  <si>
    <t>GO:0000075</t>
  </si>
  <si>
    <t>cell cycle checkpoint signaling</t>
  </si>
  <si>
    <t>GO:1901988</t>
  </si>
  <si>
    <t>negative regulation of cell cycle phase transition</t>
  </si>
  <si>
    <t>GO:0033043</t>
  </si>
  <si>
    <t>regulation of organelle organization</t>
  </si>
  <si>
    <t>GO:0045786</t>
  </si>
  <si>
    <t>negative regulation of cell cycle</t>
  </si>
  <si>
    <t>GO:0010948</t>
  </si>
  <si>
    <t>negative regulation of cell cycle process</t>
  </si>
  <si>
    <t>GO:0006915</t>
  </si>
  <si>
    <t>apoptotic process</t>
  </si>
  <si>
    <t>GO:0008219</t>
  </si>
  <si>
    <t>cell death</t>
  </si>
  <si>
    <t>GO:0012501</t>
  </si>
  <si>
    <t>programmed cell death</t>
  </si>
  <si>
    <t>GO:0051345</t>
  </si>
  <si>
    <t>positive regulation of hydrolase activity</t>
  </si>
  <si>
    <t>GO:0043547</t>
  </si>
  <si>
    <t>positive regulation of GTPase activity</t>
  </si>
  <si>
    <t>GO:0006417</t>
  </si>
  <si>
    <t>regulation of translation</t>
  </si>
  <si>
    <t>GO:0034248</t>
  </si>
  <si>
    <t>regulation of cellular amide metabolic process</t>
  </si>
  <si>
    <t>GO:2000112</t>
  </si>
  <si>
    <t>regulation of cellular macromolecule biosynthetic process</t>
  </si>
  <si>
    <t>GO:0051726</t>
  </si>
  <si>
    <t>regulation of cell cycle</t>
  </si>
  <si>
    <t>GO:0065004</t>
  </si>
  <si>
    <t>protein-DNA complex assembly</t>
  </si>
  <si>
    <t>GO:0071824</t>
  </si>
  <si>
    <t>protein-DNA complex subunit organization</t>
  </si>
  <si>
    <t>GO:0043085</t>
  </si>
  <si>
    <t>positive regulation of catalytic activity</t>
  </si>
  <si>
    <t>GO:0051128</t>
  </si>
  <si>
    <t>regulation of cellular component organization</t>
  </si>
  <si>
    <t>GO:0046785</t>
  </si>
  <si>
    <t>microtubule polymerization</t>
  </si>
  <si>
    <t>GO:0018195</t>
  </si>
  <si>
    <t>peptidyl-arginine modification</t>
  </si>
  <si>
    <t>GO:0018216</t>
  </si>
  <si>
    <t>peptidyl-arginine methylation</t>
  </si>
  <si>
    <t>GO:0043631</t>
  </si>
  <si>
    <t>RNA polyadenylation</t>
  </si>
  <si>
    <t>GO:0006302</t>
  </si>
  <si>
    <t>double-strand break repair</t>
  </si>
  <si>
    <t>GO:0051493</t>
  </si>
  <si>
    <t>regulation of cytoskeleton organization</t>
  </si>
  <si>
    <t>GO:0051276</t>
  </si>
  <si>
    <t>chromosome organization</t>
  </si>
  <si>
    <t>GO:0051246</t>
  </si>
  <si>
    <t>regulation of protein metabolic process</t>
  </si>
  <si>
    <t>GO:0010639</t>
  </si>
  <si>
    <t>negative regulation of organelle organization</t>
  </si>
  <si>
    <t>GO:0051129</t>
  </si>
  <si>
    <t>negative regulation of cellular component organization</t>
  </si>
  <si>
    <t>GO:0000226</t>
  </si>
  <si>
    <t>microtubule cytoskeleton organization</t>
  </si>
  <si>
    <t>GO:0032956</t>
  </si>
  <si>
    <t>regulation of actin cytoskeleton organization</t>
  </si>
  <si>
    <t>GO:0032970</t>
  </si>
  <si>
    <t>regulation of actin filament-based process</t>
  </si>
  <si>
    <t>GO:0010256</t>
  </si>
  <si>
    <t>endomembrane system organization</t>
  </si>
  <si>
    <t>GO:0043087</t>
  </si>
  <si>
    <t>regulation of GTPase activity</t>
  </si>
  <si>
    <t>GO:0044087</t>
  </si>
  <si>
    <t>regulation of cellular component biogenesis</t>
  </si>
  <si>
    <t>GO:0009064</t>
  </si>
  <si>
    <t>glutamine family amino acid metabolic process</t>
  </si>
  <si>
    <t>GO:0031123</t>
  </si>
  <si>
    <t>RNA 3'-end processing</t>
  </si>
  <si>
    <t>GO:0050790</t>
  </si>
  <si>
    <t>regulation of catalytic activity</t>
  </si>
  <si>
    <t>GO:0008652</t>
  </si>
  <si>
    <t>cellular amino acid biosynthetic process</t>
  </si>
  <si>
    <t>GO:1901607</t>
  </si>
  <si>
    <t>alpha-amino acid biosynthetic process</t>
  </si>
  <si>
    <t>GO:0006996</t>
  </si>
  <si>
    <t>organelle organization</t>
  </si>
  <si>
    <t>GO:0006338</t>
  </si>
  <si>
    <t>chromatin remodeling</t>
  </si>
  <si>
    <t>GO:0048856</t>
  </si>
  <si>
    <t>anatomical structure development</t>
  </si>
  <si>
    <t>GO:0032502</t>
  </si>
  <si>
    <t>developmental process</t>
  </si>
  <si>
    <t>GO:0006260</t>
  </si>
  <si>
    <t>DNA replication</t>
  </si>
  <si>
    <t>GO:0016043</t>
  </si>
  <si>
    <t>cellular component organization</t>
  </si>
  <si>
    <t>GO:0044093</t>
  </si>
  <si>
    <t>positive regulation of molecular function</t>
  </si>
  <si>
    <t>GO:0007017</t>
  </si>
  <si>
    <t>microtubule-based process</t>
  </si>
  <si>
    <t>GO:0018193</t>
  </si>
  <si>
    <t>peptidyl-amino acid modification</t>
  </si>
  <si>
    <t>GO:0006325</t>
  </si>
  <si>
    <t>chromatin organization</t>
  </si>
  <si>
    <t>GO:0006974</t>
  </si>
  <si>
    <t>cellular response to DNA damage stimulus</t>
  </si>
  <si>
    <t>GO:0006281</t>
  </si>
  <si>
    <t>DNA repair</t>
  </si>
  <si>
    <t>GO:0071840</t>
  </si>
  <si>
    <t>cellular component organization or biogenesis</t>
  </si>
  <si>
    <t>GO:0033554</t>
  </si>
  <si>
    <t>cellular response to stress</t>
  </si>
  <si>
    <t>GO:0006352</t>
  </si>
  <si>
    <t>DNA-templated transcription initiation</t>
  </si>
  <si>
    <t>GO:0065009</t>
  </si>
  <si>
    <t>regulation of molecular function</t>
  </si>
  <si>
    <t>GO:0007010</t>
  </si>
  <si>
    <t>cytoskeleton organization</t>
  </si>
  <si>
    <t>GO:0048523</t>
  </si>
  <si>
    <t>negative regulation of cellular process</t>
  </si>
  <si>
    <t>GO:0048519</t>
  </si>
  <si>
    <t>negative regulation of biological process</t>
  </si>
  <si>
    <t>GO:0006950</t>
  </si>
  <si>
    <t>response to stress</t>
  </si>
  <si>
    <t>GO:0060255</t>
  </si>
  <si>
    <t>regulation of macromolecule metabolic process</t>
  </si>
  <si>
    <t>GO:0019222</t>
  </si>
  <si>
    <t>regulation of metabolic process</t>
  </si>
  <si>
    <t>GO:0080090</t>
  </si>
  <si>
    <t>regulation of primary metabolic process</t>
  </si>
  <si>
    <t>GO:0051171</t>
  </si>
  <si>
    <t>regulation of nitrogen compound metabolic process</t>
  </si>
  <si>
    <t>GO:0022607</t>
  </si>
  <si>
    <t>cellular component assembly</t>
  </si>
  <si>
    <t>GO:0031323</t>
  </si>
  <si>
    <t>regulation of cellular metabolic process</t>
  </si>
  <si>
    <t>GO:0006366</t>
  </si>
  <si>
    <t>transcription by RNA polymerase II</t>
  </si>
  <si>
    <t>GO:0010468</t>
  </si>
  <si>
    <t>regulation of gene expression</t>
  </si>
  <si>
    <t>GO:0090304</t>
  </si>
  <si>
    <t>nucleic acid metabolic process</t>
  </si>
  <si>
    <t>GO:0006259</t>
  </si>
  <si>
    <t>DNA metabolic process</t>
  </si>
  <si>
    <t>GO:0019219</t>
  </si>
  <si>
    <t>regulation of nucleobase-containing compound metabolic process</t>
  </si>
  <si>
    <t>GO:0009987</t>
  </si>
  <si>
    <t>cellular process</t>
  </si>
  <si>
    <t>GO:0010556</t>
  </si>
  <si>
    <t>regulation of macromolecule biosynthetic process</t>
  </si>
  <si>
    <t>GO:0031326</t>
  </si>
  <si>
    <t>regulation of cellular biosynthetic process</t>
  </si>
  <si>
    <t>GO:0044085</t>
  </si>
  <si>
    <t>cellular component biogenesis</t>
  </si>
  <si>
    <t>GO:0032774</t>
  </si>
  <si>
    <t>RNA biosynthetic process</t>
  </si>
  <si>
    <t>GO:0009889</t>
  </si>
  <si>
    <t>regulation of biosynthetic process</t>
  </si>
  <si>
    <t>GO:0044260</t>
  </si>
  <si>
    <t>cellular macromolecule metabolic process</t>
  </si>
  <si>
    <t>GO:0010467</t>
  </si>
  <si>
    <t>gene expression</t>
  </si>
  <si>
    <t>GO:0097659</t>
  </si>
  <si>
    <t>nucleic acid-templated transcription</t>
  </si>
  <si>
    <t>GO:0006351</t>
  </si>
  <si>
    <t>DNA-templated transcription</t>
  </si>
  <si>
    <t>GO:0016070</t>
  </si>
  <si>
    <t>RNA metabolic process</t>
  </si>
  <si>
    <t>GO:0009059</t>
  </si>
  <si>
    <t>macromolecule biosynthetic process</t>
  </si>
  <si>
    <t>GO:0043170</t>
  </si>
  <si>
    <t>macromolecule metabolic process</t>
  </si>
  <si>
    <t>GO:0034641</t>
  </si>
  <si>
    <t>cellular nitrogen compound metabolic process</t>
  </si>
  <si>
    <t>GO:0006139</t>
  </si>
  <si>
    <t>nucleobase-containing compound metabolic process</t>
  </si>
  <si>
    <t>GO:0006807</t>
  </si>
  <si>
    <t>nitrogen compound metabolic process</t>
  </si>
  <si>
    <t>GO:0046483</t>
  </si>
  <si>
    <t>heterocycle metabolic process</t>
  </si>
  <si>
    <t>GO:0044237</t>
  </si>
  <si>
    <t>cellular metabolic process</t>
  </si>
  <si>
    <t>GO:0006725</t>
  </si>
  <si>
    <t>cellular aromatic compound metabolic process</t>
  </si>
  <si>
    <t>GO:1901360</t>
  </si>
  <si>
    <t>organic cyclic compound metabolic process</t>
  </si>
  <si>
    <t>GO:0071704</t>
  </si>
  <si>
    <t>organic substance metabolic process</t>
  </si>
  <si>
    <t>GO:0044238</t>
  </si>
  <si>
    <t>primary metabolic process</t>
  </si>
  <si>
    <t>GO:0008152</t>
  </si>
  <si>
    <t>metabolic process</t>
  </si>
  <si>
    <t>/Users/abs/Desktop/midori/Expression/locus_enrichment/male_locus_enrichment_final.txt.bed.gene.list.EnrichedGO_BiologicalProcess.tsv</t>
  </si>
  <si>
    <t>GO:0030317</t>
  </si>
  <si>
    <t>flagellated sperm motility</t>
  </si>
  <si>
    <t>GO:0097722</t>
  </si>
  <si>
    <t>sperm motility</t>
  </si>
  <si>
    <t>GO:0070286</t>
  </si>
  <si>
    <t>axonemal dynein complex assembly</t>
  </si>
  <si>
    <t>GO:0003341</t>
  </si>
  <si>
    <t>cilium movement</t>
  </si>
  <si>
    <t>GO:0001539</t>
  </si>
  <si>
    <t>cilium or flagellum-dependent cell motility</t>
  </si>
  <si>
    <t>GO:0060294</t>
  </si>
  <si>
    <t>cilium movement involved in cell motility</t>
  </si>
  <si>
    <t>GO:0060285</t>
  </si>
  <si>
    <t>cilium-dependent cell motility</t>
  </si>
  <si>
    <t>GO:0048870</t>
  </si>
  <si>
    <t>cell motility</t>
  </si>
  <si>
    <t>GO:0044273</t>
  </si>
  <si>
    <t>sulfur compound catabolic process</t>
  </si>
  <si>
    <t>GO:0043171</t>
  </si>
  <si>
    <t>peptide catabolic process</t>
  </si>
  <si>
    <t>GO:0006751</t>
  </si>
  <si>
    <t>glutathione catabolic process</t>
  </si>
  <si>
    <t>GO:0003352</t>
  </si>
  <si>
    <t>regulation of cilium movement</t>
  </si>
  <si>
    <t>GO:0061726</t>
  </si>
  <si>
    <t>mitochondrion disassembly</t>
  </si>
  <si>
    <t>GO:0060632</t>
  </si>
  <si>
    <t>regulation of microtubule-based movement</t>
  </si>
  <si>
    <t>GO:1903008</t>
  </si>
  <si>
    <t>organelle disassembly</t>
  </si>
  <si>
    <t>GO:0000422</t>
  </si>
  <si>
    <t>autophagy of mitochondrion</t>
  </si>
  <si>
    <t>GO:0035082</t>
  </si>
  <si>
    <t>axoneme assembly</t>
  </si>
  <si>
    <t>GO:0001578</t>
  </si>
  <si>
    <t>microtubule bundle formation</t>
  </si>
  <si>
    <t>GO:0032886</t>
  </si>
  <si>
    <t>regulation of microtubule-based process</t>
  </si>
  <si>
    <t>GO:0042219</t>
  </si>
  <si>
    <t>cellular modified amino acid catabolic process</t>
  </si>
  <si>
    <t>GO:0045332</t>
  </si>
  <si>
    <t>phospholipid translocation</t>
  </si>
  <si>
    <t>GO:0097035</t>
  </si>
  <si>
    <t>regulation of membrane lipid distribution</t>
  </si>
  <si>
    <t>GO:0120009</t>
  </si>
  <si>
    <t>intermembrane lipid transfer</t>
  </si>
  <si>
    <t>GO:0034204</t>
  </si>
  <si>
    <t>lipid translocation</t>
  </si>
  <si>
    <t>GO:0017121</t>
  </si>
  <si>
    <t>plasma membrane phospholipid scrambling</t>
  </si>
  <si>
    <t>GO:0007018</t>
  </si>
  <si>
    <t>microtubule-based movement</t>
  </si>
  <si>
    <t>GO:0030031</t>
  </si>
  <si>
    <t>cell projection assembly</t>
  </si>
  <si>
    <t>GO:0120031</t>
  </si>
  <si>
    <t>plasma membrane bounded cell projection assembly</t>
  </si>
  <si>
    <t>GO:0060271</t>
  </si>
  <si>
    <t>cilium assembly</t>
  </si>
  <si>
    <t>GO:0006749</t>
  </si>
  <si>
    <t>glutathione metabolic process</t>
  </si>
  <si>
    <t>GO:0044782</t>
  </si>
  <si>
    <t>cilium organization</t>
  </si>
  <si>
    <t>GO:0006298</t>
  </si>
  <si>
    <t>mismatch repair</t>
  </si>
  <si>
    <t>GO:0030030</t>
  </si>
  <si>
    <t>cell projection organization</t>
  </si>
  <si>
    <t>GO:0120036</t>
  </si>
  <si>
    <t>plasma membrane bounded cell projection organization</t>
  </si>
  <si>
    <t>GO:0070925</t>
  </si>
  <si>
    <t>organelle assembly</t>
  </si>
  <si>
    <t>GO:0009116</t>
  </si>
  <si>
    <t>nucleoside metabolic process</t>
  </si>
  <si>
    <t>GO:1901657</t>
  </si>
  <si>
    <t>glycosyl compound metabolic process</t>
  </si>
  <si>
    <t>GO:0007155</t>
  </si>
  <si>
    <t>cell adhesion</t>
  </si>
  <si>
    <t>GO:0015914</t>
  </si>
  <si>
    <t>phospholipid transport</t>
  </si>
  <si>
    <t>GO:0015748</t>
  </si>
  <si>
    <t>organophosphate ester transport</t>
  </si>
  <si>
    <t>GO:0006575</t>
  </si>
  <si>
    <t>cellular modified amino acid metabolic process</t>
  </si>
  <si>
    <t>GO:0061024</t>
  </si>
  <si>
    <t>membrane organization</t>
  </si>
  <si>
    <t>GO:0051336</t>
  </si>
  <si>
    <t>regulation of hydrolase activity</t>
  </si>
  <si>
    <t>GO:0006813</t>
  </si>
  <si>
    <t>potassium ion transport</t>
  </si>
  <si>
    <t>GO:0006869</t>
  </si>
  <si>
    <t>lipid transport</t>
  </si>
  <si>
    <t>GO:0006457</t>
  </si>
  <si>
    <t>protein folding</t>
  </si>
  <si>
    <t>GO:0030001</t>
  </si>
  <si>
    <t>metal ion transport</t>
  </si>
  <si>
    <t>GO:0098662</t>
  </si>
  <si>
    <t>inorganic cation transmembrane transport</t>
  </si>
  <si>
    <t>GO:0043933</t>
  </si>
  <si>
    <t>protein-containing complex organization</t>
  </si>
  <si>
    <t>GO:0006812</t>
  </si>
  <si>
    <t>cation transport</t>
  </si>
  <si>
    <t>GO:0006811</t>
  </si>
  <si>
    <t>ion transport</t>
  </si>
  <si>
    <t>GO:0016310</t>
  </si>
  <si>
    <t>phosphorylation</t>
  </si>
  <si>
    <t>GO:0006468</t>
  </si>
  <si>
    <t>protein phosphorylation</t>
  </si>
  <si>
    <t>Assembler/Origin</t>
  </si>
  <si>
    <t>Additional polishing</t>
  </si>
  <si>
    <t>Q1</t>
  </si>
  <si>
    <t>Q2</t>
  </si>
  <si>
    <t>Q3</t>
  </si>
  <si>
    <t>sum_gap</t>
  </si>
  <si>
    <t>N50</t>
  </si>
  <si>
    <t>Q20(%)</t>
  </si>
  <si>
    <t>Q30(%)</t>
  </si>
  <si>
    <t>GC(%)</t>
  </si>
  <si>
    <t>Compleasm (Metazoa)</t>
  </si>
  <si>
    <t>Compleasm (Eukaryota)</t>
  </si>
  <si>
    <t>Other</t>
  </si>
  <si>
    <t>BUSCO (metaoza)</t>
  </si>
  <si>
    <t>Published genomes</t>
  </si>
  <si>
    <t>Paramacrobiotus</t>
  </si>
  <si>
    <t>Paramacrobiotus_sp.TYO.genome.fa</t>
  </si>
  <si>
    <t>FASTA</t>
  </si>
  <si>
    <t>C:76.31%[S:74.42%,D:1.89%],F:2.10%,I:0.00%,M:21.59%</t>
  </si>
  <si>
    <t>C:89.02%[S:86.67%,D:2.35%],F:3.53%,I:0.00%,M:7.45%</t>
  </si>
  <si>
    <t>Protein BUSCO (metazoa): C:83.7%[S:78.7%,D:5.0%],F:3.0%,M:13.3%,n:954</t>
  </si>
  <si>
    <t>C:72.9%[S:70.0%,D:2.9%],F:8.1%,M:19.0%,n:954</t>
  </si>
  <si>
    <t>Hypsibius exemplaris</t>
  </si>
  <si>
    <t>GCA_002082055.1_nHd_3.1_genomic.fna</t>
  </si>
  <si>
    <t>C:76.1%[S:75.37%,D:0.73%],F:2.10%,I:0.00%,M:21.80%</t>
  </si>
  <si>
    <t>C:89.02%[S:89.02%,D:0.00%],F:3.14%,I:0.00%,M:7.84%</t>
  </si>
  <si>
    <t>C:73.3%[S:72.1%,D:1.2%],F:7.4%,M:19.3%,n:954</t>
  </si>
  <si>
    <t>Ramazzottius varieornatus</t>
  </si>
  <si>
    <t>genome.fasta</t>
  </si>
  <si>
    <t>C:76.21%[S:75.37%,D:0.84%],F:2.83%,I:0.00%,M:20.96%</t>
  </si>
  <si>
    <t>C:90.98%[S:90.98%,D:0.00%],F:2.35%,I:0.00%,M:6.67%</t>
  </si>
  <si>
    <t>C:74.6%[S:73.6%,D:1.0%],F:6.7%,M:18.7%,n:954</t>
  </si>
  <si>
    <t>Assembly of raw reads</t>
  </si>
  <si>
    <t>NextDenovo</t>
  </si>
  <si>
    <t>nd.asm.fasta</t>
  </si>
  <si>
    <t>C:74.84%[S:73.58%,D:1.26%],F:3.14%,I:0.00%,M:22.01%</t>
  </si>
  <si>
    <t>NextPolish</t>
  </si>
  <si>
    <t>genome.nextpolish.fasta</t>
  </si>
  <si>
    <t>C:76.73%[S:74.95%,D:1.78%],F:2.41%,I:0.00%,M:20.86%</t>
  </si>
  <si>
    <t>C:89.41%[S:87.84%,D:1.57%],F:3.53%,I:0.00%,M:7.06%</t>
  </si>
  <si>
    <t>Canu</t>
  </si>
  <si>
    <t>PMETR.contigs.fasta</t>
  </si>
  <si>
    <t>C:74.53%[S:55.77%,D:18.76%],F:3.14%,I:0.00%,M:22.33%</t>
  </si>
  <si>
    <t>Flye (default)</t>
  </si>
  <si>
    <t>assembly.fasta</t>
  </si>
  <si>
    <t>C:75.99%[S:71.38%,D:4.61%],F:2.52%,I:0.00%,M:21.49%</t>
  </si>
  <si>
    <t>Flye (--meta)</t>
  </si>
  <si>
    <t>C:75.79%[S:69.29%,D:6.50%],F:2.62%,I:0.00%,M:21.59%</t>
  </si>
  <si>
    <t>GoldRush</t>
  </si>
  <si>
    <t>w16_x10_golden_path.goldpolish-polished.span2.dist500.tigmint.fa.k40.w250.z1000.ntLink.ntLink.ntLink.ntLink.gap_fill.fa.k40.w250.z1000.ntLink.scaffolds.fa</t>
  </si>
  <si>
    <t>C:33.75%[S:33.65%,D:0.10%],F:8.91%,I:0.00%,M:57.34%</t>
  </si>
  <si>
    <t>Pecat</t>
  </si>
  <si>
    <t>primary.fasta</t>
  </si>
  <si>
    <t>C:73.37%[S:71.17%,D:2.20%],F:3.25%,I:0.00%,M:23.38%</t>
  </si>
  <si>
    <t>phase2</t>
  </si>
  <si>
    <t>Raven</t>
  </si>
  <si>
    <t>assembly.fa</t>
  </si>
  <si>
    <t>C:74.11%[S:72.85%,D:1.26%],F:3.14%,I:0.00%,M:22.75%</t>
  </si>
  <si>
    <t>wdtbg2</t>
  </si>
  <si>
    <t>wtdgb.raw.fa</t>
  </si>
  <si>
    <t>C:68.24%[S:67.82%,D:0.42%],F:3.98%,I:0.00%,M:27.78%</t>
  </si>
  <si>
    <t>Shasta</t>
  </si>
  <si>
    <t>Assembly.fasta</t>
  </si>
  <si>
    <t>C:52.2%[S:52.10%,D:0.10%],F:5.77%,I:0.00%,M:42.03%</t>
  </si>
  <si>
    <t>SPADES</t>
  </si>
  <si>
    <t>contigs.fasta</t>
  </si>
  <si>
    <t>not calculated</t>
  </si>
  <si>
    <t>data produced in this study</t>
  </si>
  <si>
    <t>data produced in this study + Hara et al.</t>
  </si>
  <si>
    <t>Assembly of Canu corrected reads</t>
  </si>
  <si>
    <t>C:74.21%[S:73.06%,D:1.15%],F:2.73%,I:0.00%,M:23.06%</t>
  </si>
  <si>
    <t>wtdbg2</t>
  </si>
  <si>
    <t>wtdgb2.raw.fa</t>
  </si>
  <si>
    <t>CAHS</t>
  </si>
  <si>
    <t>Transcript</t>
  </si>
  <si>
    <t>sampleA</t>
  </si>
  <si>
    <t>sampleB</t>
  </si>
  <si>
    <t>Fem1</t>
  </si>
  <si>
    <t>Fem2</t>
  </si>
  <si>
    <t>Fem3</t>
  </si>
  <si>
    <t>Male1</t>
  </si>
  <si>
    <t>Male2</t>
  </si>
  <si>
    <t>Male3</t>
  </si>
  <si>
    <t>Male4</t>
  </si>
  <si>
    <t>baseMeanA</t>
  </si>
  <si>
    <t>baseMeanB</t>
  </si>
  <si>
    <t>baseMean</t>
  </si>
  <si>
    <t>log2FoldChange</t>
  </si>
  <si>
    <t>lfcSE</t>
  </si>
  <si>
    <t>stat</t>
  </si>
  <si>
    <t>pvalue</t>
  </si>
  <si>
    <t>padj</t>
  </si>
  <si>
    <t>Active_1</t>
  </si>
  <si>
    <t>Active_2</t>
  </si>
  <si>
    <t>Active_3</t>
  </si>
  <si>
    <t>Tun_1</t>
  </si>
  <si>
    <t>Tun_2</t>
  </si>
  <si>
    <t>Tun_3</t>
  </si>
  <si>
    <t>PARRI_0002120.t1</t>
  </si>
  <si>
    <t>Female</t>
  </si>
  <si>
    <t>Male</t>
  </si>
  <si>
    <t>Active</t>
  </si>
  <si>
    <t>Tun</t>
  </si>
  <si>
    <t>PARRI_0002228.t1</t>
  </si>
  <si>
    <t>PARRI_0002229.t1</t>
  </si>
  <si>
    <t>PARRI_0004919.t1</t>
  </si>
  <si>
    <t>PARRI_0006576.t1</t>
  </si>
  <si>
    <t>PARRI_0007683.t1</t>
  </si>
  <si>
    <t>PARRI_0010208.t1</t>
  </si>
  <si>
    <t>PARRI_0013693.t1</t>
  </si>
  <si>
    <t>PARRI_0014986.t1</t>
  </si>
  <si>
    <t>PARRI_0015186.t1</t>
  </si>
  <si>
    <t>NA</t>
  </si>
  <si>
    <t>PARRI_0016931.t1</t>
  </si>
  <si>
    <t>PARRI_0017120.t1</t>
  </si>
  <si>
    <t>PARRI_0020152.t1</t>
  </si>
  <si>
    <t>SAHS</t>
  </si>
  <si>
    <t>PARRI_0001325.t1</t>
  </si>
  <si>
    <t>PARRI_0001326.t1</t>
  </si>
  <si>
    <t>PARRI_0001327.t1</t>
  </si>
  <si>
    <t>PARRI_0001328.t1</t>
  </si>
  <si>
    <t>PARRI_0001329.t1</t>
  </si>
  <si>
    <t>PARRI_0001330.t1</t>
  </si>
  <si>
    <t>PARRI_0001332.t1</t>
  </si>
  <si>
    <t>PARRI_0006064.t1</t>
  </si>
  <si>
    <t>PARRI_0012415.t1</t>
  </si>
  <si>
    <t>PARRI_0017439.t1</t>
  </si>
  <si>
    <t>AMNP</t>
  </si>
  <si>
    <t>PARRI_0002748.t1</t>
  </si>
  <si>
    <t>PARRI_0003559.t1</t>
  </si>
  <si>
    <t>PARRI_0003560.t1</t>
  </si>
  <si>
    <t>PARRI_0004127.t1</t>
  </si>
  <si>
    <t>PARRI_0004129.t1</t>
  </si>
  <si>
    <t>PARRI_0005098.t1</t>
  </si>
  <si>
    <t>PARRI_0005100.t1</t>
  </si>
  <si>
    <t>PARRI_0005340.t1</t>
  </si>
  <si>
    <t>PARRI_0005341.t1</t>
  </si>
  <si>
    <t>PARRI_0005342.t1</t>
  </si>
  <si>
    <t>PARRI_0005516.t1</t>
  </si>
  <si>
    <t>PARRI_0007607.t1</t>
  </si>
  <si>
    <t>PARRI_0007608.t1</t>
  </si>
  <si>
    <t>PARRI_0009205.t1</t>
  </si>
  <si>
    <t>PARRI_0009335.t1</t>
  </si>
  <si>
    <t>PARRI_0009342.t1</t>
  </si>
  <si>
    <t>PARRI_0009343.t1</t>
  </si>
  <si>
    <t>PARRI_0009344.t1</t>
  </si>
  <si>
    <t>PARRI_0012347.t1</t>
  </si>
  <si>
    <t>PARRI_0012348.t1</t>
  </si>
  <si>
    <t>PARRI_0012349.t1</t>
  </si>
  <si>
    <t>PARRI_0013908.t1</t>
  </si>
  <si>
    <t>PARRI_0013909.t1</t>
  </si>
  <si>
    <t>PARRI_0014150.t1</t>
  </si>
  <si>
    <t>PARRI_0014150.t2</t>
  </si>
  <si>
    <t>PARRI_0016053.t1</t>
  </si>
  <si>
    <t>NO COUNTS</t>
  </si>
  <si>
    <t>PARRI_0016100.t1</t>
  </si>
  <si>
    <t>PARRI_0016101.t1</t>
  </si>
  <si>
    <t>PARRI_0016102.t1</t>
  </si>
  <si>
    <t>PARRI_0016103.t1</t>
  </si>
  <si>
    <t>PARRI_0016103.t2</t>
  </si>
  <si>
    <t>PARRI_0016319.t1</t>
  </si>
  <si>
    <t>PARRI_0017350.t1</t>
  </si>
  <si>
    <t>PARRI_0017610.t1</t>
  </si>
  <si>
    <t>PARRI_0017951.t1</t>
  </si>
  <si>
    <t>PARRI_0021955.t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2.0"/>
      <color theme="1"/>
      <name val="Calibri"/>
      <scheme val="minor"/>
    </font>
    <font>
      <color theme="1"/>
      <name val="Calibri"/>
      <scheme val="minor"/>
    </font>
    <font>
      <b/>
      <sz val="16.0"/>
      <color theme="1"/>
      <name val="游ゴシック"/>
    </font>
    <font>
      <b/>
      <sz val="16.0"/>
      <color rgb="FF000000"/>
      <name val="Arial"/>
    </font>
    <font>
      <sz val="12.0"/>
      <color theme="1"/>
      <name val="游ゴシック"/>
    </font>
    <font>
      <sz val="11.0"/>
      <color rgb="FF000000"/>
      <name val="Arial"/>
    </font>
    <font>
      <sz val="11.0"/>
      <color theme="1"/>
      <name val="Arial"/>
    </font>
    <font/>
    <font>
      <b/>
      <sz val="12.0"/>
      <color rgb="FFFF0000"/>
      <name val="游ゴシック"/>
    </font>
  </fonts>
  <fills count="3">
    <fill>
      <patternFill patternType="none"/>
    </fill>
    <fill>
      <patternFill patternType="lightGray"/>
    </fill>
    <fill>
      <patternFill patternType="solid">
        <fgColor rgb="FFD8D8D8"/>
        <bgColor rgb="FFD8D8D8"/>
      </patternFill>
    </fill>
  </fills>
  <borders count="18">
    <border/>
    <border>
      <top style="thick">
        <color rgb="FF000000"/>
      </top>
    </border>
    <border>
      <top style="thin">
        <color rgb="FF000000"/>
      </top>
    </border>
    <border>
      <top style="dotted">
        <color rgb="FF000000"/>
      </top>
    </border>
    <border>
      <bottom style="thin">
        <color rgb="FF000000"/>
      </bottom>
    </border>
    <border>
      <bottom style="dotted">
        <color rgb="FF000000"/>
      </bottom>
    </border>
    <border>
      <bottom style="thick">
        <color rgb="FF000000"/>
      </bottom>
    </border>
    <border>
      <left style="thin">
        <color rgb="FF000000"/>
      </left>
      <top style="thin">
        <color rgb="FF000000"/>
      </top>
    </border>
    <border>
      <left style="thin">
        <color rgb="FF000000"/>
      </left>
    </border>
    <border>
      <left/>
      <right/>
      <top/>
      <bottom/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</border>
    <border>
      <right style="thin">
        <color rgb="FF000000"/>
      </right>
      <top style="thin">
        <color rgb="FF000000"/>
      </top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51">
    <xf borderId="0" fillId="0" fontId="0" numFmtId="0" xfId="0" applyAlignment="1" applyFont="1">
      <alignment readingOrder="0" shrinkToFit="0" vertical="center" wrapText="0"/>
    </xf>
    <xf borderId="0" fillId="0" fontId="1" numFmtId="0" xfId="0" applyAlignment="1" applyFont="1">
      <alignment vertical="center"/>
    </xf>
    <xf borderId="0" fillId="0" fontId="2" numFmtId="0" xfId="0" applyAlignment="1" applyFont="1">
      <alignment vertical="center"/>
    </xf>
    <xf borderId="0" fillId="0" fontId="3" numFmtId="0" xfId="0" applyAlignment="1" applyFont="1">
      <alignment vertical="center"/>
    </xf>
    <xf borderId="0" fillId="0" fontId="4" numFmtId="0" xfId="0" applyAlignment="1" applyFont="1">
      <alignment horizontal="right" vertical="center"/>
    </xf>
    <xf borderId="0" fillId="0" fontId="5" numFmtId="0" xfId="0" applyAlignment="1" applyFont="1">
      <alignment vertical="center"/>
    </xf>
    <xf borderId="0" fillId="0" fontId="1" numFmtId="0" xfId="0" applyAlignment="1" applyFont="1">
      <alignment readingOrder="0" vertical="center"/>
    </xf>
    <xf borderId="1" fillId="0" fontId="6" numFmtId="0" xfId="0" applyAlignment="1" applyBorder="1" applyFont="1">
      <alignment vertical="center"/>
    </xf>
    <xf borderId="2" fillId="0" fontId="5" numFmtId="0" xfId="0" applyAlignment="1" applyBorder="1" applyFont="1">
      <alignment vertical="center"/>
    </xf>
    <xf borderId="2" fillId="0" fontId="5" numFmtId="11" xfId="0" applyAlignment="1" applyBorder="1" applyFont="1" applyNumberFormat="1">
      <alignment vertical="center"/>
    </xf>
    <xf borderId="2" fillId="0" fontId="6" numFmtId="0" xfId="0" applyAlignment="1" applyBorder="1" applyFont="1">
      <alignment vertical="center"/>
    </xf>
    <xf borderId="0" fillId="0" fontId="6" numFmtId="0" xfId="0" applyAlignment="1" applyFont="1">
      <alignment vertical="center"/>
    </xf>
    <xf borderId="3" fillId="0" fontId="5" numFmtId="0" xfId="0" applyAlignment="1" applyBorder="1" applyFont="1">
      <alignment vertical="center"/>
    </xf>
    <xf borderId="3" fillId="0" fontId="5" numFmtId="11" xfId="0" applyAlignment="1" applyBorder="1" applyFont="1" applyNumberFormat="1">
      <alignment vertical="center"/>
    </xf>
    <xf borderId="4" fillId="0" fontId="5" numFmtId="0" xfId="0" applyAlignment="1" applyBorder="1" applyFont="1">
      <alignment vertical="center"/>
    </xf>
    <xf borderId="4" fillId="0" fontId="6" numFmtId="0" xfId="0" applyAlignment="1" applyBorder="1" applyFont="1">
      <alignment vertical="center"/>
    </xf>
    <xf borderId="0" fillId="0" fontId="5" numFmtId="11" xfId="0" applyAlignment="1" applyFont="1" applyNumberFormat="1">
      <alignment vertical="center"/>
    </xf>
    <xf borderId="5" fillId="0" fontId="5" numFmtId="0" xfId="0" applyAlignment="1" applyBorder="1" applyFont="1">
      <alignment vertical="center"/>
    </xf>
    <xf borderId="2" fillId="0" fontId="6" numFmtId="11" xfId="0" applyAlignment="1" applyBorder="1" applyFont="1" applyNumberFormat="1">
      <alignment vertical="center"/>
    </xf>
    <xf borderId="3" fillId="0" fontId="6" numFmtId="0" xfId="0" applyAlignment="1" applyBorder="1" applyFont="1">
      <alignment vertical="center"/>
    </xf>
    <xf borderId="3" fillId="0" fontId="6" numFmtId="11" xfId="0" applyAlignment="1" applyBorder="1" applyFont="1" applyNumberFormat="1">
      <alignment vertical="center"/>
    </xf>
    <xf borderId="6" fillId="0" fontId="6" numFmtId="0" xfId="0" applyAlignment="1" applyBorder="1" applyFont="1">
      <alignment vertical="center"/>
    </xf>
    <xf borderId="6" fillId="0" fontId="5" numFmtId="0" xfId="0" applyAlignment="1" applyBorder="1" applyFont="1">
      <alignment vertical="center"/>
    </xf>
    <xf borderId="7" fillId="0" fontId="4" numFmtId="0" xfId="0" applyAlignment="1" applyBorder="1" applyFont="1">
      <alignment vertical="center"/>
    </xf>
    <xf borderId="2" fillId="0" fontId="4" numFmtId="0" xfId="0" applyAlignment="1" applyBorder="1" applyFont="1">
      <alignment vertical="center"/>
    </xf>
    <xf borderId="2" fillId="0" fontId="4" numFmtId="38" xfId="0" applyAlignment="1" applyBorder="1" applyFont="1" applyNumberFormat="1">
      <alignment vertical="center"/>
    </xf>
    <xf borderId="8" fillId="0" fontId="4" numFmtId="0" xfId="0" applyAlignment="1" applyBorder="1" applyFont="1">
      <alignment vertical="center"/>
    </xf>
    <xf borderId="0" fillId="0" fontId="4" numFmtId="38" xfId="0" applyAlignment="1" applyFont="1" applyNumberFormat="1">
      <alignment vertical="center"/>
    </xf>
    <xf borderId="9" fillId="2" fontId="4" numFmtId="0" xfId="0" applyAlignment="1" applyBorder="1" applyFill="1" applyFont="1">
      <alignment vertical="center"/>
    </xf>
    <xf borderId="10" fillId="0" fontId="4" numFmtId="0" xfId="0" applyAlignment="1" applyBorder="1" applyFont="1">
      <alignment vertical="center"/>
    </xf>
    <xf borderId="11" fillId="0" fontId="4" numFmtId="0" xfId="0" applyAlignment="1" applyBorder="1" applyFont="1">
      <alignment vertical="center"/>
    </xf>
    <xf borderId="11" fillId="0" fontId="4" numFmtId="38" xfId="0" applyAlignment="1" applyBorder="1" applyFont="1" applyNumberFormat="1">
      <alignment vertical="center"/>
    </xf>
    <xf borderId="0" fillId="0" fontId="4" numFmtId="11" xfId="0" applyAlignment="1" applyFont="1" applyNumberFormat="1">
      <alignment vertical="center"/>
    </xf>
    <xf borderId="1" fillId="0" fontId="4" numFmtId="0" xfId="0" applyAlignment="1" applyBorder="1" applyFont="1">
      <alignment vertical="center"/>
    </xf>
    <xf borderId="4" fillId="0" fontId="4" numFmtId="0" xfId="0" applyAlignment="1" applyBorder="1" applyFont="1">
      <alignment vertical="center"/>
    </xf>
    <xf borderId="4" fillId="0" fontId="4" numFmtId="38" xfId="0" applyAlignment="1" applyBorder="1" applyFont="1" applyNumberFormat="1">
      <alignment vertical="center"/>
    </xf>
    <xf borderId="11" fillId="0" fontId="4" numFmtId="0" xfId="0" applyAlignment="1" applyBorder="1" applyFont="1">
      <alignment horizontal="left" vertical="center"/>
    </xf>
    <xf borderId="11" fillId="0" fontId="7" numFmtId="0" xfId="0" applyAlignment="1" applyBorder="1" applyFont="1">
      <alignment vertical="center"/>
    </xf>
    <xf borderId="0" fillId="0" fontId="8" numFmtId="0" xfId="0" applyAlignment="1" applyFont="1">
      <alignment vertical="center"/>
    </xf>
    <xf borderId="0" fillId="0" fontId="8" numFmtId="38" xfId="0" applyAlignment="1" applyFont="1" applyNumberFormat="1">
      <alignment vertical="center"/>
    </xf>
    <xf borderId="6" fillId="0" fontId="4" numFmtId="0" xfId="0" applyAlignment="1" applyBorder="1" applyFont="1">
      <alignment vertical="center"/>
    </xf>
    <xf borderId="6" fillId="0" fontId="4" numFmtId="38" xfId="0" applyAlignment="1" applyBorder="1" applyFont="1" applyNumberFormat="1">
      <alignment vertical="center"/>
    </xf>
    <xf borderId="12" fillId="0" fontId="4" numFmtId="0" xfId="0" applyAlignment="1" applyBorder="1" applyFont="1">
      <alignment vertical="center"/>
    </xf>
    <xf borderId="13" fillId="0" fontId="4" numFmtId="0" xfId="0" applyAlignment="1" applyBorder="1" applyFont="1">
      <alignment vertical="center"/>
    </xf>
    <xf borderId="14" fillId="0" fontId="4" numFmtId="0" xfId="0" applyAlignment="1" applyBorder="1" applyFont="1">
      <alignment vertical="center"/>
    </xf>
    <xf borderId="15" fillId="0" fontId="4" numFmtId="0" xfId="0" applyAlignment="1" applyBorder="1" applyFont="1">
      <alignment vertical="center"/>
    </xf>
    <xf borderId="2" fillId="0" fontId="4" numFmtId="11" xfId="0" applyAlignment="1" applyBorder="1" applyFont="1" applyNumberFormat="1">
      <alignment vertical="center"/>
    </xf>
    <xf borderId="15" fillId="0" fontId="4" numFmtId="11" xfId="0" applyAlignment="1" applyBorder="1" applyFont="1" applyNumberFormat="1">
      <alignment vertical="center"/>
    </xf>
    <xf borderId="14" fillId="0" fontId="4" numFmtId="11" xfId="0" applyAlignment="1" applyBorder="1" applyFont="1" applyNumberFormat="1">
      <alignment vertical="center"/>
    </xf>
    <xf borderId="16" fillId="0" fontId="4" numFmtId="0" xfId="0" applyAlignment="1" applyBorder="1" applyFont="1">
      <alignment vertical="center"/>
    </xf>
    <xf borderId="17" fillId="0" fontId="4" numFmtId="0" xfId="0" applyAlignment="1" applyBorder="1" applyFont="1">
      <alignment vertical="center"/>
    </xf>
  </cellXfs>
  <cellStyles count="1">
    <cellStyle xfId="0" name="Normal" builtinId="0"/>
  </cellStyles>
  <dxfs count="1">
    <dxf>
      <font>
        <color rgb="FF9C0006"/>
      </font>
      <fill>
        <patternFill patternType="solid">
          <fgColor rgb="FFFFC7CE"/>
          <bgColor rgb="FFFFC7CE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customschemas.google.com/relationships/workbookmetadata" Target="metadata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8.78"/>
    <col customWidth="1" min="2" max="26" width="8.33"/>
  </cols>
  <sheetData>
    <row r="1" ht="19.5" customHeight="1"/>
    <row r="2" ht="19.5" customHeight="1">
      <c r="A2" s="1" t="s">
        <v>0</v>
      </c>
    </row>
    <row r="3" ht="19.5" customHeight="1">
      <c r="A3" s="2"/>
    </row>
    <row r="4" ht="19.5" customHeight="1">
      <c r="A4" s="3" t="s">
        <v>1</v>
      </c>
    </row>
    <row r="5" ht="19.5" customHeight="1"/>
    <row r="6" ht="19.5" customHeight="1">
      <c r="A6" s="4">
        <v>1.0</v>
      </c>
      <c r="B6" s="5" t="s">
        <v>2</v>
      </c>
    </row>
    <row r="7" ht="19.5" customHeight="1">
      <c r="A7" s="4">
        <v>2.0</v>
      </c>
      <c r="B7" s="5" t="s">
        <v>3</v>
      </c>
    </row>
    <row r="8" ht="19.5" customHeight="1">
      <c r="A8" s="4">
        <v>3.0</v>
      </c>
      <c r="B8" s="5" t="s">
        <v>4</v>
      </c>
    </row>
    <row r="9" ht="19.5" customHeight="1">
      <c r="A9" s="4">
        <v>4.0</v>
      </c>
      <c r="B9" s="5" t="s">
        <v>5</v>
      </c>
    </row>
    <row r="10" ht="19.5" customHeight="1">
      <c r="A10" s="4">
        <v>5.0</v>
      </c>
      <c r="B10" s="5" t="s">
        <v>6</v>
      </c>
    </row>
    <row r="11" ht="19.5" customHeight="1">
      <c r="A11" s="4" t="s">
        <v>7</v>
      </c>
      <c r="B11" s="5" t="s">
        <v>8</v>
      </c>
    </row>
    <row r="12" ht="19.5" customHeight="1">
      <c r="A12" s="4" t="s">
        <v>9</v>
      </c>
      <c r="B12" s="5" t="s">
        <v>10</v>
      </c>
    </row>
    <row r="13" ht="19.5" customHeight="1">
      <c r="A13" s="4"/>
    </row>
    <row r="14" ht="19.5" customHeight="1">
      <c r="A14" s="1" t="s">
        <v>11</v>
      </c>
    </row>
    <row r="15" ht="19.5" customHeight="1">
      <c r="A15" s="1" t="s">
        <v>12</v>
      </c>
      <c r="B15" s="5" t="s">
        <v>13</v>
      </c>
    </row>
    <row r="16" ht="19.5" customHeight="1">
      <c r="A16" s="1" t="s">
        <v>14</v>
      </c>
      <c r="B16" s="5" t="s">
        <v>15</v>
      </c>
    </row>
    <row r="17" ht="19.5" customHeight="1">
      <c r="A17" s="1" t="s">
        <v>16</v>
      </c>
      <c r="B17" s="6" t="s">
        <v>17</v>
      </c>
    </row>
    <row r="18" ht="19.5" customHeight="1">
      <c r="A18" s="1" t="s">
        <v>18</v>
      </c>
      <c r="B18" s="6" t="s">
        <v>19</v>
      </c>
    </row>
    <row r="19" ht="19.5" customHeight="1">
      <c r="A19" s="1" t="s">
        <v>20</v>
      </c>
      <c r="B19" s="5" t="s">
        <v>21</v>
      </c>
    </row>
    <row r="20" ht="19.5" customHeight="1">
      <c r="A20" s="1" t="s">
        <v>22</v>
      </c>
      <c r="B20" s="6" t="s">
        <v>23</v>
      </c>
    </row>
    <row r="21" ht="19.5" customHeight="1">
      <c r="A21" s="1" t="s">
        <v>24</v>
      </c>
    </row>
    <row r="22" ht="19.5" customHeight="1"/>
    <row r="23" ht="19.5" customHeight="1"/>
    <row r="24" ht="19.5" customHeight="1"/>
    <row r="25" ht="19.5" customHeight="1"/>
    <row r="26" ht="19.5" customHeight="1"/>
    <row r="27" ht="19.5" customHeight="1"/>
    <row r="28" ht="19.5" customHeight="1"/>
    <row r="29" ht="19.5" customHeight="1"/>
    <row r="30" ht="19.5" customHeight="1"/>
    <row r="31" ht="19.5" customHeight="1"/>
    <row r="32" ht="19.5" customHeight="1"/>
    <row r="33" ht="19.5" customHeight="1"/>
    <row r="34" ht="19.5" customHeight="1"/>
    <row r="35" ht="19.5" customHeight="1"/>
    <row r="36" ht="19.5" customHeight="1"/>
    <row r="37" ht="19.5" customHeight="1"/>
    <row r="38" ht="19.5" customHeight="1"/>
    <row r="39" ht="19.5" customHeight="1"/>
    <row r="40" ht="19.5" customHeight="1"/>
    <row r="41" ht="19.5" customHeight="1"/>
    <row r="42" ht="19.5" customHeight="1"/>
    <row r="43" ht="19.5" customHeight="1"/>
    <row r="44" ht="19.5" customHeight="1"/>
    <row r="45" ht="19.5" customHeight="1"/>
    <row r="46" ht="19.5" customHeight="1"/>
    <row r="47" ht="19.5" customHeight="1"/>
    <row r="48" ht="19.5" customHeight="1"/>
    <row r="49" ht="19.5" customHeight="1"/>
    <row r="50" ht="19.5" customHeight="1"/>
    <row r="51" ht="19.5" customHeight="1"/>
    <row r="52" ht="19.5" customHeight="1"/>
    <row r="53" ht="19.5" customHeight="1"/>
    <row r="54" ht="19.5" customHeight="1"/>
    <row r="55" ht="19.5" customHeight="1"/>
    <row r="56" ht="19.5" customHeight="1"/>
    <row r="57" ht="19.5" customHeight="1"/>
    <row r="58" ht="19.5" customHeight="1"/>
    <row r="59" ht="19.5" customHeight="1"/>
    <row r="60" ht="19.5" customHeight="1"/>
    <row r="61" ht="19.5" customHeight="1"/>
    <row r="62" ht="19.5" customHeight="1"/>
    <row r="63" ht="19.5" customHeight="1"/>
    <row r="64" ht="19.5" customHeight="1"/>
    <row r="65" ht="19.5" customHeight="1"/>
    <row r="66" ht="19.5" customHeight="1"/>
    <row r="67" ht="19.5" customHeight="1"/>
    <row r="68" ht="19.5" customHeight="1"/>
    <row r="69" ht="19.5" customHeight="1"/>
    <row r="70" ht="19.5" customHeight="1"/>
    <row r="71" ht="19.5" customHeight="1"/>
    <row r="72" ht="19.5" customHeight="1"/>
    <row r="73" ht="19.5" customHeight="1"/>
    <row r="74" ht="19.5" customHeight="1"/>
    <row r="75" ht="19.5" customHeight="1"/>
    <row r="76" ht="19.5" customHeight="1"/>
    <row r="77" ht="19.5" customHeight="1"/>
    <row r="78" ht="19.5" customHeight="1"/>
    <row r="79" ht="19.5" customHeight="1"/>
    <row r="80" ht="19.5" customHeight="1"/>
    <row r="81" ht="19.5" customHeight="1"/>
    <row r="82" ht="19.5" customHeight="1"/>
    <row r="83" ht="19.5" customHeight="1"/>
    <row r="84" ht="19.5" customHeight="1"/>
    <row r="85" ht="19.5" customHeight="1"/>
    <row r="86" ht="19.5" customHeight="1"/>
    <row r="87" ht="19.5" customHeight="1"/>
    <row r="88" ht="19.5" customHeight="1"/>
    <row r="89" ht="19.5" customHeight="1"/>
    <row r="90" ht="19.5" customHeight="1"/>
    <row r="91" ht="19.5" customHeight="1"/>
    <row r="92" ht="19.5" customHeight="1"/>
    <row r="93" ht="19.5" customHeight="1"/>
    <row r="94" ht="19.5" customHeight="1"/>
    <row r="95" ht="19.5" customHeight="1"/>
    <row r="96" ht="19.5" customHeight="1"/>
    <row r="97" ht="19.5" customHeight="1"/>
    <row r="98" ht="19.5" customHeight="1"/>
    <row r="99" ht="19.5" customHeight="1"/>
    <row r="100" ht="19.5" customHeight="1"/>
    <row r="101" ht="19.5" customHeight="1"/>
    <row r="102" ht="19.5" customHeight="1"/>
    <row r="103" ht="19.5" customHeight="1"/>
    <row r="104" ht="19.5" customHeight="1"/>
    <row r="105" ht="19.5" customHeight="1"/>
    <row r="106" ht="19.5" customHeight="1"/>
    <row r="107" ht="19.5" customHeight="1"/>
    <row r="108" ht="19.5" customHeight="1"/>
    <row r="109" ht="19.5" customHeight="1"/>
    <row r="110" ht="19.5" customHeight="1"/>
    <row r="111" ht="19.5" customHeight="1"/>
    <row r="112" ht="19.5" customHeight="1"/>
    <row r="113" ht="19.5" customHeight="1"/>
    <row r="114" ht="19.5" customHeight="1"/>
    <row r="115" ht="19.5" customHeight="1"/>
    <row r="116" ht="19.5" customHeight="1"/>
    <row r="117" ht="19.5" customHeight="1"/>
    <row r="118" ht="19.5" customHeight="1"/>
    <row r="119" ht="19.5" customHeight="1"/>
    <row r="120" ht="19.5" customHeight="1"/>
    <row r="121" ht="19.5" customHeight="1"/>
    <row r="122" ht="19.5" customHeight="1"/>
    <row r="123" ht="19.5" customHeight="1"/>
    <row r="124" ht="19.5" customHeight="1"/>
    <row r="125" ht="19.5" customHeight="1"/>
    <row r="126" ht="19.5" customHeight="1"/>
    <row r="127" ht="19.5" customHeight="1"/>
    <row r="128" ht="19.5" customHeight="1"/>
    <row r="129" ht="19.5" customHeight="1"/>
    <row r="130" ht="19.5" customHeight="1"/>
    <row r="131" ht="19.5" customHeight="1"/>
    <row r="132" ht="19.5" customHeight="1"/>
    <row r="133" ht="19.5" customHeight="1"/>
    <row r="134" ht="19.5" customHeight="1"/>
    <row r="135" ht="19.5" customHeight="1"/>
    <row r="136" ht="19.5" customHeight="1"/>
    <row r="137" ht="19.5" customHeight="1"/>
    <row r="138" ht="19.5" customHeight="1"/>
    <row r="139" ht="19.5" customHeight="1"/>
    <row r="140" ht="19.5" customHeight="1"/>
    <row r="141" ht="19.5" customHeight="1"/>
    <row r="142" ht="19.5" customHeight="1"/>
    <row r="143" ht="19.5" customHeight="1"/>
    <row r="144" ht="19.5" customHeight="1"/>
    <row r="145" ht="19.5" customHeight="1"/>
    <row r="146" ht="19.5" customHeight="1"/>
    <row r="147" ht="19.5" customHeight="1"/>
    <row r="148" ht="19.5" customHeight="1"/>
    <row r="149" ht="19.5" customHeight="1"/>
    <row r="150" ht="19.5" customHeight="1"/>
    <row r="151" ht="19.5" customHeight="1"/>
    <row r="152" ht="19.5" customHeight="1"/>
    <row r="153" ht="19.5" customHeight="1"/>
    <row r="154" ht="19.5" customHeight="1"/>
    <row r="155" ht="19.5" customHeight="1"/>
    <row r="156" ht="19.5" customHeight="1"/>
    <row r="157" ht="19.5" customHeight="1"/>
    <row r="158" ht="19.5" customHeight="1"/>
    <row r="159" ht="19.5" customHeight="1"/>
    <row r="160" ht="19.5" customHeight="1"/>
    <row r="161" ht="19.5" customHeight="1"/>
    <row r="162" ht="19.5" customHeight="1"/>
    <row r="163" ht="19.5" customHeight="1"/>
    <row r="164" ht="19.5" customHeight="1"/>
    <row r="165" ht="19.5" customHeight="1"/>
    <row r="166" ht="19.5" customHeight="1"/>
    <row r="167" ht="19.5" customHeight="1"/>
    <row r="168" ht="19.5" customHeight="1"/>
    <row r="169" ht="19.5" customHeight="1"/>
    <row r="170" ht="19.5" customHeight="1"/>
    <row r="171" ht="19.5" customHeight="1"/>
    <row r="172" ht="19.5" customHeight="1"/>
    <row r="173" ht="19.5" customHeight="1"/>
    <row r="174" ht="19.5" customHeight="1"/>
    <row r="175" ht="19.5" customHeight="1"/>
    <row r="176" ht="19.5" customHeight="1"/>
    <row r="177" ht="19.5" customHeight="1"/>
    <row r="178" ht="19.5" customHeight="1"/>
    <row r="179" ht="19.5" customHeight="1"/>
    <row r="180" ht="19.5" customHeight="1"/>
    <row r="181" ht="19.5" customHeight="1"/>
    <row r="182" ht="19.5" customHeight="1"/>
    <row r="183" ht="19.5" customHeight="1"/>
    <row r="184" ht="19.5" customHeight="1"/>
    <row r="185" ht="19.5" customHeight="1"/>
    <row r="186" ht="19.5" customHeight="1"/>
    <row r="187" ht="19.5" customHeight="1"/>
    <row r="188" ht="19.5" customHeight="1"/>
    <row r="189" ht="19.5" customHeight="1"/>
    <row r="190" ht="19.5" customHeight="1"/>
    <row r="191" ht="19.5" customHeight="1"/>
    <row r="192" ht="19.5" customHeight="1"/>
    <row r="193" ht="19.5" customHeight="1"/>
    <row r="194" ht="19.5" customHeight="1"/>
    <row r="195" ht="19.5" customHeight="1"/>
    <row r="196" ht="19.5" customHeight="1"/>
    <row r="197" ht="19.5" customHeight="1"/>
    <row r="198" ht="19.5" customHeight="1"/>
    <row r="199" ht="19.5" customHeight="1"/>
    <row r="200" ht="19.5" customHeight="1"/>
    <row r="201" ht="19.5" customHeight="1"/>
    <row r="202" ht="19.5" customHeight="1"/>
    <row r="203" ht="19.5" customHeight="1"/>
    <row r="204" ht="19.5" customHeight="1"/>
    <row r="205" ht="19.5" customHeight="1"/>
    <row r="206" ht="19.5" customHeight="1"/>
    <row r="207" ht="19.5" customHeight="1"/>
    <row r="208" ht="19.5" customHeight="1"/>
    <row r="209" ht="19.5" customHeight="1"/>
    <row r="210" ht="19.5" customHeight="1"/>
    <row r="211" ht="19.5" customHeight="1"/>
    <row r="212" ht="19.5" customHeight="1"/>
    <row r="213" ht="19.5" customHeight="1"/>
    <row r="214" ht="19.5" customHeight="1"/>
    <row r="215" ht="19.5" customHeight="1"/>
    <row r="216" ht="19.5" customHeight="1"/>
    <row r="217" ht="19.5" customHeight="1"/>
    <row r="218" ht="19.5" customHeight="1"/>
    <row r="219" ht="19.5" customHeight="1"/>
    <row r="220" ht="19.5" customHeight="1"/>
    <row r="221" ht="19.5" customHeight="1"/>
    <row r="222" ht="19.5" customHeight="1"/>
    <row r="223" ht="19.5" customHeight="1"/>
    <row r="224" ht="19.5" customHeight="1"/>
    <row r="225" ht="19.5" customHeight="1"/>
    <row r="226" ht="19.5" customHeight="1"/>
    <row r="227" ht="19.5" customHeight="1"/>
    <row r="228" ht="19.5" customHeight="1"/>
    <row r="229" ht="19.5" customHeight="1"/>
    <row r="230" ht="19.5" customHeight="1"/>
    <row r="231" ht="19.5" customHeight="1"/>
    <row r="232" ht="19.5" customHeight="1"/>
    <row r="233" ht="19.5" customHeight="1"/>
    <row r="234" ht="19.5" customHeight="1"/>
    <row r="235" ht="19.5" customHeight="1"/>
    <row r="236" ht="19.5" customHeight="1"/>
    <row r="237" ht="19.5" customHeight="1"/>
    <row r="238" ht="19.5" customHeight="1"/>
    <row r="239" ht="19.5" customHeight="1"/>
    <row r="240" ht="19.5" customHeight="1"/>
    <row r="241" ht="19.5" customHeight="1"/>
    <row r="242" ht="19.5" customHeight="1"/>
    <row r="243" ht="19.5" customHeight="1"/>
    <row r="244" ht="19.5" customHeight="1"/>
    <row r="245" ht="19.5" customHeight="1"/>
    <row r="246" ht="19.5" customHeight="1"/>
    <row r="247" ht="19.5" customHeight="1"/>
    <row r="248" ht="19.5" customHeight="1"/>
    <row r="249" ht="19.5" customHeight="1"/>
    <row r="250" ht="19.5" customHeight="1"/>
    <row r="251" ht="19.5" customHeight="1"/>
    <row r="252" ht="19.5" customHeight="1"/>
    <row r="253" ht="19.5" customHeight="1"/>
    <row r="254" ht="19.5" customHeight="1"/>
    <row r="255" ht="19.5" customHeight="1"/>
    <row r="256" ht="19.5" customHeight="1"/>
    <row r="257" ht="19.5" customHeight="1"/>
    <row r="258" ht="19.5" customHeight="1"/>
    <row r="259" ht="19.5" customHeight="1"/>
    <row r="260" ht="19.5" customHeight="1"/>
    <row r="261" ht="19.5" customHeight="1"/>
    <row r="262" ht="19.5" customHeight="1"/>
    <row r="263" ht="19.5" customHeight="1"/>
    <row r="264" ht="19.5" customHeight="1"/>
    <row r="265" ht="19.5" customHeight="1"/>
    <row r="266" ht="19.5" customHeight="1"/>
    <row r="267" ht="19.5" customHeight="1"/>
    <row r="268" ht="19.5" customHeight="1"/>
    <row r="269" ht="19.5" customHeight="1"/>
    <row r="270" ht="19.5" customHeight="1"/>
    <row r="271" ht="19.5" customHeight="1"/>
    <row r="272" ht="19.5" customHeight="1"/>
    <row r="273" ht="19.5" customHeight="1"/>
    <row r="274" ht="19.5" customHeight="1"/>
    <row r="275" ht="19.5" customHeight="1"/>
    <row r="276" ht="19.5" customHeight="1"/>
    <row r="277" ht="19.5" customHeight="1"/>
    <row r="278" ht="19.5" customHeight="1"/>
    <row r="279" ht="19.5" customHeight="1"/>
    <row r="280" ht="19.5" customHeight="1"/>
    <row r="281" ht="19.5" customHeight="1"/>
    <row r="282" ht="19.5" customHeight="1"/>
    <row r="283" ht="19.5" customHeight="1"/>
    <row r="284" ht="19.5" customHeight="1"/>
    <row r="285" ht="19.5" customHeight="1"/>
    <row r="286" ht="19.5" customHeight="1"/>
    <row r="287" ht="19.5" customHeight="1"/>
    <row r="288" ht="19.5" customHeight="1"/>
    <row r="289" ht="19.5" customHeight="1"/>
    <row r="290" ht="19.5" customHeight="1"/>
    <row r="291" ht="19.5" customHeight="1"/>
    <row r="292" ht="19.5" customHeight="1"/>
    <row r="293" ht="19.5" customHeight="1"/>
    <row r="294" ht="19.5" customHeight="1"/>
    <row r="295" ht="19.5" customHeight="1"/>
    <row r="296" ht="19.5" customHeight="1"/>
    <row r="297" ht="19.5" customHeight="1"/>
    <row r="298" ht="19.5" customHeight="1"/>
    <row r="299" ht="19.5" customHeight="1"/>
    <row r="300" ht="19.5" customHeight="1"/>
    <row r="301" ht="19.5" customHeight="1"/>
    <row r="302" ht="19.5" customHeight="1"/>
    <row r="303" ht="19.5" customHeight="1"/>
    <row r="304" ht="19.5" customHeight="1"/>
    <row r="305" ht="19.5" customHeight="1"/>
    <row r="306" ht="19.5" customHeight="1"/>
    <row r="307" ht="19.5" customHeight="1"/>
    <row r="308" ht="19.5" customHeight="1"/>
    <row r="309" ht="19.5" customHeight="1"/>
    <row r="310" ht="19.5" customHeight="1"/>
    <row r="311" ht="19.5" customHeight="1"/>
    <row r="312" ht="19.5" customHeight="1"/>
    <row r="313" ht="19.5" customHeight="1"/>
    <row r="314" ht="19.5" customHeight="1"/>
    <row r="315" ht="19.5" customHeight="1"/>
    <row r="316" ht="19.5" customHeight="1"/>
    <row r="317" ht="19.5" customHeight="1"/>
    <row r="318" ht="19.5" customHeight="1"/>
    <row r="319" ht="19.5" customHeight="1"/>
    <row r="320" ht="19.5" customHeight="1"/>
    <row r="321" ht="19.5" customHeight="1"/>
    <row r="322" ht="19.5" customHeight="1"/>
    <row r="323" ht="19.5" customHeight="1"/>
    <row r="324" ht="19.5" customHeight="1"/>
    <row r="325" ht="19.5" customHeight="1"/>
    <row r="326" ht="19.5" customHeight="1"/>
    <row r="327" ht="19.5" customHeight="1"/>
    <row r="328" ht="19.5" customHeight="1"/>
    <row r="329" ht="19.5" customHeight="1"/>
    <row r="330" ht="19.5" customHeight="1"/>
    <row r="331" ht="19.5" customHeight="1"/>
    <row r="332" ht="19.5" customHeight="1"/>
    <row r="333" ht="19.5" customHeight="1"/>
    <row r="334" ht="19.5" customHeight="1"/>
    <row r="335" ht="19.5" customHeight="1"/>
    <row r="336" ht="19.5" customHeight="1"/>
    <row r="337" ht="19.5" customHeight="1"/>
    <row r="338" ht="19.5" customHeight="1"/>
    <row r="339" ht="19.5" customHeight="1"/>
    <row r="340" ht="19.5" customHeight="1"/>
    <row r="341" ht="19.5" customHeight="1"/>
    <row r="342" ht="19.5" customHeight="1"/>
    <row r="343" ht="19.5" customHeight="1"/>
    <row r="344" ht="19.5" customHeight="1"/>
    <row r="345" ht="19.5" customHeight="1"/>
    <row r="346" ht="19.5" customHeight="1"/>
    <row r="347" ht="19.5" customHeight="1"/>
    <row r="348" ht="19.5" customHeight="1"/>
    <row r="349" ht="19.5" customHeight="1"/>
    <row r="350" ht="19.5" customHeight="1"/>
    <row r="351" ht="19.5" customHeight="1"/>
    <row r="352" ht="19.5" customHeight="1"/>
    <row r="353" ht="19.5" customHeight="1"/>
    <row r="354" ht="19.5" customHeight="1"/>
    <row r="355" ht="19.5" customHeight="1"/>
    <row r="356" ht="19.5" customHeight="1"/>
    <row r="357" ht="19.5" customHeight="1"/>
    <row r="358" ht="19.5" customHeight="1"/>
    <row r="359" ht="19.5" customHeight="1"/>
    <row r="360" ht="19.5" customHeight="1"/>
    <row r="361" ht="19.5" customHeight="1"/>
    <row r="362" ht="19.5" customHeight="1"/>
    <row r="363" ht="19.5" customHeight="1"/>
    <row r="364" ht="19.5" customHeight="1"/>
    <row r="365" ht="19.5" customHeight="1"/>
    <row r="366" ht="19.5" customHeight="1"/>
    <row r="367" ht="19.5" customHeight="1"/>
    <row r="368" ht="19.5" customHeight="1"/>
    <row r="369" ht="19.5" customHeight="1"/>
    <row r="370" ht="19.5" customHeight="1"/>
    <row r="371" ht="19.5" customHeight="1"/>
    <row r="372" ht="19.5" customHeight="1"/>
    <row r="373" ht="19.5" customHeight="1"/>
    <row r="374" ht="19.5" customHeight="1"/>
    <row r="375" ht="19.5" customHeight="1"/>
    <row r="376" ht="19.5" customHeight="1"/>
    <row r="377" ht="19.5" customHeight="1"/>
    <row r="378" ht="19.5" customHeight="1"/>
    <row r="379" ht="19.5" customHeight="1"/>
    <row r="380" ht="19.5" customHeight="1"/>
    <row r="381" ht="19.5" customHeight="1"/>
    <row r="382" ht="19.5" customHeight="1"/>
    <row r="383" ht="19.5" customHeight="1"/>
    <row r="384" ht="19.5" customHeight="1"/>
    <row r="385" ht="19.5" customHeight="1"/>
    <row r="386" ht="19.5" customHeight="1"/>
    <row r="387" ht="19.5" customHeight="1"/>
    <row r="388" ht="19.5" customHeight="1"/>
    <row r="389" ht="19.5" customHeight="1"/>
    <row r="390" ht="19.5" customHeight="1"/>
    <row r="391" ht="19.5" customHeight="1"/>
    <row r="392" ht="19.5" customHeight="1"/>
    <row r="393" ht="19.5" customHeight="1"/>
    <row r="394" ht="19.5" customHeight="1"/>
    <row r="395" ht="19.5" customHeight="1"/>
    <row r="396" ht="19.5" customHeight="1"/>
    <row r="397" ht="19.5" customHeight="1"/>
    <row r="398" ht="19.5" customHeight="1"/>
    <row r="399" ht="19.5" customHeight="1"/>
    <row r="400" ht="19.5" customHeight="1"/>
    <row r="401" ht="19.5" customHeight="1"/>
    <row r="402" ht="19.5" customHeight="1"/>
    <row r="403" ht="19.5" customHeight="1"/>
    <row r="404" ht="19.5" customHeight="1"/>
    <row r="405" ht="19.5" customHeight="1"/>
    <row r="406" ht="19.5" customHeight="1"/>
    <row r="407" ht="19.5" customHeight="1"/>
    <row r="408" ht="19.5" customHeight="1"/>
    <row r="409" ht="19.5" customHeight="1"/>
    <row r="410" ht="19.5" customHeight="1"/>
    <row r="411" ht="19.5" customHeight="1"/>
    <row r="412" ht="19.5" customHeight="1"/>
    <row r="413" ht="19.5" customHeight="1"/>
    <row r="414" ht="19.5" customHeight="1"/>
    <row r="415" ht="19.5" customHeight="1"/>
    <row r="416" ht="19.5" customHeight="1"/>
    <row r="417" ht="19.5" customHeight="1"/>
    <row r="418" ht="19.5" customHeight="1"/>
    <row r="419" ht="19.5" customHeight="1"/>
    <row r="420" ht="19.5" customHeight="1"/>
    <row r="421" ht="19.5" customHeight="1"/>
    <row r="422" ht="19.5" customHeight="1"/>
    <row r="423" ht="19.5" customHeight="1"/>
    <row r="424" ht="19.5" customHeight="1"/>
    <row r="425" ht="19.5" customHeight="1"/>
    <row r="426" ht="19.5" customHeight="1"/>
    <row r="427" ht="19.5" customHeight="1"/>
    <row r="428" ht="19.5" customHeight="1"/>
    <row r="429" ht="19.5" customHeight="1"/>
    <row r="430" ht="19.5" customHeight="1"/>
    <row r="431" ht="19.5" customHeight="1"/>
    <row r="432" ht="19.5" customHeight="1"/>
    <row r="433" ht="19.5" customHeight="1"/>
    <row r="434" ht="19.5" customHeight="1"/>
    <row r="435" ht="19.5" customHeight="1"/>
    <row r="436" ht="19.5" customHeight="1"/>
    <row r="437" ht="19.5" customHeight="1"/>
    <row r="438" ht="19.5" customHeight="1"/>
    <row r="439" ht="19.5" customHeight="1"/>
    <row r="440" ht="19.5" customHeight="1"/>
    <row r="441" ht="19.5" customHeight="1"/>
    <row r="442" ht="19.5" customHeight="1"/>
    <row r="443" ht="19.5" customHeight="1"/>
    <row r="444" ht="19.5" customHeight="1"/>
    <row r="445" ht="19.5" customHeight="1"/>
    <row r="446" ht="19.5" customHeight="1"/>
    <row r="447" ht="19.5" customHeight="1"/>
    <row r="448" ht="19.5" customHeight="1"/>
    <row r="449" ht="19.5" customHeight="1"/>
    <row r="450" ht="19.5" customHeight="1"/>
    <row r="451" ht="19.5" customHeight="1"/>
    <row r="452" ht="19.5" customHeight="1"/>
    <row r="453" ht="19.5" customHeight="1"/>
    <row r="454" ht="19.5" customHeight="1"/>
    <row r="455" ht="19.5" customHeight="1"/>
    <row r="456" ht="19.5" customHeight="1"/>
    <row r="457" ht="19.5" customHeight="1"/>
    <row r="458" ht="19.5" customHeight="1"/>
    <row r="459" ht="19.5" customHeight="1"/>
    <row r="460" ht="19.5" customHeight="1"/>
    <row r="461" ht="19.5" customHeight="1"/>
    <row r="462" ht="19.5" customHeight="1"/>
    <row r="463" ht="19.5" customHeight="1"/>
    <row r="464" ht="19.5" customHeight="1"/>
    <row r="465" ht="19.5" customHeight="1"/>
    <row r="466" ht="19.5" customHeight="1"/>
    <row r="467" ht="19.5" customHeight="1"/>
    <row r="468" ht="19.5" customHeight="1"/>
    <row r="469" ht="19.5" customHeight="1"/>
    <row r="470" ht="19.5" customHeight="1"/>
    <row r="471" ht="19.5" customHeight="1"/>
    <row r="472" ht="19.5" customHeight="1"/>
    <row r="473" ht="19.5" customHeight="1"/>
    <row r="474" ht="19.5" customHeight="1"/>
    <row r="475" ht="19.5" customHeight="1"/>
    <row r="476" ht="19.5" customHeight="1"/>
    <row r="477" ht="19.5" customHeight="1"/>
    <row r="478" ht="19.5" customHeight="1"/>
    <row r="479" ht="19.5" customHeight="1"/>
    <row r="480" ht="19.5" customHeight="1"/>
    <row r="481" ht="19.5" customHeight="1"/>
    <row r="482" ht="19.5" customHeight="1"/>
    <row r="483" ht="19.5" customHeight="1"/>
    <row r="484" ht="19.5" customHeight="1"/>
    <row r="485" ht="19.5" customHeight="1"/>
    <row r="486" ht="19.5" customHeight="1"/>
    <row r="487" ht="19.5" customHeight="1"/>
    <row r="488" ht="19.5" customHeight="1"/>
    <row r="489" ht="19.5" customHeight="1"/>
    <row r="490" ht="19.5" customHeight="1"/>
    <row r="491" ht="19.5" customHeight="1"/>
    <row r="492" ht="19.5" customHeight="1"/>
    <row r="493" ht="19.5" customHeight="1"/>
    <row r="494" ht="19.5" customHeight="1"/>
    <row r="495" ht="19.5" customHeight="1"/>
    <row r="496" ht="19.5" customHeight="1"/>
    <row r="497" ht="19.5" customHeight="1"/>
    <row r="498" ht="19.5" customHeight="1"/>
    <row r="499" ht="19.5" customHeight="1"/>
    <row r="500" ht="19.5" customHeight="1"/>
    <row r="501" ht="19.5" customHeight="1"/>
    <row r="502" ht="19.5" customHeight="1"/>
    <row r="503" ht="19.5" customHeight="1"/>
    <row r="504" ht="19.5" customHeight="1"/>
    <row r="505" ht="19.5" customHeight="1"/>
    <row r="506" ht="19.5" customHeight="1"/>
    <row r="507" ht="19.5" customHeight="1"/>
    <row r="508" ht="19.5" customHeight="1"/>
    <row r="509" ht="19.5" customHeight="1"/>
    <row r="510" ht="19.5" customHeight="1"/>
    <row r="511" ht="19.5" customHeight="1"/>
    <row r="512" ht="19.5" customHeight="1"/>
    <row r="513" ht="19.5" customHeight="1"/>
    <row r="514" ht="19.5" customHeight="1"/>
    <row r="515" ht="19.5" customHeight="1"/>
    <row r="516" ht="19.5" customHeight="1"/>
    <row r="517" ht="19.5" customHeight="1"/>
    <row r="518" ht="19.5" customHeight="1"/>
    <row r="519" ht="19.5" customHeight="1"/>
    <row r="520" ht="19.5" customHeight="1"/>
    <row r="521" ht="19.5" customHeight="1"/>
    <row r="522" ht="19.5" customHeight="1"/>
    <row r="523" ht="19.5" customHeight="1"/>
    <row r="524" ht="19.5" customHeight="1"/>
    <row r="525" ht="19.5" customHeight="1"/>
    <row r="526" ht="19.5" customHeight="1"/>
    <row r="527" ht="19.5" customHeight="1"/>
    <row r="528" ht="19.5" customHeight="1"/>
    <row r="529" ht="19.5" customHeight="1"/>
    <row r="530" ht="19.5" customHeight="1"/>
    <row r="531" ht="19.5" customHeight="1"/>
    <row r="532" ht="19.5" customHeight="1"/>
    <row r="533" ht="19.5" customHeight="1"/>
    <row r="534" ht="19.5" customHeight="1"/>
    <row r="535" ht="19.5" customHeight="1"/>
    <row r="536" ht="19.5" customHeight="1"/>
    <row r="537" ht="19.5" customHeight="1"/>
    <row r="538" ht="19.5" customHeight="1"/>
    <row r="539" ht="19.5" customHeight="1"/>
    <row r="540" ht="19.5" customHeight="1"/>
    <row r="541" ht="19.5" customHeight="1"/>
    <row r="542" ht="19.5" customHeight="1"/>
    <row r="543" ht="19.5" customHeight="1"/>
    <row r="544" ht="19.5" customHeight="1"/>
    <row r="545" ht="19.5" customHeight="1"/>
    <row r="546" ht="19.5" customHeight="1"/>
    <row r="547" ht="19.5" customHeight="1"/>
    <row r="548" ht="19.5" customHeight="1"/>
    <row r="549" ht="19.5" customHeight="1"/>
    <row r="550" ht="19.5" customHeight="1"/>
    <row r="551" ht="19.5" customHeight="1"/>
    <row r="552" ht="19.5" customHeight="1"/>
    <row r="553" ht="19.5" customHeight="1"/>
    <row r="554" ht="19.5" customHeight="1"/>
    <row r="555" ht="19.5" customHeight="1"/>
    <row r="556" ht="19.5" customHeight="1"/>
    <row r="557" ht="19.5" customHeight="1"/>
    <row r="558" ht="19.5" customHeight="1"/>
    <row r="559" ht="19.5" customHeight="1"/>
    <row r="560" ht="19.5" customHeight="1"/>
    <row r="561" ht="19.5" customHeight="1"/>
    <row r="562" ht="19.5" customHeight="1"/>
    <row r="563" ht="19.5" customHeight="1"/>
    <row r="564" ht="19.5" customHeight="1"/>
    <row r="565" ht="19.5" customHeight="1"/>
    <row r="566" ht="19.5" customHeight="1"/>
    <row r="567" ht="19.5" customHeight="1"/>
    <row r="568" ht="19.5" customHeight="1"/>
    <row r="569" ht="19.5" customHeight="1"/>
    <row r="570" ht="19.5" customHeight="1"/>
    <row r="571" ht="19.5" customHeight="1"/>
    <row r="572" ht="19.5" customHeight="1"/>
    <row r="573" ht="19.5" customHeight="1"/>
    <row r="574" ht="19.5" customHeight="1"/>
    <row r="575" ht="19.5" customHeight="1"/>
    <row r="576" ht="19.5" customHeight="1"/>
    <row r="577" ht="19.5" customHeight="1"/>
    <row r="578" ht="19.5" customHeight="1"/>
    <row r="579" ht="19.5" customHeight="1"/>
    <row r="580" ht="19.5" customHeight="1"/>
    <row r="581" ht="19.5" customHeight="1"/>
    <row r="582" ht="19.5" customHeight="1"/>
    <row r="583" ht="19.5" customHeight="1"/>
    <row r="584" ht="19.5" customHeight="1"/>
    <row r="585" ht="19.5" customHeight="1"/>
    <row r="586" ht="19.5" customHeight="1"/>
    <row r="587" ht="19.5" customHeight="1"/>
    <row r="588" ht="19.5" customHeight="1"/>
    <row r="589" ht="19.5" customHeight="1"/>
    <row r="590" ht="19.5" customHeight="1"/>
    <row r="591" ht="19.5" customHeight="1"/>
    <row r="592" ht="19.5" customHeight="1"/>
    <row r="593" ht="19.5" customHeight="1"/>
    <row r="594" ht="19.5" customHeight="1"/>
    <row r="595" ht="19.5" customHeight="1"/>
    <row r="596" ht="19.5" customHeight="1"/>
    <row r="597" ht="19.5" customHeight="1"/>
    <row r="598" ht="19.5" customHeight="1"/>
    <row r="599" ht="19.5" customHeight="1"/>
    <row r="600" ht="19.5" customHeight="1"/>
    <row r="601" ht="19.5" customHeight="1"/>
    <row r="602" ht="19.5" customHeight="1"/>
    <row r="603" ht="19.5" customHeight="1"/>
    <row r="604" ht="19.5" customHeight="1"/>
    <row r="605" ht="19.5" customHeight="1"/>
    <row r="606" ht="19.5" customHeight="1"/>
    <row r="607" ht="19.5" customHeight="1"/>
    <row r="608" ht="19.5" customHeight="1"/>
    <row r="609" ht="19.5" customHeight="1"/>
    <row r="610" ht="19.5" customHeight="1"/>
    <row r="611" ht="19.5" customHeight="1"/>
    <row r="612" ht="19.5" customHeight="1"/>
    <row r="613" ht="19.5" customHeight="1"/>
    <row r="614" ht="19.5" customHeight="1"/>
    <row r="615" ht="19.5" customHeight="1"/>
    <row r="616" ht="19.5" customHeight="1"/>
    <row r="617" ht="19.5" customHeight="1"/>
    <row r="618" ht="19.5" customHeight="1"/>
    <row r="619" ht="19.5" customHeight="1"/>
    <row r="620" ht="19.5" customHeight="1"/>
    <row r="621" ht="19.5" customHeight="1"/>
    <row r="622" ht="19.5" customHeight="1"/>
    <row r="623" ht="19.5" customHeight="1"/>
    <row r="624" ht="19.5" customHeight="1"/>
    <row r="625" ht="19.5" customHeight="1"/>
    <row r="626" ht="19.5" customHeight="1"/>
    <row r="627" ht="19.5" customHeight="1"/>
    <row r="628" ht="19.5" customHeight="1"/>
    <row r="629" ht="19.5" customHeight="1"/>
    <row r="630" ht="19.5" customHeight="1"/>
    <row r="631" ht="19.5" customHeight="1"/>
    <row r="632" ht="19.5" customHeight="1"/>
    <row r="633" ht="19.5" customHeight="1"/>
    <row r="634" ht="19.5" customHeight="1"/>
    <row r="635" ht="19.5" customHeight="1"/>
    <row r="636" ht="19.5" customHeight="1"/>
    <row r="637" ht="19.5" customHeight="1"/>
    <row r="638" ht="19.5" customHeight="1"/>
    <row r="639" ht="19.5" customHeight="1"/>
    <row r="640" ht="19.5" customHeight="1"/>
    <row r="641" ht="19.5" customHeight="1"/>
    <row r="642" ht="19.5" customHeight="1"/>
    <row r="643" ht="19.5" customHeight="1"/>
    <row r="644" ht="19.5" customHeight="1"/>
    <row r="645" ht="19.5" customHeight="1"/>
    <row r="646" ht="19.5" customHeight="1"/>
    <row r="647" ht="19.5" customHeight="1"/>
    <row r="648" ht="19.5" customHeight="1"/>
    <row r="649" ht="19.5" customHeight="1"/>
    <row r="650" ht="19.5" customHeight="1"/>
    <row r="651" ht="19.5" customHeight="1"/>
    <row r="652" ht="19.5" customHeight="1"/>
    <row r="653" ht="19.5" customHeight="1"/>
    <row r="654" ht="19.5" customHeight="1"/>
    <row r="655" ht="19.5" customHeight="1"/>
    <row r="656" ht="19.5" customHeight="1"/>
    <row r="657" ht="19.5" customHeight="1"/>
    <row r="658" ht="19.5" customHeight="1"/>
    <row r="659" ht="19.5" customHeight="1"/>
    <row r="660" ht="19.5" customHeight="1"/>
    <row r="661" ht="19.5" customHeight="1"/>
    <row r="662" ht="19.5" customHeight="1"/>
    <row r="663" ht="19.5" customHeight="1"/>
    <row r="664" ht="19.5" customHeight="1"/>
    <row r="665" ht="19.5" customHeight="1"/>
    <row r="666" ht="19.5" customHeight="1"/>
    <row r="667" ht="19.5" customHeight="1"/>
    <row r="668" ht="19.5" customHeight="1"/>
    <row r="669" ht="19.5" customHeight="1"/>
    <row r="670" ht="19.5" customHeight="1"/>
    <row r="671" ht="19.5" customHeight="1"/>
    <row r="672" ht="19.5" customHeight="1"/>
    <row r="673" ht="19.5" customHeight="1"/>
    <row r="674" ht="19.5" customHeight="1"/>
    <row r="675" ht="19.5" customHeight="1"/>
    <row r="676" ht="19.5" customHeight="1"/>
    <row r="677" ht="19.5" customHeight="1"/>
    <row r="678" ht="19.5" customHeight="1"/>
    <row r="679" ht="19.5" customHeight="1"/>
    <row r="680" ht="19.5" customHeight="1"/>
    <row r="681" ht="19.5" customHeight="1"/>
    <row r="682" ht="19.5" customHeight="1"/>
    <row r="683" ht="19.5" customHeight="1"/>
    <row r="684" ht="19.5" customHeight="1"/>
    <row r="685" ht="19.5" customHeight="1"/>
    <row r="686" ht="19.5" customHeight="1"/>
    <row r="687" ht="19.5" customHeight="1"/>
    <row r="688" ht="19.5" customHeight="1"/>
    <row r="689" ht="19.5" customHeight="1"/>
    <row r="690" ht="19.5" customHeight="1"/>
    <row r="691" ht="19.5" customHeight="1"/>
    <row r="692" ht="19.5" customHeight="1"/>
    <row r="693" ht="19.5" customHeight="1"/>
    <row r="694" ht="19.5" customHeight="1"/>
    <row r="695" ht="19.5" customHeight="1"/>
    <row r="696" ht="19.5" customHeight="1"/>
    <row r="697" ht="19.5" customHeight="1"/>
    <row r="698" ht="19.5" customHeight="1"/>
    <row r="699" ht="19.5" customHeight="1"/>
    <row r="700" ht="19.5" customHeight="1"/>
    <row r="701" ht="19.5" customHeight="1"/>
    <row r="702" ht="19.5" customHeight="1"/>
    <row r="703" ht="19.5" customHeight="1"/>
    <row r="704" ht="19.5" customHeight="1"/>
    <row r="705" ht="19.5" customHeight="1"/>
    <row r="706" ht="19.5" customHeight="1"/>
    <row r="707" ht="19.5" customHeight="1"/>
    <row r="708" ht="19.5" customHeight="1"/>
    <row r="709" ht="19.5" customHeight="1"/>
    <row r="710" ht="19.5" customHeight="1"/>
    <row r="711" ht="19.5" customHeight="1"/>
    <row r="712" ht="19.5" customHeight="1"/>
    <row r="713" ht="19.5" customHeight="1"/>
    <row r="714" ht="19.5" customHeight="1"/>
    <row r="715" ht="19.5" customHeight="1"/>
    <row r="716" ht="19.5" customHeight="1"/>
    <row r="717" ht="19.5" customHeight="1"/>
    <row r="718" ht="19.5" customHeight="1"/>
    <row r="719" ht="19.5" customHeight="1"/>
    <row r="720" ht="19.5" customHeight="1"/>
    <row r="721" ht="19.5" customHeight="1"/>
    <row r="722" ht="19.5" customHeight="1"/>
    <row r="723" ht="19.5" customHeight="1"/>
    <row r="724" ht="19.5" customHeight="1"/>
    <row r="725" ht="19.5" customHeight="1"/>
    <row r="726" ht="19.5" customHeight="1"/>
    <row r="727" ht="19.5" customHeight="1"/>
    <row r="728" ht="19.5" customHeight="1"/>
    <row r="729" ht="19.5" customHeight="1"/>
    <row r="730" ht="19.5" customHeight="1"/>
    <row r="731" ht="19.5" customHeight="1"/>
    <row r="732" ht="19.5" customHeight="1"/>
    <row r="733" ht="19.5" customHeight="1"/>
    <row r="734" ht="19.5" customHeight="1"/>
    <row r="735" ht="19.5" customHeight="1"/>
    <row r="736" ht="19.5" customHeight="1"/>
    <row r="737" ht="19.5" customHeight="1"/>
    <row r="738" ht="19.5" customHeight="1"/>
    <row r="739" ht="19.5" customHeight="1"/>
    <row r="740" ht="19.5" customHeight="1"/>
    <row r="741" ht="19.5" customHeight="1"/>
    <row r="742" ht="19.5" customHeight="1"/>
    <row r="743" ht="19.5" customHeight="1"/>
    <row r="744" ht="19.5" customHeight="1"/>
    <row r="745" ht="19.5" customHeight="1"/>
    <row r="746" ht="19.5" customHeight="1"/>
    <row r="747" ht="19.5" customHeight="1"/>
    <row r="748" ht="19.5" customHeight="1"/>
    <row r="749" ht="19.5" customHeight="1"/>
    <row r="750" ht="19.5" customHeight="1"/>
    <row r="751" ht="19.5" customHeight="1"/>
    <row r="752" ht="19.5" customHeight="1"/>
    <row r="753" ht="19.5" customHeight="1"/>
    <row r="754" ht="19.5" customHeight="1"/>
    <row r="755" ht="19.5" customHeight="1"/>
    <row r="756" ht="19.5" customHeight="1"/>
    <row r="757" ht="19.5" customHeight="1"/>
    <row r="758" ht="19.5" customHeight="1"/>
    <row r="759" ht="19.5" customHeight="1"/>
    <row r="760" ht="19.5" customHeight="1"/>
    <row r="761" ht="19.5" customHeight="1"/>
    <row r="762" ht="19.5" customHeight="1"/>
    <row r="763" ht="19.5" customHeight="1"/>
    <row r="764" ht="19.5" customHeight="1"/>
    <row r="765" ht="19.5" customHeight="1"/>
    <row r="766" ht="19.5" customHeight="1"/>
    <row r="767" ht="19.5" customHeight="1"/>
    <row r="768" ht="19.5" customHeight="1"/>
    <row r="769" ht="19.5" customHeight="1"/>
    <row r="770" ht="19.5" customHeight="1"/>
    <row r="771" ht="19.5" customHeight="1"/>
    <row r="772" ht="19.5" customHeight="1"/>
    <row r="773" ht="19.5" customHeight="1"/>
    <row r="774" ht="19.5" customHeight="1"/>
    <row r="775" ht="19.5" customHeight="1"/>
    <row r="776" ht="19.5" customHeight="1"/>
    <row r="777" ht="19.5" customHeight="1"/>
    <row r="778" ht="19.5" customHeight="1"/>
    <row r="779" ht="19.5" customHeight="1"/>
    <row r="780" ht="19.5" customHeight="1"/>
    <row r="781" ht="19.5" customHeight="1"/>
    <row r="782" ht="19.5" customHeight="1"/>
    <row r="783" ht="19.5" customHeight="1"/>
    <row r="784" ht="19.5" customHeight="1"/>
    <row r="785" ht="19.5" customHeight="1"/>
    <row r="786" ht="19.5" customHeight="1"/>
    <row r="787" ht="19.5" customHeight="1"/>
    <row r="788" ht="19.5" customHeight="1"/>
    <row r="789" ht="19.5" customHeight="1"/>
    <row r="790" ht="19.5" customHeight="1"/>
    <row r="791" ht="19.5" customHeight="1"/>
    <row r="792" ht="19.5" customHeight="1"/>
    <row r="793" ht="19.5" customHeight="1"/>
    <row r="794" ht="19.5" customHeight="1"/>
    <row r="795" ht="19.5" customHeight="1"/>
    <row r="796" ht="19.5" customHeight="1"/>
    <row r="797" ht="19.5" customHeight="1"/>
    <row r="798" ht="19.5" customHeight="1"/>
    <row r="799" ht="19.5" customHeight="1"/>
    <row r="800" ht="19.5" customHeight="1"/>
    <row r="801" ht="19.5" customHeight="1"/>
    <row r="802" ht="19.5" customHeight="1"/>
    <row r="803" ht="19.5" customHeight="1"/>
    <row r="804" ht="19.5" customHeight="1"/>
    <row r="805" ht="19.5" customHeight="1"/>
    <row r="806" ht="19.5" customHeight="1"/>
    <row r="807" ht="19.5" customHeight="1"/>
    <row r="808" ht="19.5" customHeight="1"/>
    <row r="809" ht="19.5" customHeight="1"/>
    <row r="810" ht="19.5" customHeight="1"/>
    <row r="811" ht="19.5" customHeight="1"/>
    <row r="812" ht="19.5" customHeight="1"/>
    <row r="813" ht="19.5" customHeight="1"/>
    <row r="814" ht="19.5" customHeight="1"/>
    <row r="815" ht="19.5" customHeight="1"/>
    <row r="816" ht="19.5" customHeight="1"/>
    <row r="817" ht="19.5" customHeight="1"/>
    <row r="818" ht="19.5" customHeight="1"/>
    <row r="819" ht="19.5" customHeight="1"/>
    <row r="820" ht="19.5" customHeight="1"/>
    <row r="821" ht="19.5" customHeight="1"/>
    <row r="822" ht="19.5" customHeight="1"/>
    <row r="823" ht="19.5" customHeight="1"/>
    <row r="824" ht="19.5" customHeight="1"/>
    <row r="825" ht="19.5" customHeight="1"/>
    <row r="826" ht="19.5" customHeight="1"/>
    <row r="827" ht="19.5" customHeight="1"/>
    <row r="828" ht="19.5" customHeight="1"/>
    <row r="829" ht="19.5" customHeight="1"/>
    <row r="830" ht="19.5" customHeight="1"/>
    <row r="831" ht="19.5" customHeight="1"/>
    <row r="832" ht="19.5" customHeight="1"/>
    <row r="833" ht="19.5" customHeight="1"/>
    <row r="834" ht="19.5" customHeight="1"/>
    <row r="835" ht="19.5" customHeight="1"/>
    <row r="836" ht="19.5" customHeight="1"/>
    <row r="837" ht="19.5" customHeight="1"/>
    <row r="838" ht="19.5" customHeight="1"/>
    <row r="839" ht="19.5" customHeight="1"/>
    <row r="840" ht="19.5" customHeight="1"/>
    <row r="841" ht="19.5" customHeight="1"/>
    <row r="842" ht="19.5" customHeight="1"/>
    <row r="843" ht="19.5" customHeight="1"/>
    <row r="844" ht="19.5" customHeight="1"/>
    <row r="845" ht="19.5" customHeight="1"/>
    <row r="846" ht="19.5" customHeight="1"/>
    <row r="847" ht="19.5" customHeight="1"/>
    <row r="848" ht="19.5" customHeight="1"/>
    <row r="849" ht="19.5" customHeight="1"/>
    <row r="850" ht="19.5" customHeight="1"/>
    <row r="851" ht="19.5" customHeight="1"/>
    <row r="852" ht="19.5" customHeight="1"/>
    <row r="853" ht="19.5" customHeight="1"/>
    <row r="854" ht="19.5" customHeight="1"/>
    <row r="855" ht="19.5" customHeight="1"/>
    <row r="856" ht="19.5" customHeight="1"/>
    <row r="857" ht="19.5" customHeight="1"/>
    <row r="858" ht="19.5" customHeight="1"/>
    <row r="859" ht="19.5" customHeight="1"/>
    <row r="860" ht="19.5" customHeight="1"/>
    <row r="861" ht="19.5" customHeight="1"/>
    <row r="862" ht="19.5" customHeight="1"/>
    <row r="863" ht="19.5" customHeight="1"/>
    <row r="864" ht="19.5" customHeight="1"/>
    <row r="865" ht="19.5" customHeight="1"/>
    <row r="866" ht="19.5" customHeight="1"/>
    <row r="867" ht="19.5" customHeight="1"/>
    <row r="868" ht="19.5" customHeight="1"/>
    <row r="869" ht="19.5" customHeight="1"/>
    <row r="870" ht="19.5" customHeight="1"/>
    <row r="871" ht="19.5" customHeight="1"/>
    <row r="872" ht="19.5" customHeight="1"/>
    <row r="873" ht="19.5" customHeight="1"/>
    <row r="874" ht="19.5" customHeight="1"/>
    <row r="875" ht="19.5" customHeight="1"/>
    <row r="876" ht="19.5" customHeight="1"/>
    <row r="877" ht="19.5" customHeight="1"/>
    <row r="878" ht="19.5" customHeight="1"/>
    <row r="879" ht="19.5" customHeight="1"/>
    <row r="880" ht="19.5" customHeight="1"/>
    <row r="881" ht="19.5" customHeight="1"/>
    <row r="882" ht="19.5" customHeight="1"/>
    <row r="883" ht="19.5" customHeight="1"/>
    <row r="884" ht="19.5" customHeight="1"/>
    <row r="885" ht="19.5" customHeight="1"/>
    <row r="886" ht="19.5" customHeight="1"/>
    <row r="887" ht="19.5" customHeight="1"/>
    <row r="888" ht="19.5" customHeight="1"/>
    <row r="889" ht="19.5" customHeight="1"/>
    <row r="890" ht="19.5" customHeight="1"/>
    <row r="891" ht="19.5" customHeight="1"/>
    <row r="892" ht="19.5" customHeight="1"/>
    <row r="893" ht="19.5" customHeight="1"/>
    <row r="894" ht="19.5" customHeight="1"/>
    <row r="895" ht="19.5" customHeight="1"/>
    <row r="896" ht="19.5" customHeight="1"/>
    <row r="897" ht="19.5" customHeight="1"/>
    <row r="898" ht="19.5" customHeight="1"/>
    <row r="899" ht="19.5" customHeight="1"/>
    <row r="900" ht="19.5" customHeight="1"/>
    <row r="901" ht="19.5" customHeight="1"/>
    <row r="902" ht="19.5" customHeight="1"/>
    <row r="903" ht="19.5" customHeight="1"/>
    <row r="904" ht="19.5" customHeight="1"/>
    <row r="905" ht="19.5" customHeight="1"/>
    <row r="906" ht="19.5" customHeight="1"/>
    <row r="907" ht="19.5" customHeight="1"/>
    <row r="908" ht="19.5" customHeight="1"/>
    <row r="909" ht="19.5" customHeight="1"/>
    <row r="910" ht="19.5" customHeight="1"/>
    <row r="911" ht="19.5" customHeight="1"/>
    <row r="912" ht="19.5" customHeight="1"/>
    <row r="913" ht="19.5" customHeight="1"/>
    <row r="914" ht="19.5" customHeight="1"/>
    <row r="915" ht="19.5" customHeight="1"/>
    <row r="916" ht="19.5" customHeight="1"/>
    <row r="917" ht="19.5" customHeight="1"/>
    <row r="918" ht="19.5" customHeight="1"/>
    <row r="919" ht="19.5" customHeight="1"/>
    <row r="920" ht="19.5" customHeight="1"/>
    <row r="921" ht="19.5" customHeight="1"/>
    <row r="922" ht="19.5" customHeight="1"/>
    <row r="923" ht="19.5" customHeight="1"/>
    <row r="924" ht="19.5" customHeight="1"/>
    <row r="925" ht="19.5" customHeight="1"/>
    <row r="926" ht="19.5" customHeight="1"/>
    <row r="927" ht="19.5" customHeight="1"/>
    <row r="928" ht="19.5" customHeight="1"/>
    <row r="929" ht="19.5" customHeight="1"/>
    <row r="930" ht="19.5" customHeight="1"/>
    <row r="931" ht="19.5" customHeight="1"/>
    <row r="932" ht="19.5" customHeight="1"/>
    <row r="933" ht="19.5" customHeight="1"/>
    <row r="934" ht="19.5" customHeight="1"/>
    <row r="935" ht="19.5" customHeight="1"/>
    <row r="936" ht="19.5" customHeight="1"/>
    <row r="937" ht="19.5" customHeight="1"/>
    <row r="938" ht="19.5" customHeight="1"/>
    <row r="939" ht="19.5" customHeight="1"/>
    <row r="940" ht="19.5" customHeight="1"/>
    <row r="941" ht="19.5" customHeight="1"/>
    <row r="942" ht="19.5" customHeight="1"/>
    <row r="943" ht="19.5" customHeight="1"/>
    <row r="944" ht="19.5" customHeight="1"/>
    <row r="945" ht="19.5" customHeight="1"/>
    <row r="946" ht="19.5" customHeight="1"/>
    <row r="947" ht="19.5" customHeight="1"/>
    <row r="948" ht="19.5" customHeight="1"/>
    <row r="949" ht="19.5" customHeight="1"/>
    <row r="950" ht="19.5" customHeight="1"/>
    <row r="951" ht="19.5" customHeight="1"/>
    <row r="952" ht="19.5" customHeight="1"/>
    <row r="953" ht="19.5" customHeight="1"/>
    <row r="954" ht="19.5" customHeight="1"/>
    <row r="955" ht="19.5" customHeight="1"/>
    <row r="956" ht="19.5" customHeight="1"/>
    <row r="957" ht="19.5" customHeight="1"/>
    <row r="958" ht="19.5" customHeight="1"/>
    <row r="959" ht="19.5" customHeight="1"/>
    <row r="960" ht="19.5" customHeight="1"/>
    <row r="961" ht="19.5" customHeight="1"/>
    <row r="962" ht="19.5" customHeight="1"/>
    <row r="963" ht="19.5" customHeight="1"/>
    <row r="964" ht="19.5" customHeight="1"/>
    <row r="965" ht="19.5" customHeight="1"/>
    <row r="966" ht="19.5" customHeight="1"/>
    <row r="967" ht="19.5" customHeight="1"/>
    <row r="968" ht="19.5" customHeight="1"/>
    <row r="969" ht="19.5" customHeight="1"/>
    <row r="970" ht="19.5" customHeight="1"/>
    <row r="971" ht="19.5" customHeight="1"/>
    <row r="972" ht="19.5" customHeight="1"/>
    <row r="973" ht="19.5" customHeight="1"/>
    <row r="974" ht="19.5" customHeight="1"/>
    <row r="975" ht="19.5" customHeight="1"/>
    <row r="976" ht="19.5" customHeight="1"/>
    <row r="977" ht="19.5" customHeight="1"/>
    <row r="978" ht="19.5" customHeight="1"/>
    <row r="979" ht="19.5" customHeight="1"/>
    <row r="980" ht="19.5" customHeight="1"/>
    <row r="981" ht="19.5" customHeight="1"/>
    <row r="982" ht="19.5" customHeight="1"/>
    <row r="983" ht="19.5" customHeight="1"/>
    <row r="984" ht="19.5" customHeight="1"/>
    <row r="985" ht="19.5" customHeight="1"/>
    <row r="986" ht="19.5" customHeight="1"/>
    <row r="987" ht="19.5" customHeight="1"/>
    <row r="988" ht="19.5" customHeight="1"/>
    <row r="989" ht="19.5" customHeight="1"/>
    <row r="990" ht="19.5" customHeight="1"/>
    <row r="991" ht="19.5" customHeight="1"/>
    <row r="992" ht="19.5" customHeight="1"/>
    <row r="993" ht="19.5" customHeight="1"/>
    <row r="994" ht="19.5" customHeight="1"/>
    <row r="995" ht="19.5" customHeight="1"/>
    <row r="996" ht="19.5" customHeight="1"/>
    <row r="997" ht="19.5" customHeight="1"/>
    <row r="998" ht="19.5" customHeight="1"/>
    <row r="999" ht="19.5" customHeight="1"/>
    <row r="1000" ht="19.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4.11"/>
    <col customWidth="1" min="2" max="2" width="24.0"/>
    <col customWidth="1" min="3" max="3" width="20.33"/>
    <col customWidth="1" min="4" max="4" width="8.78"/>
    <col customWidth="1" min="5" max="5" width="13.78"/>
    <col customWidth="1" min="6" max="6" width="5.22"/>
    <col customWidth="1" min="7" max="7" width="8.22"/>
    <col customWidth="1" min="8" max="8" width="7.22"/>
    <col customWidth="1" min="9" max="9" width="4.0"/>
    <col customWidth="1" min="10" max="10" width="8.89"/>
    <col customWidth="1" min="11" max="11" width="8.44"/>
    <col customWidth="1" min="12" max="12" width="7.89"/>
    <col customWidth="1" min="13" max="13" width="7.44"/>
    <col customWidth="1" min="14" max="14" width="6.22"/>
    <col customWidth="1" min="15" max="15" width="5.78"/>
    <col customWidth="1" min="16" max="16" width="13.78"/>
    <col customWidth="1" min="17" max="19" width="5.33"/>
    <col customWidth="1" min="20" max="20" width="11.56"/>
    <col customWidth="1" min="21" max="26" width="8.33"/>
  </cols>
  <sheetData>
    <row r="1" ht="19.5" customHeight="1">
      <c r="A1" s="7" t="s">
        <v>25</v>
      </c>
      <c r="B1" s="5" t="s">
        <v>26</v>
      </c>
      <c r="C1" s="5" t="s">
        <v>27</v>
      </c>
      <c r="D1" s="7" t="s">
        <v>28</v>
      </c>
      <c r="E1" s="7" t="s">
        <v>29</v>
      </c>
      <c r="F1" s="7" t="s">
        <v>30</v>
      </c>
      <c r="G1" s="7" t="s">
        <v>31</v>
      </c>
      <c r="H1" s="7" t="s">
        <v>32</v>
      </c>
      <c r="I1" s="7" t="s">
        <v>33</v>
      </c>
      <c r="J1" s="7" t="s">
        <v>34</v>
      </c>
      <c r="K1" s="7" t="s">
        <v>35</v>
      </c>
      <c r="L1" s="7" t="s">
        <v>36</v>
      </c>
      <c r="M1" s="7" t="s">
        <v>37</v>
      </c>
      <c r="N1" s="7" t="s">
        <v>38</v>
      </c>
      <c r="O1" s="7" t="s">
        <v>39</v>
      </c>
      <c r="P1" s="7" t="s">
        <v>40</v>
      </c>
      <c r="Q1" s="7" t="s">
        <v>41</v>
      </c>
      <c r="R1" s="7" t="s">
        <v>42</v>
      </c>
      <c r="S1" s="7" t="s">
        <v>43</v>
      </c>
      <c r="T1" s="7" t="s">
        <v>44</v>
      </c>
    </row>
    <row r="2" ht="19.5" customHeight="1">
      <c r="A2" s="8" t="s">
        <v>45</v>
      </c>
      <c r="B2" s="8" t="s">
        <v>46</v>
      </c>
      <c r="C2" s="8" t="s">
        <v>47</v>
      </c>
      <c r="D2" s="8" t="s">
        <v>48</v>
      </c>
      <c r="E2" s="8" t="s">
        <v>49</v>
      </c>
      <c r="F2" s="8">
        <v>100.0</v>
      </c>
      <c r="G2" s="8">
        <v>20.0</v>
      </c>
      <c r="H2" s="8">
        <v>0.0</v>
      </c>
      <c r="I2" s="8">
        <v>0.0</v>
      </c>
      <c r="J2" s="8">
        <v>1.0</v>
      </c>
      <c r="K2" s="8">
        <v>20.0</v>
      </c>
      <c r="L2" s="8">
        <v>55768.0</v>
      </c>
      <c r="M2" s="8">
        <v>55787.0</v>
      </c>
      <c r="N2" s="9">
        <v>7.0E-4</v>
      </c>
      <c r="O2" s="8">
        <v>40.1</v>
      </c>
      <c r="P2" s="10"/>
      <c r="Q2" s="10"/>
      <c r="R2" s="10"/>
      <c r="S2" s="10"/>
      <c r="T2" s="10"/>
    </row>
    <row r="3" ht="19.5" customHeight="1">
      <c r="A3" s="5"/>
      <c r="B3" s="11"/>
      <c r="C3" s="11"/>
      <c r="D3" s="5" t="s">
        <v>48</v>
      </c>
      <c r="E3" s="5" t="s">
        <v>50</v>
      </c>
      <c r="F3" s="5">
        <v>94.74</v>
      </c>
      <c r="G3" s="5">
        <v>19.0</v>
      </c>
      <c r="H3" s="5">
        <v>1.0</v>
      </c>
      <c r="I3" s="5">
        <v>0.0</v>
      </c>
      <c r="J3" s="5">
        <v>2.0</v>
      </c>
      <c r="K3" s="5">
        <v>20.0</v>
      </c>
      <c r="L3" s="5">
        <v>532.0</v>
      </c>
      <c r="M3" s="5">
        <v>550.0</v>
      </c>
      <c r="N3" s="5">
        <v>0.68</v>
      </c>
      <c r="O3" s="5">
        <v>30.2</v>
      </c>
      <c r="P3" s="11"/>
      <c r="Q3" s="11"/>
      <c r="R3" s="11"/>
      <c r="S3" s="11"/>
      <c r="T3" s="11"/>
    </row>
    <row r="4" ht="19.5" customHeight="1">
      <c r="A4" s="5"/>
      <c r="B4" s="11"/>
      <c r="C4" s="11"/>
      <c r="D4" s="5" t="s">
        <v>48</v>
      </c>
      <c r="E4" s="5" t="s">
        <v>51</v>
      </c>
      <c r="F4" s="5">
        <v>100.0</v>
      </c>
      <c r="G4" s="5">
        <v>15.0</v>
      </c>
      <c r="H4" s="5">
        <v>0.0</v>
      </c>
      <c r="I4" s="5">
        <v>0.0</v>
      </c>
      <c r="J4" s="5">
        <v>6.0</v>
      </c>
      <c r="K4" s="5">
        <v>20.0</v>
      </c>
      <c r="L4" s="5">
        <v>564927.0</v>
      </c>
      <c r="M4" s="5">
        <v>564913.0</v>
      </c>
      <c r="N4" s="5">
        <v>0.68</v>
      </c>
      <c r="O4" s="5">
        <v>30.2</v>
      </c>
      <c r="P4" s="11"/>
      <c r="Q4" s="11"/>
      <c r="R4" s="11"/>
      <c r="S4" s="11"/>
      <c r="T4" s="11"/>
    </row>
    <row r="5" ht="19.5" customHeight="1">
      <c r="A5" s="5"/>
      <c r="B5" s="11"/>
      <c r="C5" s="11"/>
      <c r="D5" s="5" t="s">
        <v>48</v>
      </c>
      <c r="E5" s="5" t="s">
        <v>52</v>
      </c>
      <c r="F5" s="5">
        <v>100.0</v>
      </c>
      <c r="G5" s="5">
        <v>15.0</v>
      </c>
      <c r="H5" s="5">
        <v>0.0</v>
      </c>
      <c r="I5" s="5">
        <v>0.0</v>
      </c>
      <c r="J5" s="5">
        <v>4.0</v>
      </c>
      <c r="K5" s="5">
        <v>18.0</v>
      </c>
      <c r="L5" s="5">
        <v>2344194.0</v>
      </c>
      <c r="M5" s="5">
        <v>2344208.0</v>
      </c>
      <c r="N5" s="5">
        <v>0.68</v>
      </c>
      <c r="O5" s="5">
        <v>30.2</v>
      </c>
      <c r="P5" s="11"/>
      <c r="Q5" s="11"/>
      <c r="R5" s="11"/>
      <c r="S5" s="11"/>
      <c r="T5" s="11"/>
    </row>
    <row r="6" ht="19.5" customHeight="1">
      <c r="A6" s="5"/>
      <c r="B6" s="11"/>
      <c r="C6" s="11"/>
      <c r="D6" s="12" t="s">
        <v>53</v>
      </c>
      <c r="E6" s="12" t="s">
        <v>49</v>
      </c>
      <c r="F6" s="12">
        <v>100.0</v>
      </c>
      <c r="G6" s="12">
        <v>20.0</v>
      </c>
      <c r="H6" s="12">
        <v>0.0</v>
      </c>
      <c r="I6" s="12">
        <v>0.0</v>
      </c>
      <c r="J6" s="12">
        <v>1.0</v>
      </c>
      <c r="K6" s="12">
        <v>20.0</v>
      </c>
      <c r="L6" s="12">
        <v>56379.0</v>
      </c>
      <c r="M6" s="12">
        <v>56360.0</v>
      </c>
      <c r="N6" s="13">
        <v>7.0E-4</v>
      </c>
      <c r="O6" s="12">
        <v>40.1</v>
      </c>
      <c r="P6" s="11"/>
      <c r="Q6" s="11"/>
      <c r="R6" s="11"/>
      <c r="S6" s="11"/>
      <c r="T6" s="11"/>
    </row>
    <row r="7" ht="19.5" customHeight="1">
      <c r="A7" s="14"/>
      <c r="B7" s="15"/>
      <c r="C7" s="15"/>
      <c r="D7" s="14" t="s">
        <v>53</v>
      </c>
      <c r="E7" s="14" t="s">
        <v>54</v>
      </c>
      <c r="F7" s="14">
        <v>95.0</v>
      </c>
      <c r="G7" s="14">
        <v>20.0</v>
      </c>
      <c r="H7" s="14">
        <v>1.0</v>
      </c>
      <c r="I7" s="14">
        <v>0.0</v>
      </c>
      <c r="J7" s="14">
        <v>1.0</v>
      </c>
      <c r="K7" s="14">
        <v>20.0</v>
      </c>
      <c r="L7" s="14">
        <v>282856.0</v>
      </c>
      <c r="M7" s="14">
        <v>282837.0</v>
      </c>
      <c r="N7" s="14">
        <v>0.17</v>
      </c>
      <c r="O7" s="14">
        <v>32.2</v>
      </c>
      <c r="P7" s="14" t="s">
        <v>49</v>
      </c>
      <c r="Q7" s="14">
        <v>55768.0</v>
      </c>
      <c r="R7" s="14">
        <v>56379.0</v>
      </c>
      <c r="S7" s="14">
        <f>R7-Q7</f>
        <v>611</v>
      </c>
      <c r="T7" s="14" t="s">
        <v>55</v>
      </c>
    </row>
    <row r="8" ht="19.5" customHeight="1">
      <c r="A8" s="8" t="s">
        <v>56</v>
      </c>
      <c r="B8" s="8" t="s">
        <v>57</v>
      </c>
      <c r="C8" s="8" t="s">
        <v>58</v>
      </c>
      <c r="D8" s="8" t="s">
        <v>48</v>
      </c>
      <c r="E8" s="5" t="s">
        <v>49</v>
      </c>
      <c r="F8" s="5">
        <v>100.0</v>
      </c>
      <c r="G8" s="5">
        <v>20.0</v>
      </c>
      <c r="H8" s="5">
        <v>0.0</v>
      </c>
      <c r="I8" s="5">
        <v>0.0</v>
      </c>
      <c r="J8" s="5">
        <v>1.0</v>
      </c>
      <c r="K8" s="5">
        <v>20.0</v>
      </c>
      <c r="L8" s="5">
        <v>42341.0</v>
      </c>
      <c r="M8" s="5">
        <v>42360.0</v>
      </c>
      <c r="N8" s="16">
        <v>7.0E-4</v>
      </c>
      <c r="O8" s="5">
        <v>40.1</v>
      </c>
      <c r="P8" s="11"/>
      <c r="Q8" s="11"/>
      <c r="R8" s="11"/>
      <c r="S8" s="11"/>
      <c r="T8" s="11"/>
    </row>
    <row r="9" ht="19.5" customHeight="1">
      <c r="A9" s="5"/>
      <c r="B9" s="11"/>
      <c r="C9" s="11"/>
      <c r="D9" s="5" t="s">
        <v>48</v>
      </c>
      <c r="E9" s="17" t="s">
        <v>59</v>
      </c>
      <c r="F9" s="17">
        <v>100.0</v>
      </c>
      <c r="G9" s="17">
        <v>16.0</v>
      </c>
      <c r="H9" s="17">
        <v>0.0</v>
      </c>
      <c r="I9" s="17">
        <v>0.0</v>
      </c>
      <c r="J9" s="17">
        <v>1.0</v>
      </c>
      <c r="K9" s="17">
        <v>16.0</v>
      </c>
      <c r="L9" s="17">
        <v>286872.0</v>
      </c>
      <c r="M9" s="17">
        <v>286857.0</v>
      </c>
      <c r="N9" s="17">
        <v>0.17</v>
      </c>
      <c r="O9" s="17">
        <v>32.2</v>
      </c>
      <c r="P9" s="11"/>
      <c r="Q9" s="11"/>
      <c r="R9" s="11"/>
      <c r="S9" s="11"/>
      <c r="T9" s="11"/>
    </row>
    <row r="10" ht="19.5" customHeight="1">
      <c r="A10" s="14"/>
      <c r="B10" s="15"/>
      <c r="C10" s="15"/>
      <c r="D10" s="14" t="s">
        <v>53</v>
      </c>
      <c r="E10" s="5" t="s">
        <v>49</v>
      </c>
      <c r="F10" s="5">
        <v>100.0</v>
      </c>
      <c r="G10" s="5">
        <v>19.0</v>
      </c>
      <c r="H10" s="5">
        <v>0.0</v>
      </c>
      <c r="I10" s="5">
        <v>0.0</v>
      </c>
      <c r="J10" s="5">
        <v>1.0</v>
      </c>
      <c r="K10" s="5">
        <v>19.0</v>
      </c>
      <c r="L10" s="5">
        <v>43132.0</v>
      </c>
      <c r="M10" s="5">
        <v>43114.0</v>
      </c>
      <c r="N10" s="5">
        <v>0.002</v>
      </c>
      <c r="O10" s="5">
        <v>38.2</v>
      </c>
      <c r="P10" s="11" t="s">
        <v>49</v>
      </c>
      <c r="Q10" s="5">
        <v>42341.0</v>
      </c>
      <c r="R10" s="5">
        <v>43132.0</v>
      </c>
      <c r="S10" s="14">
        <f>R10-Q10</f>
        <v>791</v>
      </c>
      <c r="T10" s="5" t="s">
        <v>60</v>
      </c>
    </row>
    <row r="11" ht="19.5" customHeight="1">
      <c r="A11" s="5" t="s">
        <v>61</v>
      </c>
      <c r="B11" s="5" t="s">
        <v>62</v>
      </c>
      <c r="C11" s="5" t="s">
        <v>63</v>
      </c>
      <c r="D11" s="5" t="s">
        <v>48</v>
      </c>
      <c r="E11" s="8" t="s">
        <v>49</v>
      </c>
      <c r="F11" s="8">
        <v>100.0</v>
      </c>
      <c r="G11" s="8">
        <v>19.0</v>
      </c>
      <c r="H11" s="8">
        <v>0.0</v>
      </c>
      <c r="I11" s="8">
        <v>0.0</v>
      </c>
      <c r="J11" s="8">
        <v>1.0</v>
      </c>
      <c r="K11" s="8">
        <v>19.0</v>
      </c>
      <c r="L11" s="8">
        <v>44002.0</v>
      </c>
      <c r="M11" s="8">
        <v>44020.0</v>
      </c>
      <c r="N11" s="8">
        <v>0.002</v>
      </c>
      <c r="O11" s="8">
        <v>38.2</v>
      </c>
      <c r="P11" s="10"/>
      <c r="Q11" s="10"/>
      <c r="R11" s="10"/>
      <c r="S11" s="10"/>
      <c r="T11" s="10"/>
    </row>
    <row r="12" ht="19.5" customHeight="1">
      <c r="A12" s="5"/>
      <c r="B12" s="11"/>
      <c r="C12" s="11"/>
      <c r="D12" s="5" t="s">
        <v>48</v>
      </c>
      <c r="E12" s="5" t="s">
        <v>64</v>
      </c>
      <c r="F12" s="5">
        <v>100.0</v>
      </c>
      <c r="G12" s="5">
        <v>16.0</v>
      </c>
      <c r="H12" s="5">
        <v>0.0</v>
      </c>
      <c r="I12" s="5">
        <v>0.0</v>
      </c>
      <c r="J12" s="5">
        <v>1.0</v>
      </c>
      <c r="K12" s="5">
        <v>16.0</v>
      </c>
      <c r="L12" s="5">
        <v>812788.0</v>
      </c>
      <c r="M12" s="5">
        <v>812803.0</v>
      </c>
      <c r="N12" s="5">
        <v>0.14</v>
      </c>
      <c r="O12" s="5">
        <v>32.2</v>
      </c>
      <c r="P12" s="11"/>
      <c r="Q12" s="11"/>
      <c r="R12" s="11"/>
      <c r="S12" s="11"/>
      <c r="T12" s="11"/>
    </row>
    <row r="13" ht="19.5" customHeight="1">
      <c r="A13" s="5"/>
      <c r="B13" s="11"/>
      <c r="C13" s="11"/>
      <c r="D13" s="12" t="s">
        <v>53</v>
      </c>
      <c r="E13" s="12" t="s">
        <v>49</v>
      </c>
      <c r="F13" s="12">
        <v>100.0</v>
      </c>
      <c r="G13" s="12">
        <v>20.0</v>
      </c>
      <c r="H13" s="12">
        <v>0.0</v>
      </c>
      <c r="I13" s="12">
        <v>0.0</v>
      </c>
      <c r="J13" s="12">
        <v>1.0</v>
      </c>
      <c r="K13" s="12">
        <v>20.0</v>
      </c>
      <c r="L13" s="12">
        <v>44741.0</v>
      </c>
      <c r="M13" s="12">
        <v>44722.0</v>
      </c>
      <c r="N13" s="13">
        <v>7.0E-4</v>
      </c>
      <c r="O13" s="12">
        <v>40.1</v>
      </c>
      <c r="P13" s="11"/>
      <c r="Q13" s="11"/>
      <c r="R13" s="11"/>
      <c r="S13" s="11"/>
      <c r="T13" s="11"/>
    </row>
    <row r="14" ht="19.5" customHeight="1">
      <c r="A14" s="5"/>
      <c r="B14" s="11"/>
      <c r="C14" s="11"/>
      <c r="D14" s="14" t="s">
        <v>53</v>
      </c>
      <c r="E14" s="14" t="s">
        <v>65</v>
      </c>
      <c r="F14" s="14">
        <v>100.0</v>
      </c>
      <c r="G14" s="14">
        <v>15.0</v>
      </c>
      <c r="H14" s="14">
        <v>0.0</v>
      </c>
      <c r="I14" s="14">
        <v>0.0</v>
      </c>
      <c r="J14" s="14">
        <v>1.0</v>
      </c>
      <c r="K14" s="14">
        <v>15.0</v>
      </c>
      <c r="L14" s="14">
        <v>193145.0</v>
      </c>
      <c r="M14" s="14">
        <v>193159.0</v>
      </c>
      <c r="N14" s="14">
        <v>0.68</v>
      </c>
      <c r="O14" s="14">
        <v>30.2</v>
      </c>
      <c r="P14" s="15" t="s">
        <v>49</v>
      </c>
      <c r="Q14" s="15">
        <v>44002.0</v>
      </c>
      <c r="R14" s="15">
        <v>44741.0</v>
      </c>
      <c r="S14" s="14">
        <f>R14-Q14</f>
        <v>739</v>
      </c>
      <c r="T14" s="15" t="s">
        <v>66</v>
      </c>
    </row>
    <row r="15" ht="19.5" customHeight="1">
      <c r="A15" s="8" t="s">
        <v>67</v>
      </c>
      <c r="B15" s="8" t="s">
        <v>68</v>
      </c>
      <c r="C15" s="8" t="s">
        <v>69</v>
      </c>
      <c r="D15" s="5" t="s">
        <v>48</v>
      </c>
      <c r="E15" s="5" t="s">
        <v>49</v>
      </c>
      <c r="F15" s="5">
        <v>100.0</v>
      </c>
      <c r="G15" s="5">
        <v>20.0</v>
      </c>
      <c r="H15" s="5">
        <v>0.0</v>
      </c>
      <c r="I15" s="5">
        <v>0.0</v>
      </c>
      <c r="J15" s="5">
        <v>1.0</v>
      </c>
      <c r="K15" s="5">
        <v>20.0</v>
      </c>
      <c r="L15" s="5">
        <v>34292.0</v>
      </c>
      <c r="M15" s="5">
        <v>34311.0</v>
      </c>
      <c r="N15" s="16">
        <v>7.0E-4</v>
      </c>
      <c r="O15" s="5">
        <v>40.1</v>
      </c>
      <c r="P15" s="11"/>
      <c r="Q15" s="5"/>
      <c r="R15" s="11"/>
      <c r="S15" s="11"/>
      <c r="T15" s="11"/>
    </row>
    <row r="16" ht="19.5" customHeight="1">
      <c r="A16" s="5"/>
      <c r="B16" s="11"/>
      <c r="C16" s="11"/>
      <c r="D16" s="5" t="s">
        <v>48</v>
      </c>
      <c r="E16" s="17" t="s">
        <v>70</v>
      </c>
      <c r="F16" s="17">
        <v>100.0</v>
      </c>
      <c r="G16" s="17">
        <v>15.0</v>
      </c>
      <c r="H16" s="17">
        <v>0.0</v>
      </c>
      <c r="I16" s="17">
        <v>0.0</v>
      </c>
      <c r="J16" s="17">
        <v>2.0</v>
      </c>
      <c r="K16" s="17">
        <v>16.0</v>
      </c>
      <c r="L16" s="17">
        <v>2316572.0</v>
      </c>
      <c r="M16" s="17">
        <v>2316558.0</v>
      </c>
      <c r="N16" s="17">
        <v>0.68</v>
      </c>
      <c r="O16" s="17">
        <v>30.2</v>
      </c>
      <c r="P16" s="11"/>
      <c r="Q16" s="11"/>
      <c r="R16" s="11"/>
      <c r="S16" s="11"/>
      <c r="T16" s="11"/>
    </row>
    <row r="17" ht="19.5" customHeight="1">
      <c r="A17" s="5"/>
      <c r="B17" s="11"/>
      <c r="C17" s="11"/>
      <c r="D17" s="12" t="s">
        <v>53</v>
      </c>
      <c r="E17" s="5" t="s">
        <v>49</v>
      </c>
      <c r="F17" s="5">
        <v>100.0</v>
      </c>
      <c r="G17" s="5">
        <v>20.0</v>
      </c>
      <c r="H17" s="5">
        <v>0.0</v>
      </c>
      <c r="I17" s="5">
        <v>0.0</v>
      </c>
      <c r="J17" s="5">
        <v>1.0</v>
      </c>
      <c r="K17" s="5">
        <v>20.0</v>
      </c>
      <c r="L17" s="5">
        <v>34809.0</v>
      </c>
      <c r="M17" s="5">
        <v>34790.0</v>
      </c>
      <c r="N17" s="16">
        <v>7.0E-4</v>
      </c>
      <c r="O17" s="5">
        <v>40.1</v>
      </c>
      <c r="P17" s="11"/>
      <c r="Q17" s="11"/>
      <c r="R17" s="11"/>
      <c r="S17" s="11"/>
      <c r="T17" s="11"/>
    </row>
    <row r="18" ht="19.5" customHeight="1">
      <c r="A18" s="14"/>
      <c r="B18" s="15"/>
      <c r="C18" s="15"/>
      <c r="D18" s="14" t="s">
        <v>53</v>
      </c>
      <c r="E18" s="5" t="s">
        <v>71</v>
      </c>
      <c r="F18" s="5">
        <v>100.0</v>
      </c>
      <c r="G18" s="5">
        <v>15.0</v>
      </c>
      <c r="H18" s="5">
        <v>0.0</v>
      </c>
      <c r="I18" s="5">
        <v>0.0</v>
      </c>
      <c r="J18" s="5">
        <v>6.0</v>
      </c>
      <c r="K18" s="5">
        <v>20.0</v>
      </c>
      <c r="L18" s="5">
        <v>16123.0</v>
      </c>
      <c r="M18" s="5">
        <v>16109.0</v>
      </c>
      <c r="N18" s="5">
        <v>0.68</v>
      </c>
      <c r="O18" s="5">
        <v>30.2</v>
      </c>
      <c r="P18" s="11" t="s">
        <v>49</v>
      </c>
      <c r="Q18" s="5">
        <v>34292.0</v>
      </c>
      <c r="R18" s="5">
        <v>34809.0</v>
      </c>
      <c r="S18" s="14">
        <f>R18-Q18</f>
        <v>517</v>
      </c>
      <c r="T18" s="5" t="s">
        <v>72</v>
      </c>
    </row>
    <row r="19" ht="19.5" customHeight="1">
      <c r="A19" s="5" t="s">
        <v>73</v>
      </c>
      <c r="B19" s="5" t="s">
        <v>74</v>
      </c>
      <c r="C19" s="5" t="s">
        <v>75</v>
      </c>
      <c r="D19" s="5" t="s">
        <v>48</v>
      </c>
      <c r="E19" s="8" t="s">
        <v>49</v>
      </c>
      <c r="F19" s="8">
        <v>100.0</v>
      </c>
      <c r="G19" s="8">
        <v>20.0</v>
      </c>
      <c r="H19" s="8">
        <v>0.0</v>
      </c>
      <c r="I19" s="8">
        <v>0.0</v>
      </c>
      <c r="J19" s="8">
        <v>1.0</v>
      </c>
      <c r="K19" s="8">
        <v>20.0</v>
      </c>
      <c r="L19" s="8">
        <v>48392.0</v>
      </c>
      <c r="M19" s="8">
        <v>48411.0</v>
      </c>
      <c r="N19" s="9">
        <v>7.0E-4</v>
      </c>
      <c r="O19" s="8">
        <v>40.1</v>
      </c>
      <c r="P19" s="10"/>
      <c r="Q19" s="10"/>
      <c r="R19" s="10"/>
      <c r="S19" s="10"/>
      <c r="T19" s="10"/>
    </row>
    <row r="20" ht="19.5" customHeight="1">
      <c r="A20" s="5"/>
      <c r="B20" s="11"/>
      <c r="C20" s="11"/>
      <c r="D20" s="5" t="s">
        <v>48</v>
      </c>
      <c r="E20" s="5" t="s">
        <v>76</v>
      </c>
      <c r="F20" s="5">
        <v>100.0</v>
      </c>
      <c r="G20" s="5">
        <v>16.0</v>
      </c>
      <c r="H20" s="5">
        <v>0.0</v>
      </c>
      <c r="I20" s="5">
        <v>0.0</v>
      </c>
      <c r="J20" s="5">
        <v>1.0</v>
      </c>
      <c r="K20" s="5">
        <v>16.0</v>
      </c>
      <c r="L20" s="5">
        <v>790015.0</v>
      </c>
      <c r="M20" s="5">
        <v>790030.0</v>
      </c>
      <c r="N20" s="5">
        <v>0.17</v>
      </c>
      <c r="O20" s="5">
        <v>32.2</v>
      </c>
      <c r="P20" s="11"/>
      <c r="Q20" s="11"/>
      <c r="R20" s="11"/>
      <c r="S20" s="11"/>
      <c r="T20" s="11"/>
    </row>
    <row r="21" ht="19.5" customHeight="1">
      <c r="A21" s="5"/>
      <c r="B21" s="11"/>
      <c r="C21" s="11"/>
      <c r="D21" s="17" t="s">
        <v>48</v>
      </c>
      <c r="E21" s="17" t="s">
        <v>77</v>
      </c>
      <c r="F21" s="17">
        <v>100.0</v>
      </c>
      <c r="G21" s="17">
        <v>15.0</v>
      </c>
      <c r="H21" s="17">
        <v>0.0</v>
      </c>
      <c r="I21" s="17">
        <v>0.0</v>
      </c>
      <c r="J21" s="17">
        <v>1.0</v>
      </c>
      <c r="K21" s="17">
        <v>15.0</v>
      </c>
      <c r="L21" s="17">
        <v>20099.0</v>
      </c>
      <c r="M21" s="17">
        <v>20113.0</v>
      </c>
      <c r="N21" s="17">
        <v>0.68</v>
      </c>
      <c r="O21" s="17">
        <v>30.2</v>
      </c>
      <c r="P21" s="11"/>
      <c r="Q21" s="11"/>
      <c r="R21" s="11"/>
      <c r="S21" s="11"/>
      <c r="T21" s="11"/>
    </row>
    <row r="22" ht="19.5" customHeight="1">
      <c r="A22" s="5"/>
      <c r="B22" s="11"/>
      <c r="C22" s="11"/>
      <c r="D22" s="5" t="s">
        <v>53</v>
      </c>
      <c r="E22" s="5" t="s">
        <v>49</v>
      </c>
      <c r="F22" s="5">
        <v>100.0</v>
      </c>
      <c r="G22" s="5">
        <v>20.0</v>
      </c>
      <c r="H22" s="5">
        <v>0.0</v>
      </c>
      <c r="I22" s="5">
        <v>0.0</v>
      </c>
      <c r="J22" s="5">
        <v>1.0</v>
      </c>
      <c r="K22" s="5">
        <v>20.0</v>
      </c>
      <c r="L22" s="5">
        <v>49074.0</v>
      </c>
      <c r="M22" s="5">
        <v>49055.0</v>
      </c>
      <c r="N22" s="16">
        <v>7.0E-4</v>
      </c>
      <c r="O22" s="5">
        <v>40.1</v>
      </c>
      <c r="P22" s="11"/>
      <c r="Q22" s="11"/>
      <c r="R22" s="11"/>
      <c r="S22" s="11"/>
      <c r="T22" s="11"/>
    </row>
    <row r="23" ht="19.5" customHeight="1">
      <c r="A23" s="5"/>
      <c r="B23" s="11"/>
      <c r="C23" s="11"/>
      <c r="D23" s="5" t="s">
        <v>53</v>
      </c>
      <c r="E23" s="5" t="s">
        <v>78</v>
      </c>
      <c r="F23" s="5">
        <v>100.0</v>
      </c>
      <c r="G23" s="5">
        <v>15.0</v>
      </c>
      <c r="H23" s="5">
        <v>0.0</v>
      </c>
      <c r="I23" s="5">
        <v>0.0</v>
      </c>
      <c r="J23" s="5">
        <v>6.0</v>
      </c>
      <c r="K23" s="5">
        <v>20.0</v>
      </c>
      <c r="L23" s="5">
        <v>81432.0</v>
      </c>
      <c r="M23" s="5">
        <v>81418.0</v>
      </c>
      <c r="N23" s="5">
        <v>0.68</v>
      </c>
      <c r="O23" s="5">
        <v>30.2</v>
      </c>
      <c r="P23" s="11"/>
      <c r="Q23" s="11"/>
      <c r="R23" s="11"/>
      <c r="S23" s="11"/>
      <c r="T23" s="11"/>
    </row>
    <row r="24" ht="19.5" customHeight="1">
      <c r="A24" s="5"/>
      <c r="B24" s="11"/>
      <c r="C24" s="11"/>
      <c r="D24" s="5" t="s">
        <v>53</v>
      </c>
      <c r="E24" s="5" t="s">
        <v>79</v>
      </c>
      <c r="F24" s="5">
        <v>100.0</v>
      </c>
      <c r="G24" s="5">
        <v>15.0</v>
      </c>
      <c r="H24" s="5">
        <v>0.0</v>
      </c>
      <c r="I24" s="5">
        <v>0.0</v>
      </c>
      <c r="J24" s="5">
        <v>3.0</v>
      </c>
      <c r="K24" s="5">
        <v>17.0</v>
      </c>
      <c r="L24" s="5">
        <v>853686.0</v>
      </c>
      <c r="M24" s="5">
        <v>853672.0</v>
      </c>
      <c r="N24" s="5">
        <v>0.68</v>
      </c>
      <c r="O24" s="5">
        <v>30.2</v>
      </c>
      <c r="P24" s="11" t="s">
        <v>49</v>
      </c>
      <c r="Q24" s="11">
        <v>48392.0</v>
      </c>
      <c r="R24" s="11">
        <v>49074.0</v>
      </c>
      <c r="S24" s="14">
        <f>R24-Q24</f>
        <v>682</v>
      </c>
      <c r="T24" s="11" t="s">
        <v>80</v>
      </c>
    </row>
    <row r="25" ht="19.5" customHeight="1">
      <c r="A25" s="10" t="s">
        <v>81</v>
      </c>
      <c r="B25" s="8" t="s">
        <v>82</v>
      </c>
      <c r="C25" s="8" t="s">
        <v>83</v>
      </c>
      <c r="D25" s="8" t="s">
        <v>48</v>
      </c>
      <c r="E25" s="10" t="s">
        <v>84</v>
      </c>
      <c r="F25" s="10">
        <v>100.0</v>
      </c>
      <c r="G25" s="10">
        <v>25.0</v>
      </c>
      <c r="H25" s="10">
        <v>0.0</v>
      </c>
      <c r="I25" s="10">
        <v>0.0</v>
      </c>
      <c r="J25" s="10">
        <v>1.0</v>
      </c>
      <c r="K25" s="10">
        <v>25.0</v>
      </c>
      <c r="L25" s="10">
        <v>122465.0</v>
      </c>
      <c r="M25" s="10">
        <v>122441.0</v>
      </c>
      <c r="N25" s="18">
        <v>1.0E-6</v>
      </c>
      <c r="O25" s="10">
        <v>50.1</v>
      </c>
      <c r="P25" s="10"/>
      <c r="Q25" s="10"/>
      <c r="R25" s="10"/>
      <c r="S25" s="10"/>
      <c r="T25" s="10"/>
    </row>
    <row r="26" ht="19.5" customHeight="1">
      <c r="A26" s="11"/>
      <c r="B26" s="11"/>
      <c r="C26" s="11"/>
      <c r="D26" s="12" t="s">
        <v>53</v>
      </c>
      <c r="E26" s="19" t="s">
        <v>84</v>
      </c>
      <c r="F26" s="19">
        <v>100.0</v>
      </c>
      <c r="G26" s="19">
        <v>21.0</v>
      </c>
      <c r="H26" s="19">
        <v>0.0</v>
      </c>
      <c r="I26" s="19">
        <v>0.0</v>
      </c>
      <c r="J26" s="19">
        <v>1.0</v>
      </c>
      <c r="K26" s="19">
        <v>21.0</v>
      </c>
      <c r="L26" s="19">
        <v>120973.0</v>
      </c>
      <c r="M26" s="19">
        <v>120993.0</v>
      </c>
      <c r="N26" s="20">
        <v>2.0E-4</v>
      </c>
      <c r="O26" s="19">
        <v>42.1</v>
      </c>
      <c r="P26" s="11"/>
      <c r="Q26" s="11"/>
      <c r="R26" s="11"/>
      <c r="S26" s="11"/>
      <c r="T26" s="11"/>
    </row>
    <row r="27" ht="19.5" customHeight="1">
      <c r="A27" s="21"/>
      <c r="B27" s="21"/>
      <c r="C27" s="21"/>
      <c r="D27" s="22" t="s">
        <v>53</v>
      </c>
      <c r="E27" s="21" t="s">
        <v>85</v>
      </c>
      <c r="F27" s="21">
        <v>100.0</v>
      </c>
      <c r="G27" s="21">
        <v>19.0</v>
      </c>
      <c r="H27" s="21">
        <v>0.0</v>
      </c>
      <c r="I27" s="21">
        <v>0.0</v>
      </c>
      <c r="J27" s="21">
        <v>2.0</v>
      </c>
      <c r="K27" s="21">
        <v>20.0</v>
      </c>
      <c r="L27" s="21">
        <v>864290.0</v>
      </c>
      <c r="M27" s="21">
        <v>864308.0</v>
      </c>
      <c r="N27" s="21">
        <v>0.003</v>
      </c>
      <c r="O27" s="21">
        <v>38.2</v>
      </c>
      <c r="P27" s="21" t="s">
        <v>84</v>
      </c>
      <c r="Q27" s="21">
        <v>120993.0</v>
      </c>
      <c r="R27" s="21">
        <v>122441.0</v>
      </c>
      <c r="S27" s="22">
        <f>R27-Q27</f>
        <v>1448</v>
      </c>
      <c r="T27" s="21" t="s">
        <v>86</v>
      </c>
    </row>
    <row r="28" ht="19.5" customHeight="1">
      <c r="E28" s="5"/>
      <c r="F28" s="5"/>
      <c r="G28" s="5"/>
    </row>
    <row r="29" ht="19.5" customHeight="1">
      <c r="E29" s="5"/>
      <c r="F29" s="5"/>
      <c r="G29" s="5"/>
    </row>
    <row r="30" ht="19.5" customHeight="1">
      <c r="E30" s="5"/>
      <c r="F30" s="5"/>
      <c r="G30" s="5"/>
    </row>
    <row r="31" ht="19.5" customHeight="1">
      <c r="E31" s="5"/>
      <c r="F31" s="5"/>
      <c r="G31" s="5"/>
    </row>
    <row r="32" ht="19.5" customHeight="1">
      <c r="E32" s="5"/>
      <c r="F32" s="5"/>
      <c r="G32" s="5"/>
    </row>
    <row r="33" ht="19.5" customHeight="1">
      <c r="E33" s="5"/>
      <c r="F33" s="5"/>
      <c r="G33" s="5"/>
    </row>
    <row r="34" ht="19.5" customHeight="1">
      <c r="E34" s="5"/>
      <c r="F34" s="5"/>
      <c r="G34" s="5"/>
    </row>
    <row r="35" ht="19.5" customHeight="1"/>
    <row r="36" ht="19.5" customHeight="1"/>
    <row r="37" ht="19.5" customHeight="1"/>
    <row r="38" ht="19.5" customHeight="1"/>
    <row r="39" ht="19.5" customHeight="1"/>
    <row r="40" ht="19.5" customHeight="1"/>
    <row r="41" ht="19.5" customHeight="1"/>
    <row r="42" ht="19.5" customHeight="1"/>
    <row r="43" ht="19.5" customHeight="1"/>
    <row r="44" ht="19.5" customHeight="1"/>
    <row r="45" ht="19.5" customHeight="1"/>
    <row r="46" ht="19.5" customHeight="1"/>
    <row r="47" ht="19.5" customHeight="1"/>
    <row r="48" ht="19.5" customHeight="1"/>
    <row r="49" ht="19.5" customHeight="1"/>
    <row r="50" ht="19.5" customHeight="1"/>
    <row r="51" ht="19.5" customHeight="1"/>
    <row r="52" ht="19.5" customHeight="1"/>
    <row r="53" ht="19.5" customHeight="1"/>
    <row r="54" ht="19.5" customHeight="1"/>
    <row r="55" ht="19.5" customHeight="1"/>
    <row r="56" ht="19.5" customHeight="1"/>
    <row r="57" ht="19.5" customHeight="1"/>
    <row r="58" ht="19.5" customHeight="1"/>
    <row r="59" ht="19.5" customHeight="1"/>
    <row r="60" ht="19.5" customHeight="1"/>
    <row r="61" ht="19.5" customHeight="1"/>
    <row r="62" ht="19.5" customHeight="1"/>
    <row r="63" ht="19.5" customHeight="1"/>
    <row r="64" ht="19.5" customHeight="1"/>
    <row r="65" ht="19.5" customHeight="1"/>
    <row r="66" ht="19.5" customHeight="1"/>
    <row r="67" ht="19.5" customHeight="1"/>
    <row r="68" ht="19.5" customHeight="1"/>
    <row r="69" ht="19.5" customHeight="1"/>
    <row r="70" ht="19.5" customHeight="1"/>
    <row r="71" ht="19.5" customHeight="1"/>
    <row r="72" ht="19.5" customHeight="1"/>
    <row r="73" ht="19.5" customHeight="1"/>
    <row r="74" ht="19.5" customHeight="1"/>
    <row r="75" ht="19.5" customHeight="1"/>
    <row r="76" ht="19.5" customHeight="1"/>
    <row r="77" ht="19.5" customHeight="1"/>
    <row r="78" ht="19.5" customHeight="1"/>
    <row r="79" ht="19.5" customHeight="1"/>
    <row r="80" ht="19.5" customHeight="1"/>
    <row r="81" ht="19.5" customHeight="1"/>
    <row r="82" ht="19.5" customHeight="1"/>
    <row r="83" ht="19.5" customHeight="1"/>
    <row r="84" ht="19.5" customHeight="1"/>
    <row r="85" ht="19.5" customHeight="1"/>
    <row r="86" ht="19.5" customHeight="1"/>
    <row r="87" ht="19.5" customHeight="1"/>
    <row r="88" ht="19.5" customHeight="1"/>
    <row r="89" ht="19.5" customHeight="1"/>
    <row r="90" ht="19.5" customHeight="1"/>
    <row r="91" ht="19.5" customHeight="1"/>
    <row r="92" ht="19.5" customHeight="1"/>
    <row r="93" ht="19.5" customHeight="1"/>
    <row r="94" ht="19.5" customHeight="1"/>
    <row r="95" ht="19.5" customHeight="1"/>
    <row r="96" ht="19.5" customHeight="1"/>
    <row r="97" ht="19.5" customHeight="1"/>
    <row r="98" ht="19.5" customHeight="1"/>
    <row r="99" ht="19.5" customHeight="1"/>
    <row r="100" ht="19.5" customHeight="1"/>
    <row r="101" ht="19.5" customHeight="1"/>
    <row r="102" ht="19.5" customHeight="1"/>
    <row r="103" ht="19.5" customHeight="1"/>
    <row r="104" ht="19.5" customHeight="1"/>
    <row r="105" ht="19.5" customHeight="1"/>
    <row r="106" ht="19.5" customHeight="1"/>
    <row r="107" ht="19.5" customHeight="1"/>
    <row r="108" ht="19.5" customHeight="1"/>
    <row r="109" ht="19.5" customHeight="1"/>
    <row r="110" ht="19.5" customHeight="1"/>
    <row r="111" ht="19.5" customHeight="1"/>
    <row r="112" ht="19.5" customHeight="1"/>
    <row r="113" ht="19.5" customHeight="1"/>
    <row r="114" ht="19.5" customHeight="1"/>
    <row r="115" ht="19.5" customHeight="1"/>
    <row r="116" ht="19.5" customHeight="1"/>
    <row r="117" ht="19.5" customHeight="1"/>
    <row r="118" ht="19.5" customHeight="1"/>
    <row r="119" ht="19.5" customHeight="1"/>
    <row r="120" ht="19.5" customHeight="1"/>
    <row r="121" ht="19.5" customHeight="1"/>
    <row r="122" ht="19.5" customHeight="1"/>
    <row r="123" ht="19.5" customHeight="1"/>
    <row r="124" ht="19.5" customHeight="1"/>
    <row r="125" ht="19.5" customHeight="1"/>
    <row r="126" ht="19.5" customHeight="1"/>
    <row r="127" ht="19.5" customHeight="1"/>
    <row r="128" ht="19.5" customHeight="1"/>
    <row r="129" ht="19.5" customHeight="1"/>
    <row r="130" ht="19.5" customHeight="1"/>
    <row r="131" ht="19.5" customHeight="1"/>
    <row r="132" ht="19.5" customHeight="1"/>
    <row r="133" ht="19.5" customHeight="1"/>
    <row r="134" ht="19.5" customHeight="1"/>
    <row r="135" ht="19.5" customHeight="1"/>
    <row r="136" ht="19.5" customHeight="1"/>
    <row r="137" ht="19.5" customHeight="1"/>
    <row r="138" ht="19.5" customHeight="1"/>
    <row r="139" ht="19.5" customHeight="1"/>
    <row r="140" ht="19.5" customHeight="1"/>
    <row r="141" ht="19.5" customHeight="1"/>
    <row r="142" ht="19.5" customHeight="1"/>
    <row r="143" ht="19.5" customHeight="1"/>
    <row r="144" ht="19.5" customHeight="1"/>
    <row r="145" ht="19.5" customHeight="1"/>
    <row r="146" ht="19.5" customHeight="1"/>
    <row r="147" ht="19.5" customHeight="1"/>
    <row r="148" ht="19.5" customHeight="1"/>
    <row r="149" ht="19.5" customHeight="1"/>
    <row r="150" ht="19.5" customHeight="1"/>
    <row r="151" ht="19.5" customHeight="1"/>
    <row r="152" ht="19.5" customHeight="1"/>
    <row r="153" ht="19.5" customHeight="1"/>
    <row r="154" ht="19.5" customHeight="1"/>
    <row r="155" ht="19.5" customHeight="1"/>
    <row r="156" ht="19.5" customHeight="1"/>
    <row r="157" ht="19.5" customHeight="1"/>
    <row r="158" ht="19.5" customHeight="1"/>
    <row r="159" ht="19.5" customHeight="1"/>
    <row r="160" ht="19.5" customHeight="1"/>
    <row r="161" ht="19.5" customHeight="1"/>
    <row r="162" ht="19.5" customHeight="1"/>
    <row r="163" ht="19.5" customHeight="1"/>
    <row r="164" ht="19.5" customHeight="1"/>
    <row r="165" ht="19.5" customHeight="1"/>
    <row r="166" ht="19.5" customHeight="1"/>
    <row r="167" ht="19.5" customHeight="1"/>
    <row r="168" ht="19.5" customHeight="1"/>
    <row r="169" ht="19.5" customHeight="1"/>
    <row r="170" ht="19.5" customHeight="1"/>
    <row r="171" ht="19.5" customHeight="1"/>
    <row r="172" ht="19.5" customHeight="1"/>
    <row r="173" ht="19.5" customHeight="1"/>
    <row r="174" ht="19.5" customHeight="1"/>
    <row r="175" ht="19.5" customHeight="1"/>
    <row r="176" ht="19.5" customHeight="1"/>
    <row r="177" ht="19.5" customHeight="1"/>
    <row r="178" ht="19.5" customHeight="1"/>
    <row r="179" ht="19.5" customHeight="1"/>
    <row r="180" ht="19.5" customHeight="1"/>
    <row r="181" ht="19.5" customHeight="1"/>
    <row r="182" ht="19.5" customHeight="1"/>
    <row r="183" ht="19.5" customHeight="1"/>
    <row r="184" ht="19.5" customHeight="1"/>
    <row r="185" ht="19.5" customHeight="1"/>
    <row r="186" ht="19.5" customHeight="1"/>
    <row r="187" ht="19.5" customHeight="1"/>
    <row r="188" ht="19.5" customHeight="1"/>
    <row r="189" ht="19.5" customHeight="1"/>
    <row r="190" ht="19.5" customHeight="1"/>
    <row r="191" ht="19.5" customHeight="1"/>
    <row r="192" ht="19.5" customHeight="1"/>
    <row r="193" ht="19.5" customHeight="1"/>
    <row r="194" ht="19.5" customHeight="1"/>
    <row r="195" ht="19.5" customHeight="1"/>
    <row r="196" ht="19.5" customHeight="1"/>
    <row r="197" ht="19.5" customHeight="1"/>
    <row r="198" ht="19.5" customHeight="1"/>
    <row r="199" ht="19.5" customHeight="1"/>
    <row r="200" ht="19.5" customHeight="1"/>
    <row r="201" ht="19.5" customHeight="1"/>
    <row r="202" ht="19.5" customHeight="1"/>
    <row r="203" ht="19.5" customHeight="1"/>
    <row r="204" ht="19.5" customHeight="1"/>
    <row r="205" ht="19.5" customHeight="1"/>
    <row r="206" ht="19.5" customHeight="1"/>
    <row r="207" ht="19.5" customHeight="1"/>
    <row r="208" ht="19.5" customHeight="1"/>
    <row r="209" ht="19.5" customHeight="1"/>
    <row r="210" ht="19.5" customHeight="1"/>
    <row r="211" ht="19.5" customHeight="1"/>
    <row r="212" ht="19.5" customHeight="1"/>
    <row r="213" ht="19.5" customHeight="1"/>
    <row r="214" ht="19.5" customHeight="1"/>
    <row r="215" ht="19.5" customHeight="1"/>
    <row r="216" ht="19.5" customHeight="1"/>
    <row r="217" ht="19.5" customHeight="1"/>
    <row r="218" ht="19.5" customHeight="1"/>
    <row r="219" ht="19.5" customHeight="1"/>
    <row r="220" ht="19.5" customHeight="1"/>
    <row r="221" ht="19.5" customHeight="1"/>
    <row r="222" ht="19.5" customHeight="1"/>
    <row r="223" ht="19.5" customHeight="1"/>
    <row r="224" ht="19.5" customHeight="1"/>
    <row r="225" ht="19.5" customHeight="1"/>
    <row r="226" ht="19.5" customHeight="1"/>
    <row r="227" ht="19.5" customHeight="1"/>
    <row r="228" ht="19.5" customHeight="1"/>
    <row r="229" ht="19.5" customHeight="1"/>
    <row r="230" ht="19.5" customHeight="1"/>
    <row r="231" ht="19.5" customHeight="1"/>
    <row r="232" ht="19.5" customHeight="1"/>
    <row r="233" ht="19.5" customHeight="1"/>
    <row r="234" ht="19.5" customHeight="1"/>
    <row r="235" ht="19.5" customHeight="1"/>
    <row r="236" ht="19.5" customHeight="1"/>
    <row r="237" ht="19.5" customHeight="1"/>
    <row r="238" ht="19.5" customHeight="1"/>
    <row r="239" ht="19.5" customHeight="1"/>
    <row r="240" ht="19.5" customHeight="1"/>
    <row r="241" ht="19.5" customHeight="1"/>
    <row r="242" ht="19.5" customHeight="1"/>
    <row r="243" ht="19.5" customHeight="1"/>
    <row r="244" ht="19.5" customHeight="1"/>
    <row r="245" ht="19.5" customHeight="1"/>
    <row r="246" ht="19.5" customHeight="1"/>
    <row r="247" ht="19.5" customHeight="1"/>
    <row r="248" ht="19.5" customHeight="1"/>
    <row r="249" ht="19.5" customHeight="1"/>
    <row r="250" ht="19.5" customHeight="1"/>
    <row r="251" ht="19.5" customHeight="1"/>
    <row r="252" ht="19.5" customHeight="1"/>
    <row r="253" ht="19.5" customHeight="1"/>
    <row r="254" ht="19.5" customHeight="1"/>
    <row r="255" ht="19.5" customHeight="1"/>
    <row r="256" ht="19.5" customHeight="1"/>
    <row r="257" ht="19.5" customHeight="1"/>
    <row r="258" ht="19.5" customHeight="1"/>
    <row r="259" ht="19.5" customHeight="1"/>
    <row r="260" ht="19.5" customHeight="1"/>
    <row r="261" ht="19.5" customHeight="1"/>
    <row r="262" ht="19.5" customHeight="1"/>
    <row r="263" ht="19.5" customHeight="1"/>
    <row r="264" ht="19.5" customHeight="1"/>
    <row r="265" ht="19.5" customHeight="1"/>
    <row r="266" ht="19.5" customHeight="1"/>
    <row r="267" ht="19.5" customHeight="1"/>
    <row r="268" ht="19.5" customHeight="1"/>
    <row r="269" ht="19.5" customHeight="1"/>
    <row r="270" ht="19.5" customHeight="1"/>
    <row r="271" ht="19.5" customHeight="1"/>
    <row r="272" ht="19.5" customHeight="1"/>
    <row r="273" ht="19.5" customHeight="1"/>
    <row r="274" ht="19.5" customHeight="1"/>
    <row r="275" ht="19.5" customHeight="1"/>
    <row r="276" ht="19.5" customHeight="1"/>
    <row r="277" ht="19.5" customHeight="1"/>
    <row r="278" ht="19.5" customHeight="1"/>
    <row r="279" ht="19.5" customHeight="1"/>
    <row r="280" ht="19.5" customHeight="1"/>
    <row r="281" ht="19.5" customHeight="1"/>
    <row r="282" ht="19.5" customHeight="1"/>
    <row r="283" ht="19.5" customHeight="1"/>
    <row r="284" ht="19.5" customHeight="1"/>
    <row r="285" ht="19.5" customHeight="1"/>
    <row r="286" ht="19.5" customHeight="1"/>
    <row r="287" ht="19.5" customHeight="1"/>
    <row r="288" ht="19.5" customHeight="1"/>
    <row r="289" ht="19.5" customHeight="1"/>
    <row r="290" ht="19.5" customHeight="1"/>
    <row r="291" ht="19.5" customHeight="1"/>
    <row r="292" ht="19.5" customHeight="1"/>
    <row r="293" ht="19.5" customHeight="1"/>
    <row r="294" ht="19.5" customHeight="1"/>
    <row r="295" ht="19.5" customHeight="1"/>
    <row r="296" ht="19.5" customHeight="1"/>
    <row r="297" ht="19.5" customHeight="1"/>
    <row r="298" ht="19.5" customHeight="1"/>
    <row r="299" ht="19.5" customHeight="1"/>
    <row r="300" ht="19.5" customHeight="1"/>
    <row r="301" ht="19.5" customHeight="1"/>
    <row r="302" ht="19.5" customHeight="1"/>
    <row r="303" ht="19.5" customHeight="1"/>
    <row r="304" ht="19.5" customHeight="1"/>
    <row r="305" ht="19.5" customHeight="1"/>
    <row r="306" ht="19.5" customHeight="1"/>
    <row r="307" ht="19.5" customHeight="1"/>
    <row r="308" ht="19.5" customHeight="1"/>
    <row r="309" ht="19.5" customHeight="1"/>
    <row r="310" ht="19.5" customHeight="1"/>
    <row r="311" ht="19.5" customHeight="1"/>
    <row r="312" ht="19.5" customHeight="1"/>
    <row r="313" ht="19.5" customHeight="1"/>
    <row r="314" ht="19.5" customHeight="1"/>
    <row r="315" ht="19.5" customHeight="1"/>
    <row r="316" ht="19.5" customHeight="1"/>
    <row r="317" ht="19.5" customHeight="1"/>
    <row r="318" ht="19.5" customHeight="1"/>
    <row r="319" ht="19.5" customHeight="1"/>
    <row r="320" ht="19.5" customHeight="1"/>
    <row r="321" ht="19.5" customHeight="1"/>
    <row r="322" ht="19.5" customHeight="1"/>
    <row r="323" ht="19.5" customHeight="1"/>
    <row r="324" ht="19.5" customHeight="1"/>
    <row r="325" ht="19.5" customHeight="1"/>
    <row r="326" ht="19.5" customHeight="1"/>
    <row r="327" ht="19.5" customHeight="1"/>
    <row r="328" ht="19.5" customHeight="1"/>
    <row r="329" ht="19.5" customHeight="1"/>
    <row r="330" ht="19.5" customHeight="1"/>
    <row r="331" ht="19.5" customHeight="1"/>
    <row r="332" ht="19.5" customHeight="1"/>
    <row r="333" ht="19.5" customHeight="1"/>
    <row r="334" ht="19.5" customHeight="1"/>
    <row r="335" ht="19.5" customHeight="1"/>
    <row r="336" ht="19.5" customHeight="1"/>
    <row r="337" ht="19.5" customHeight="1"/>
    <row r="338" ht="19.5" customHeight="1"/>
    <row r="339" ht="19.5" customHeight="1"/>
    <row r="340" ht="19.5" customHeight="1"/>
    <row r="341" ht="19.5" customHeight="1"/>
    <row r="342" ht="19.5" customHeight="1"/>
    <row r="343" ht="19.5" customHeight="1"/>
    <row r="344" ht="19.5" customHeight="1"/>
    <row r="345" ht="19.5" customHeight="1"/>
    <row r="346" ht="19.5" customHeight="1"/>
    <row r="347" ht="19.5" customHeight="1"/>
    <row r="348" ht="19.5" customHeight="1"/>
    <row r="349" ht="19.5" customHeight="1"/>
    <row r="350" ht="19.5" customHeight="1"/>
    <row r="351" ht="19.5" customHeight="1"/>
    <row r="352" ht="19.5" customHeight="1"/>
    <row r="353" ht="19.5" customHeight="1"/>
    <row r="354" ht="19.5" customHeight="1"/>
    <row r="355" ht="19.5" customHeight="1"/>
    <row r="356" ht="19.5" customHeight="1"/>
    <row r="357" ht="19.5" customHeight="1"/>
    <row r="358" ht="19.5" customHeight="1"/>
    <row r="359" ht="19.5" customHeight="1"/>
    <row r="360" ht="19.5" customHeight="1"/>
    <row r="361" ht="19.5" customHeight="1"/>
    <row r="362" ht="19.5" customHeight="1"/>
    <row r="363" ht="19.5" customHeight="1"/>
    <row r="364" ht="19.5" customHeight="1"/>
    <row r="365" ht="19.5" customHeight="1"/>
    <row r="366" ht="19.5" customHeight="1"/>
    <row r="367" ht="19.5" customHeight="1"/>
    <row r="368" ht="19.5" customHeight="1"/>
    <row r="369" ht="19.5" customHeight="1"/>
    <row r="370" ht="19.5" customHeight="1"/>
    <row r="371" ht="19.5" customHeight="1"/>
    <row r="372" ht="19.5" customHeight="1"/>
    <row r="373" ht="19.5" customHeight="1"/>
    <row r="374" ht="19.5" customHeight="1"/>
    <row r="375" ht="19.5" customHeight="1"/>
    <row r="376" ht="19.5" customHeight="1"/>
    <row r="377" ht="19.5" customHeight="1"/>
    <row r="378" ht="19.5" customHeight="1"/>
    <row r="379" ht="19.5" customHeight="1"/>
    <row r="380" ht="19.5" customHeight="1"/>
    <row r="381" ht="19.5" customHeight="1"/>
    <row r="382" ht="19.5" customHeight="1"/>
    <row r="383" ht="19.5" customHeight="1"/>
    <row r="384" ht="19.5" customHeight="1"/>
    <row r="385" ht="19.5" customHeight="1"/>
    <row r="386" ht="19.5" customHeight="1"/>
    <row r="387" ht="19.5" customHeight="1"/>
    <row r="388" ht="19.5" customHeight="1"/>
    <row r="389" ht="19.5" customHeight="1"/>
    <row r="390" ht="19.5" customHeight="1"/>
    <row r="391" ht="19.5" customHeight="1"/>
    <row r="392" ht="19.5" customHeight="1"/>
    <row r="393" ht="19.5" customHeight="1"/>
    <row r="394" ht="19.5" customHeight="1"/>
    <row r="395" ht="19.5" customHeight="1"/>
    <row r="396" ht="19.5" customHeight="1"/>
    <row r="397" ht="19.5" customHeight="1"/>
    <row r="398" ht="19.5" customHeight="1"/>
    <row r="399" ht="19.5" customHeight="1"/>
    <row r="400" ht="19.5" customHeight="1"/>
    <row r="401" ht="19.5" customHeight="1"/>
    <row r="402" ht="19.5" customHeight="1"/>
    <row r="403" ht="19.5" customHeight="1"/>
    <row r="404" ht="19.5" customHeight="1"/>
    <row r="405" ht="19.5" customHeight="1"/>
    <row r="406" ht="19.5" customHeight="1"/>
    <row r="407" ht="19.5" customHeight="1"/>
    <row r="408" ht="19.5" customHeight="1"/>
    <row r="409" ht="19.5" customHeight="1"/>
    <row r="410" ht="19.5" customHeight="1"/>
    <row r="411" ht="19.5" customHeight="1"/>
    <row r="412" ht="19.5" customHeight="1"/>
    <row r="413" ht="19.5" customHeight="1"/>
    <row r="414" ht="19.5" customHeight="1"/>
    <row r="415" ht="19.5" customHeight="1"/>
    <row r="416" ht="19.5" customHeight="1"/>
    <row r="417" ht="19.5" customHeight="1"/>
    <row r="418" ht="19.5" customHeight="1"/>
    <row r="419" ht="19.5" customHeight="1"/>
    <row r="420" ht="19.5" customHeight="1"/>
    <row r="421" ht="19.5" customHeight="1"/>
    <row r="422" ht="19.5" customHeight="1"/>
    <row r="423" ht="19.5" customHeight="1"/>
    <row r="424" ht="19.5" customHeight="1"/>
    <row r="425" ht="19.5" customHeight="1"/>
    <row r="426" ht="19.5" customHeight="1"/>
    <row r="427" ht="19.5" customHeight="1"/>
    <row r="428" ht="19.5" customHeight="1"/>
    <row r="429" ht="19.5" customHeight="1"/>
    <row r="430" ht="19.5" customHeight="1"/>
    <row r="431" ht="19.5" customHeight="1"/>
    <row r="432" ht="19.5" customHeight="1"/>
    <row r="433" ht="19.5" customHeight="1"/>
    <row r="434" ht="19.5" customHeight="1"/>
    <row r="435" ht="19.5" customHeight="1"/>
    <row r="436" ht="19.5" customHeight="1"/>
    <row r="437" ht="19.5" customHeight="1"/>
    <row r="438" ht="19.5" customHeight="1"/>
    <row r="439" ht="19.5" customHeight="1"/>
    <row r="440" ht="19.5" customHeight="1"/>
    <row r="441" ht="19.5" customHeight="1"/>
    <row r="442" ht="19.5" customHeight="1"/>
    <row r="443" ht="19.5" customHeight="1"/>
    <row r="444" ht="19.5" customHeight="1"/>
    <row r="445" ht="19.5" customHeight="1"/>
    <row r="446" ht="19.5" customHeight="1"/>
    <row r="447" ht="19.5" customHeight="1"/>
    <row r="448" ht="19.5" customHeight="1"/>
    <row r="449" ht="19.5" customHeight="1"/>
    <row r="450" ht="19.5" customHeight="1"/>
    <row r="451" ht="19.5" customHeight="1"/>
    <row r="452" ht="19.5" customHeight="1"/>
    <row r="453" ht="19.5" customHeight="1"/>
    <row r="454" ht="19.5" customHeight="1"/>
    <row r="455" ht="19.5" customHeight="1"/>
    <row r="456" ht="19.5" customHeight="1"/>
    <row r="457" ht="19.5" customHeight="1"/>
    <row r="458" ht="19.5" customHeight="1"/>
    <row r="459" ht="19.5" customHeight="1"/>
    <row r="460" ht="19.5" customHeight="1"/>
    <row r="461" ht="19.5" customHeight="1"/>
    <row r="462" ht="19.5" customHeight="1"/>
    <row r="463" ht="19.5" customHeight="1"/>
    <row r="464" ht="19.5" customHeight="1"/>
    <row r="465" ht="19.5" customHeight="1"/>
    <row r="466" ht="19.5" customHeight="1"/>
    <row r="467" ht="19.5" customHeight="1"/>
    <row r="468" ht="19.5" customHeight="1"/>
    <row r="469" ht="19.5" customHeight="1"/>
    <row r="470" ht="19.5" customHeight="1"/>
    <row r="471" ht="19.5" customHeight="1"/>
    <row r="472" ht="19.5" customHeight="1"/>
    <row r="473" ht="19.5" customHeight="1"/>
    <row r="474" ht="19.5" customHeight="1"/>
    <row r="475" ht="19.5" customHeight="1"/>
    <row r="476" ht="19.5" customHeight="1"/>
    <row r="477" ht="19.5" customHeight="1"/>
    <row r="478" ht="19.5" customHeight="1"/>
    <row r="479" ht="19.5" customHeight="1"/>
    <row r="480" ht="19.5" customHeight="1"/>
    <row r="481" ht="19.5" customHeight="1"/>
    <row r="482" ht="19.5" customHeight="1"/>
    <row r="483" ht="19.5" customHeight="1"/>
    <row r="484" ht="19.5" customHeight="1"/>
    <row r="485" ht="19.5" customHeight="1"/>
    <row r="486" ht="19.5" customHeight="1"/>
    <row r="487" ht="19.5" customHeight="1"/>
    <row r="488" ht="19.5" customHeight="1"/>
    <row r="489" ht="19.5" customHeight="1"/>
    <row r="490" ht="19.5" customHeight="1"/>
    <row r="491" ht="19.5" customHeight="1"/>
    <row r="492" ht="19.5" customHeight="1"/>
    <row r="493" ht="19.5" customHeight="1"/>
    <row r="494" ht="19.5" customHeight="1"/>
    <row r="495" ht="19.5" customHeight="1"/>
    <row r="496" ht="19.5" customHeight="1"/>
    <row r="497" ht="19.5" customHeight="1"/>
    <row r="498" ht="19.5" customHeight="1"/>
    <row r="499" ht="19.5" customHeight="1"/>
    <row r="500" ht="19.5" customHeight="1"/>
    <row r="501" ht="19.5" customHeight="1"/>
    <row r="502" ht="19.5" customHeight="1"/>
    <row r="503" ht="19.5" customHeight="1"/>
    <row r="504" ht="19.5" customHeight="1"/>
    <row r="505" ht="19.5" customHeight="1"/>
    <row r="506" ht="19.5" customHeight="1"/>
    <row r="507" ht="19.5" customHeight="1"/>
    <row r="508" ht="19.5" customHeight="1"/>
    <row r="509" ht="19.5" customHeight="1"/>
    <row r="510" ht="19.5" customHeight="1"/>
    <row r="511" ht="19.5" customHeight="1"/>
    <row r="512" ht="19.5" customHeight="1"/>
    <row r="513" ht="19.5" customHeight="1"/>
    <row r="514" ht="19.5" customHeight="1"/>
    <row r="515" ht="19.5" customHeight="1"/>
    <row r="516" ht="19.5" customHeight="1"/>
    <row r="517" ht="19.5" customHeight="1"/>
    <row r="518" ht="19.5" customHeight="1"/>
    <row r="519" ht="19.5" customHeight="1"/>
    <row r="520" ht="19.5" customHeight="1"/>
    <row r="521" ht="19.5" customHeight="1"/>
    <row r="522" ht="19.5" customHeight="1"/>
    <row r="523" ht="19.5" customHeight="1"/>
    <row r="524" ht="19.5" customHeight="1"/>
    <row r="525" ht="19.5" customHeight="1"/>
    <row r="526" ht="19.5" customHeight="1"/>
    <row r="527" ht="19.5" customHeight="1"/>
    <row r="528" ht="19.5" customHeight="1"/>
    <row r="529" ht="19.5" customHeight="1"/>
    <row r="530" ht="19.5" customHeight="1"/>
    <row r="531" ht="19.5" customHeight="1"/>
    <row r="532" ht="19.5" customHeight="1"/>
    <row r="533" ht="19.5" customHeight="1"/>
    <row r="534" ht="19.5" customHeight="1"/>
    <row r="535" ht="19.5" customHeight="1"/>
    <row r="536" ht="19.5" customHeight="1"/>
    <row r="537" ht="19.5" customHeight="1"/>
    <row r="538" ht="19.5" customHeight="1"/>
    <row r="539" ht="19.5" customHeight="1"/>
    <row r="540" ht="19.5" customHeight="1"/>
    <row r="541" ht="19.5" customHeight="1"/>
    <row r="542" ht="19.5" customHeight="1"/>
    <row r="543" ht="19.5" customHeight="1"/>
    <row r="544" ht="19.5" customHeight="1"/>
    <row r="545" ht="19.5" customHeight="1"/>
    <row r="546" ht="19.5" customHeight="1"/>
    <row r="547" ht="19.5" customHeight="1"/>
    <row r="548" ht="19.5" customHeight="1"/>
    <row r="549" ht="19.5" customHeight="1"/>
    <row r="550" ht="19.5" customHeight="1"/>
    <row r="551" ht="19.5" customHeight="1"/>
    <row r="552" ht="19.5" customHeight="1"/>
    <row r="553" ht="19.5" customHeight="1"/>
    <row r="554" ht="19.5" customHeight="1"/>
    <row r="555" ht="19.5" customHeight="1"/>
    <row r="556" ht="19.5" customHeight="1"/>
    <row r="557" ht="19.5" customHeight="1"/>
    <row r="558" ht="19.5" customHeight="1"/>
    <row r="559" ht="19.5" customHeight="1"/>
    <row r="560" ht="19.5" customHeight="1"/>
    <row r="561" ht="19.5" customHeight="1"/>
    <row r="562" ht="19.5" customHeight="1"/>
    <row r="563" ht="19.5" customHeight="1"/>
    <row r="564" ht="19.5" customHeight="1"/>
    <row r="565" ht="19.5" customHeight="1"/>
    <row r="566" ht="19.5" customHeight="1"/>
    <row r="567" ht="19.5" customHeight="1"/>
    <row r="568" ht="19.5" customHeight="1"/>
    <row r="569" ht="19.5" customHeight="1"/>
    <row r="570" ht="19.5" customHeight="1"/>
    <row r="571" ht="19.5" customHeight="1"/>
    <row r="572" ht="19.5" customHeight="1"/>
    <row r="573" ht="19.5" customHeight="1"/>
    <row r="574" ht="19.5" customHeight="1"/>
    <row r="575" ht="19.5" customHeight="1"/>
    <row r="576" ht="19.5" customHeight="1"/>
    <row r="577" ht="19.5" customHeight="1"/>
    <row r="578" ht="19.5" customHeight="1"/>
    <row r="579" ht="19.5" customHeight="1"/>
    <row r="580" ht="19.5" customHeight="1"/>
    <row r="581" ht="19.5" customHeight="1"/>
    <row r="582" ht="19.5" customHeight="1"/>
    <row r="583" ht="19.5" customHeight="1"/>
    <row r="584" ht="19.5" customHeight="1"/>
    <row r="585" ht="19.5" customHeight="1"/>
    <row r="586" ht="19.5" customHeight="1"/>
    <row r="587" ht="19.5" customHeight="1"/>
    <row r="588" ht="19.5" customHeight="1"/>
    <row r="589" ht="19.5" customHeight="1"/>
    <row r="590" ht="19.5" customHeight="1"/>
    <row r="591" ht="19.5" customHeight="1"/>
    <row r="592" ht="19.5" customHeight="1"/>
    <row r="593" ht="19.5" customHeight="1"/>
    <row r="594" ht="19.5" customHeight="1"/>
    <row r="595" ht="19.5" customHeight="1"/>
    <row r="596" ht="19.5" customHeight="1"/>
    <row r="597" ht="19.5" customHeight="1"/>
    <row r="598" ht="19.5" customHeight="1"/>
    <row r="599" ht="19.5" customHeight="1"/>
    <row r="600" ht="19.5" customHeight="1"/>
    <row r="601" ht="19.5" customHeight="1"/>
    <row r="602" ht="19.5" customHeight="1"/>
    <row r="603" ht="19.5" customHeight="1"/>
    <row r="604" ht="19.5" customHeight="1"/>
    <row r="605" ht="19.5" customHeight="1"/>
    <row r="606" ht="19.5" customHeight="1"/>
    <row r="607" ht="19.5" customHeight="1"/>
    <row r="608" ht="19.5" customHeight="1"/>
    <row r="609" ht="19.5" customHeight="1"/>
    <row r="610" ht="19.5" customHeight="1"/>
    <row r="611" ht="19.5" customHeight="1"/>
    <row r="612" ht="19.5" customHeight="1"/>
    <row r="613" ht="19.5" customHeight="1"/>
    <row r="614" ht="19.5" customHeight="1"/>
    <row r="615" ht="19.5" customHeight="1"/>
    <row r="616" ht="19.5" customHeight="1"/>
    <row r="617" ht="19.5" customHeight="1"/>
    <row r="618" ht="19.5" customHeight="1"/>
    <row r="619" ht="19.5" customHeight="1"/>
    <row r="620" ht="19.5" customHeight="1"/>
    <row r="621" ht="19.5" customHeight="1"/>
    <row r="622" ht="19.5" customHeight="1"/>
    <row r="623" ht="19.5" customHeight="1"/>
    <row r="624" ht="19.5" customHeight="1"/>
    <row r="625" ht="19.5" customHeight="1"/>
    <row r="626" ht="19.5" customHeight="1"/>
    <row r="627" ht="19.5" customHeight="1"/>
    <row r="628" ht="19.5" customHeight="1"/>
    <row r="629" ht="19.5" customHeight="1"/>
    <row r="630" ht="19.5" customHeight="1"/>
    <row r="631" ht="19.5" customHeight="1"/>
    <row r="632" ht="19.5" customHeight="1"/>
    <row r="633" ht="19.5" customHeight="1"/>
    <row r="634" ht="19.5" customHeight="1"/>
    <row r="635" ht="19.5" customHeight="1"/>
    <row r="636" ht="19.5" customHeight="1"/>
    <row r="637" ht="19.5" customHeight="1"/>
    <row r="638" ht="19.5" customHeight="1"/>
    <row r="639" ht="19.5" customHeight="1"/>
    <row r="640" ht="19.5" customHeight="1"/>
    <row r="641" ht="19.5" customHeight="1"/>
    <row r="642" ht="19.5" customHeight="1"/>
    <row r="643" ht="19.5" customHeight="1"/>
    <row r="644" ht="19.5" customHeight="1"/>
    <row r="645" ht="19.5" customHeight="1"/>
    <row r="646" ht="19.5" customHeight="1"/>
    <row r="647" ht="19.5" customHeight="1"/>
    <row r="648" ht="19.5" customHeight="1"/>
    <row r="649" ht="19.5" customHeight="1"/>
    <row r="650" ht="19.5" customHeight="1"/>
    <row r="651" ht="19.5" customHeight="1"/>
    <row r="652" ht="19.5" customHeight="1"/>
    <row r="653" ht="19.5" customHeight="1"/>
    <row r="654" ht="19.5" customHeight="1"/>
    <row r="655" ht="19.5" customHeight="1"/>
    <row r="656" ht="19.5" customHeight="1"/>
    <row r="657" ht="19.5" customHeight="1"/>
    <row r="658" ht="19.5" customHeight="1"/>
    <row r="659" ht="19.5" customHeight="1"/>
    <row r="660" ht="19.5" customHeight="1"/>
    <row r="661" ht="19.5" customHeight="1"/>
    <row r="662" ht="19.5" customHeight="1"/>
    <row r="663" ht="19.5" customHeight="1"/>
    <row r="664" ht="19.5" customHeight="1"/>
    <row r="665" ht="19.5" customHeight="1"/>
    <row r="666" ht="19.5" customHeight="1"/>
    <row r="667" ht="19.5" customHeight="1"/>
    <row r="668" ht="19.5" customHeight="1"/>
    <row r="669" ht="19.5" customHeight="1"/>
    <row r="670" ht="19.5" customHeight="1"/>
    <row r="671" ht="19.5" customHeight="1"/>
    <row r="672" ht="19.5" customHeight="1"/>
    <row r="673" ht="19.5" customHeight="1"/>
    <row r="674" ht="19.5" customHeight="1"/>
    <row r="675" ht="19.5" customHeight="1"/>
    <row r="676" ht="19.5" customHeight="1"/>
    <row r="677" ht="19.5" customHeight="1"/>
    <row r="678" ht="19.5" customHeight="1"/>
    <row r="679" ht="19.5" customHeight="1"/>
    <row r="680" ht="19.5" customHeight="1"/>
    <row r="681" ht="19.5" customHeight="1"/>
    <row r="682" ht="19.5" customHeight="1"/>
    <row r="683" ht="19.5" customHeight="1"/>
    <row r="684" ht="19.5" customHeight="1"/>
    <row r="685" ht="19.5" customHeight="1"/>
    <row r="686" ht="19.5" customHeight="1"/>
    <row r="687" ht="19.5" customHeight="1"/>
    <row r="688" ht="19.5" customHeight="1"/>
    <row r="689" ht="19.5" customHeight="1"/>
    <row r="690" ht="19.5" customHeight="1"/>
    <row r="691" ht="19.5" customHeight="1"/>
    <row r="692" ht="19.5" customHeight="1"/>
    <row r="693" ht="19.5" customHeight="1"/>
    <row r="694" ht="19.5" customHeight="1"/>
    <row r="695" ht="19.5" customHeight="1"/>
    <row r="696" ht="19.5" customHeight="1"/>
    <row r="697" ht="19.5" customHeight="1"/>
    <row r="698" ht="19.5" customHeight="1"/>
    <row r="699" ht="19.5" customHeight="1"/>
    <row r="700" ht="19.5" customHeight="1"/>
    <row r="701" ht="19.5" customHeight="1"/>
    <row r="702" ht="19.5" customHeight="1"/>
    <row r="703" ht="19.5" customHeight="1"/>
    <row r="704" ht="19.5" customHeight="1"/>
    <row r="705" ht="19.5" customHeight="1"/>
    <row r="706" ht="19.5" customHeight="1"/>
    <row r="707" ht="19.5" customHeight="1"/>
    <row r="708" ht="19.5" customHeight="1"/>
    <row r="709" ht="19.5" customHeight="1"/>
    <row r="710" ht="19.5" customHeight="1"/>
    <row r="711" ht="19.5" customHeight="1"/>
    <row r="712" ht="19.5" customHeight="1"/>
    <row r="713" ht="19.5" customHeight="1"/>
    <row r="714" ht="19.5" customHeight="1"/>
    <row r="715" ht="19.5" customHeight="1"/>
    <row r="716" ht="19.5" customHeight="1"/>
    <row r="717" ht="19.5" customHeight="1"/>
    <row r="718" ht="19.5" customHeight="1"/>
    <row r="719" ht="19.5" customHeight="1"/>
    <row r="720" ht="19.5" customHeight="1"/>
    <row r="721" ht="19.5" customHeight="1"/>
    <row r="722" ht="19.5" customHeight="1"/>
    <row r="723" ht="19.5" customHeight="1"/>
    <row r="724" ht="19.5" customHeight="1"/>
    <row r="725" ht="19.5" customHeight="1"/>
    <row r="726" ht="19.5" customHeight="1"/>
    <row r="727" ht="19.5" customHeight="1"/>
    <row r="728" ht="19.5" customHeight="1"/>
    <row r="729" ht="19.5" customHeight="1"/>
    <row r="730" ht="19.5" customHeight="1"/>
    <row r="731" ht="19.5" customHeight="1"/>
    <row r="732" ht="19.5" customHeight="1"/>
    <row r="733" ht="19.5" customHeight="1"/>
    <row r="734" ht="19.5" customHeight="1"/>
    <row r="735" ht="19.5" customHeight="1"/>
    <row r="736" ht="19.5" customHeight="1"/>
    <row r="737" ht="19.5" customHeight="1"/>
    <row r="738" ht="19.5" customHeight="1"/>
    <row r="739" ht="19.5" customHeight="1"/>
    <row r="740" ht="19.5" customHeight="1"/>
    <row r="741" ht="19.5" customHeight="1"/>
    <row r="742" ht="19.5" customHeight="1"/>
    <row r="743" ht="19.5" customHeight="1"/>
    <row r="744" ht="19.5" customHeight="1"/>
    <row r="745" ht="19.5" customHeight="1"/>
    <row r="746" ht="19.5" customHeight="1"/>
    <row r="747" ht="19.5" customHeight="1"/>
    <row r="748" ht="19.5" customHeight="1"/>
    <row r="749" ht="19.5" customHeight="1"/>
    <row r="750" ht="19.5" customHeight="1"/>
    <row r="751" ht="19.5" customHeight="1"/>
    <row r="752" ht="19.5" customHeight="1"/>
    <row r="753" ht="19.5" customHeight="1"/>
    <row r="754" ht="19.5" customHeight="1"/>
    <row r="755" ht="19.5" customHeight="1"/>
    <row r="756" ht="19.5" customHeight="1"/>
    <row r="757" ht="19.5" customHeight="1"/>
    <row r="758" ht="19.5" customHeight="1"/>
    <row r="759" ht="19.5" customHeight="1"/>
    <row r="760" ht="19.5" customHeight="1"/>
    <row r="761" ht="19.5" customHeight="1"/>
    <row r="762" ht="19.5" customHeight="1"/>
    <row r="763" ht="19.5" customHeight="1"/>
    <row r="764" ht="19.5" customHeight="1"/>
    <row r="765" ht="19.5" customHeight="1"/>
    <row r="766" ht="19.5" customHeight="1"/>
    <row r="767" ht="19.5" customHeight="1"/>
    <row r="768" ht="19.5" customHeight="1"/>
    <row r="769" ht="19.5" customHeight="1"/>
    <row r="770" ht="19.5" customHeight="1"/>
    <row r="771" ht="19.5" customHeight="1"/>
    <row r="772" ht="19.5" customHeight="1"/>
    <row r="773" ht="19.5" customHeight="1"/>
    <row r="774" ht="19.5" customHeight="1"/>
    <row r="775" ht="19.5" customHeight="1"/>
    <row r="776" ht="19.5" customHeight="1"/>
    <row r="777" ht="19.5" customHeight="1"/>
    <row r="778" ht="19.5" customHeight="1"/>
    <row r="779" ht="19.5" customHeight="1"/>
    <row r="780" ht="19.5" customHeight="1"/>
    <row r="781" ht="19.5" customHeight="1"/>
    <row r="782" ht="19.5" customHeight="1"/>
    <row r="783" ht="19.5" customHeight="1"/>
    <row r="784" ht="19.5" customHeight="1"/>
    <row r="785" ht="19.5" customHeight="1"/>
    <row r="786" ht="19.5" customHeight="1"/>
    <row r="787" ht="19.5" customHeight="1"/>
    <row r="788" ht="19.5" customHeight="1"/>
    <row r="789" ht="19.5" customHeight="1"/>
    <row r="790" ht="19.5" customHeight="1"/>
    <row r="791" ht="19.5" customHeight="1"/>
    <row r="792" ht="19.5" customHeight="1"/>
    <row r="793" ht="19.5" customHeight="1"/>
    <row r="794" ht="19.5" customHeight="1"/>
    <row r="795" ht="19.5" customHeight="1"/>
    <row r="796" ht="19.5" customHeight="1"/>
    <row r="797" ht="19.5" customHeight="1"/>
    <row r="798" ht="19.5" customHeight="1"/>
    <row r="799" ht="19.5" customHeight="1"/>
    <row r="800" ht="19.5" customHeight="1"/>
    <row r="801" ht="19.5" customHeight="1"/>
    <row r="802" ht="19.5" customHeight="1"/>
    <row r="803" ht="19.5" customHeight="1"/>
    <row r="804" ht="19.5" customHeight="1"/>
    <row r="805" ht="19.5" customHeight="1"/>
    <row r="806" ht="19.5" customHeight="1"/>
    <row r="807" ht="19.5" customHeight="1"/>
    <row r="808" ht="19.5" customHeight="1"/>
    <row r="809" ht="19.5" customHeight="1"/>
    <row r="810" ht="19.5" customHeight="1"/>
    <row r="811" ht="19.5" customHeight="1"/>
    <row r="812" ht="19.5" customHeight="1"/>
    <row r="813" ht="19.5" customHeight="1"/>
    <row r="814" ht="19.5" customHeight="1"/>
    <row r="815" ht="19.5" customHeight="1"/>
    <row r="816" ht="19.5" customHeight="1"/>
    <row r="817" ht="19.5" customHeight="1"/>
    <row r="818" ht="19.5" customHeight="1"/>
    <row r="819" ht="19.5" customHeight="1"/>
    <row r="820" ht="19.5" customHeight="1"/>
    <row r="821" ht="19.5" customHeight="1"/>
    <row r="822" ht="19.5" customHeight="1"/>
    <row r="823" ht="19.5" customHeight="1"/>
    <row r="824" ht="19.5" customHeight="1"/>
    <row r="825" ht="19.5" customHeight="1"/>
    <row r="826" ht="19.5" customHeight="1"/>
    <row r="827" ht="19.5" customHeight="1"/>
    <row r="828" ht="19.5" customHeight="1"/>
    <row r="829" ht="19.5" customHeight="1"/>
    <row r="830" ht="19.5" customHeight="1"/>
    <row r="831" ht="19.5" customHeight="1"/>
    <row r="832" ht="19.5" customHeight="1"/>
    <row r="833" ht="19.5" customHeight="1"/>
    <row r="834" ht="19.5" customHeight="1"/>
    <row r="835" ht="19.5" customHeight="1"/>
    <row r="836" ht="19.5" customHeight="1"/>
    <row r="837" ht="19.5" customHeight="1"/>
    <row r="838" ht="19.5" customHeight="1"/>
    <row r="839" ht="19.5" customHeight="1"/>
    <row r="840" ht="19.5" customHeight="1"/>
    <row r="841" ht="19.5" customHeight="1"/>
    <row r="842" ht="19.5" customHeight="1"/>
    <row r="843" ht="19.5" customHeight="1"/>
    <row r="844" ht="19.5" customHeight="1"/>
    <row r="845" ht="19.5" customHeight="1"/>
    <row r="846" ht="19.5" customHeight="1"/>
    <row r="847" ht="19.5" customHeight="1"/>
    <row r="848" ht="19.5" customHeight="1"/>
    <row r="849" ht="19.5" customHeight="1"/>
    <row r="850" ht="19.5" customHeight="1"/>
    <row r="851" ht="19.5" customHeight="1"/>
    <row r="852" ht="19.5" customHeight="1"/>
    <row r="853" ht="19.5" customHeight="1"/>
    <row r="854" ht="19.5" customHeight="1"/>
    <row r="855" ht="19.5" customHeight="1"/>
    <row r="856" ht="19.5" customHeight="1"/>
    <row r="857" ht="19.5" customHeight="1"/>
    <row r="858" ht="19.5" customHeight="1"/>
    <row r="859" ht="19.5" customHeight="1"/>
    <row r="860" ht="19.5" customHeight="1"/>
    <row r="861" ht="19.5" customHeight="1"/>
    <row r="862" ht="19.5" customHeight="1"/>
    <row r="863" ht="19.5" customHeight="1"/>
    <row r="864" ht="19.5" customHeight="1"/>
    <row r="865" ht="19.5" customHeight="1"/>
    <row r="866" ht="19.5" customHeight="1"/>
    <row r="867" ht="19.5" customHeight="1"/>
    <row r="868" ht="19.5" customHeight="1"/>
    <row r="869" ht="19.5" customHeight="1"/>
    <row r="870" ht="19.5" customHeight="1"/>
    <row r="871" ht="19.5" customHeight="1"/>
    <row r="872" ht="19.5" customHeight="1"/>
    <row r="873" ht="19.5" customHeight="1"/>
    <row r="874" ht="19.5" customHeight="1"/>
    <row r="875" ht="19.5" customHeight="1"/>
    <row r="876" ht="19.5" customHeight="1"/>
    <row r="877" ht="19.5" customHeight="1"/>
    <row r="878" ht="19.5" customHeight="1"/>
    <row r="879" ht="19.5" customHeight="1"/>
    <row r="880" ht="19.5" customHeight="1"/>
    <row r="881" ht="19.5" customHeight="1"/>
    <row r="882" ht="19.5" customHeight="1"/>
    <row r="883" ht="19.5" customHeight="1"/>
    <row r="884" ht="19.5" customHeight="1"/>
    <row r="885" ht="19.5" customHeight="1"/>
    <row r="886" ht="19.5" customHeight="1"/>
    <row r="887" ht="19.5" customHeight="1"/>
    <row r="888" ht="19.5" customHeight="1"/>
    <row r="889" ht="19.5" customHeight="1"/>
    <row r="890" ht="19.5" customHeight="1"/>
    <row r="891" ht="19.5" customHeight="1"/>
    <row r="892" ht="19.5" customHeight="1"/>
    <row r="893" ht="19.5" customHeight="1"/>
    <row r="894" ht="19.5" customHeight="1"/>
    <row r="895" ht="19.5" customHeight="1"/>
    <row r="896" ht="19.5" customHeight="1"/>
    <row r="897" ht="19.5" customHeight="1"/>
    <row r="898" ht="19.5" customHeight="1"/>
    <row r="899" ht="19.5" customHeight="1"/>
    <row r="900" ht="19.5" customHeight="1"/>
    <row r="901" ht="19.5" customHeight="1"/>
    <row r="902" ht="19.5" customHeight="1"/>
    <row r="903" ht="19.5" customHeight="1"/>
    <row r="904" ht="19.5" customHeight="1"/>
    <row r="905" ht="19.5" customHeight="1"/>
    <row r="906" ht="19.5" customHeight="1"/>
    <row r="907" ht="19.5" customHeight="1"/>
    <row r="908" ht="19.5" customHeight="1"/>
    <row r="909" ht="19.5" customHeight="1"/>
    <row r="910" ht="19.5" customHeight="1"/>
    <row r="911" ht="19.5" customHeight="1"/>
    <row r="912" ht="19.5" customHeight="1"/>
    <row r="913" ht="19.5" customHeight="1"/>
    <row r="914" ht="19.5" customHeight="1"/>
    <row r="915" ht="19.5" customHeight="1"/>
    <row r="916" ht="19.5" customHeight="1"/>
    <row r="917" ht="19.5" customHeight="1"/>
    <row r="918" ht="19.5" customHeight="1"/>
    <row r="919" ht="19.5" customHeight="1"/>
    <row r="920" ht="19.5" customHeight="1"/>
    <row r="921" ht="19.5" customHeight="1"/>
    <row r="922" ht="19.5" customHeight="1"/>
    <row r="923" ht="19.5" customHeight="1"/>
    <row r="924" ht="19.5" customHeight="1"/>
    <row r="925" ht="19.5" customHeight="1"/>
    <row r="926" ht="19.5" customHeight="1"/>
    <row r="927" ht="19.5" customHeight="1"/>
    <row r="928" ht="19.5" customHeight="1"/>
    <row r="929" ht="19.5" customHeight="1"/>
    <row r="930" ht="19.5" customHeight="1"/>
    <row r="931" ht="19.5" customHeight="1"/>
    <row r="932" ht="19.5" customHeight="1"/>
    <row r="933" ht="19.5" customHeight="1"/>
    <row r="934" ht="19.5" customHeight="1"/>
    <row r="935" ht="19.5" customHeight="1"/>
    <row r="936" ht="19.5" customHeight="1"/>
    <row r="937" ht="19.5" customHeight="1"/>
    <row r="938" ht="19.5" customHeight="1"/>
    <row r="939" ht="19.5" customHeight="1"/>
    <row r="940" ht="19.5" customHeight="1"/>
    <row r="941" ht="19.5" customHeight="1"/>
    <row r="942" ht="19.5" customHeight="1"/>
    <row r="943" ht="19.5" customHeight="1"/>
    <row r="944" ht="19.5" customHeight="1"/>
    <row r="945" ht="19.5" customHeight="1"/>
    <row r="946" ht="19.5" customHeight="1"/>
    <row r="947" ht="19.5" customHeight="1"/>
    <row r="948" ht="19.5" customHeight="1"/>
    <row r="949" ht="19.5" customHeight="1"/>
    <row r="950" ht="19.5" customHeight="1"/>
    <row r="951" ht="19.5" customHeight="1"/>
    <row r="952" ht="19.5" customHeight="1"/>
    <row r="953" ht="19.5" customHeight="1"/>
    <row r="954" ht="19.5" customHeight="1"/>
    <row r="955" ht="19.5" customHeight="1"/>
    <row r="956" ht="19.5" customHeight="1"/>
    <row r="957" ht="19.5" customHeight="1"/>
    <row r="958" ht="19.5" customHeight="1"/>
    <row r="959" ht="19.5" customHeight="1"/>
    <row r="960" ht="19.5" customHeight="1"/>
    <row r="961" ht="19.5" customHeight="1"/>
    <row r="962" ht="19.5" customHeight="1"/>
    <row r="963" ht="19.5" customHeight="1"/>
    <row r="964" ht="19.5" customHeight="1"/>
    <row r="965" ht="19.5" customHeight="1"/>
    <row r="966" ht="19.5" customHeight="1"/>
    <row r="967" ht="19.5" customHeight="1"/>
    <row r="968" ht="19.5" customHeight="1"/>
    <row r="969" ht="19.5" customHeight="1"/>
    <row r="970" ht="19.5" customHeight="1"/>
    <row r="971" ht="19.5" customHeight="1"/>
    <row r="972" ht="19.5" customHeight="1"/>
    <row r="973" ht="19.5" customHeight="1"/>
    <row r="974" ht="19.5" customHeight="1"/>
    <row r="975" ht="19.5" customHeight="1"/>
    <row r="976" ht="19.5" customHeight="1"/>
    <row r="977" ht="19.5" customHeight="1"/>
    <row r="978" ht="19.5" customHeight="1"/>
    <row r="979" ht="19.5" customHeight="1"/>
    <row r="980" ht="19.5" customHeight="1"/>
    <row r="981" ht="19.5" customHeight="1"/>
    <row r="982" ht="19.5" customHeight="1"/>
    <row r="983" ht="19.5" customHeight="1"/>
    <row r="984" ht="19.5" customHeight="1"/>
    <row r="985" ht="19.5" customHeight="1"/>
    <row r="986" ht="19.5" customHeight="1"/>
    <row r="987" ht="19.5" customHeight="1"/>
    <row r="988" ht="19.5" customHeight="1"/>
    <row r="989" ht="19.5" customHeight="1"/>
    <row r="990" ht="19.5" customHeight="1"/>
    <row r="991" ht="19.5" customHeight="1"/>
    <row r="992" ht="19.5" customHeight="1"/>
    <row r="993" ht="19.5" customHeight="1"/>
    <row r="994" ht="19.5" customHeight="1"/>
    <row r="995" ht="19.5" customHeight="1"/>
    <row r="996" ht="19.5" customHeight="1"/>
    <row r="997" ht="19.5" customHeight="1"/>
    <row r="998" ht="19.5" customHeight="1"/>
    <row r="999" ht="19.5" customHeight="1"/>
    <row r="1000" ht="19.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8.44"/>
    <col customWidth="1" min="2" max="2" width="27.89"/>
    <col customWidth="1" min="3" max="3" width="6.67"/>
    <col customWidth="1" min="4" max="4" width="4.67"/>
    <col customWidth="1" min="5" max="5" width="12.0"/>
    <col customWidth="1" min="6" max="6" width="14.44"/>
    <col customWidth="1" min="7" max="8" width="7.11"/>
    <col customWidth="1" min="9" max="9" width="7.56"/>
    <col customWidth="1" min="10" max="10" width="9.11"/>
    <col customWidth="1" min="11" max="11" width="10.78"/>
    <col customWidth="1" min="12" max="12" width="11.78"/>
    <col customWidth="1" min="13" max="13" width="8.78"/>
    <col customWidth="1" min="14" max="14" width="7.78"/>
    <col customWidth="1" min="15" max="15" width="6.67"/>
    <col customWidth="1" min="16" max="16" width="9.56"/>
    <col customWidth="1" min="17" max="17" width="9.78"/>
    <col customWidth="1" min="18" max="18" width="11.22"/>
    <col customWidth="1" min="19" max="19" width="39.67"/>
    <col customWidth="1" min="20" max="26" width="8.33"/>
  </cols>
  <sheetData>
    <row r="1" ht="19.5" customHeight="1">
      <c r="A1" s="23" t="s">
        <v>87</v>
      </c>
      <c r="B1" s="24" t="s">
        <v>88</v>
      </c>
      <c r="C1" s="24" t="s">
        <v>89</v>
      </c>
      <c r="D1" s="24" t="s">
        <v>90</v>
      </c>
      <c r="E1" s="24" t="s">
        <v>91</v>
      </c>
      <c r="F1" s="24" t="s">
        <v>92</v>
      </c>
      <c r="G1" s="24" t="s">
        <v>93</v>
      </c>
      <c r="H1" s="24" t="s">
        <v>94</v>
      </c>
      <c r="I1" s="24" t="s">
        <v>95</v>
      </c>
      <c r="J1" s="24" t="s">
        <v>96</v>
      </c>
      <c r="K1" s="24" t="s">
        <v>97</v>
      </c>
      <c r="L1" s="24" t="s">
        <v>98</v>
      </c>
      <c r="M1" s="24" t="s">
        <v>99</v>
      </c>
      <c r="N1" s="24" t="s">
        <v>100</v>
      </c>
      <c r="O1" s="24" t="s">
        <v>101</v>
      </c>
      <c r="P1" s="24" t="s">
        <v>102</v>
      </c>
      <c r="Q1" s="24" t="s">
        <v>103</v>
      </c>
      <c r="R1" s="24" t="s">
        <v>104</v>
      </c>
      <c r="S1" s="24" t="s">
        <v>105</v>
      </c>
    </row>
    <row r="2" ht="19.5" customHeight="1">
      <c r="A2" s="23" t="s">
        <v>106</v>
      </c>
      <c r="B2" s="24" t="s">
        <v>107</v>
      </c>
      <c r="C2" s="24" t="s">
        <v>108</v>
      </c>
      <c r="D2" s="24" t="s">
        <v>109</v>
      </c>
      <c r="E2" s="25">
        <v>1.5300796E7</v>
      </c>
      <c r="F2" s="25">
        <v>2.2951194E9</v>
      </c>
      <c r="G2" s="24">
        <v>150.0</v>
      </c>
      <c r="H2" s="24">
        <v>150.0</v>
      </c>
      <c r="I2" s="24">
        <v>150.0</v>
      </c>
      <c r="J2" s="24" t="s">
        <v>110</v>
      </c>
      <c r="K2" s="24">
        <v>90.87</v>
      </c>
      <c r="L2" s="24">
        <v>0.24</v>
      </c>
      <c r="M2" s="24">
        <v>2.7807743E7</v>
      </c>
      <c r="N2" s="24">
        <v>4102297.0</v>
      </c>
      <c r="O2" s="24">
        <v>0.0</v>
      </c>
      <c r="P2" s="24">
        <v>2793849.0</v>
      </c>
      <c r="Q2" s="24">
        <v>3.0601592E7</v>
      </c>
      <c r="R2" s="24">
        <v>3.4703889E7</v>
      </c>
      <c r="S2" s="24" t="s">
        <v>111</v>
      </c>
    </row>
    <row r="3" ht="19.5" customHeight="1">
      <c r="A3" s="26"/>
      <c r="B3" s="1" t="s">
        <v>112</v>
      </c>
      <c r="C3" s="1" t="s">
        <v>108</v>
      </c>
      <c r="D3" s="1" t="s">
        <v>109</v>
      </c>
      <c r="E3" s="27">
        <v>1.5300796E7</v>
      </c>
      <c r="F3" s="27">
        <v>2.2951194E9</v>
      </c>
      <c r="G3" s="1">
        <v>150.0</v>
      </c>
      <c r="H3" s="1">
        <v>150.0</v>
      </c>
      <c r="I3" s="1">
        <v>150.0</v>
      </c>
      <c r="K3" s="28"/>
      <c r="L3" s="28"/>
      <c r="M3" s="28"/>
      <c r="N3" s="28"/>
      <c r="O3" s="28"/>
      <c r="P3" s="28"/>
      <c r="Q3" s="28"/>
      <c r="R3" s="28"/>
      <c r="S3" s="28"/>
    </row>
    <row r="4" ht="19.5" customHeight="1">
      <c r="A4" s="26"/>
      <c r="B4" s="1" t="s">
        <v>113</v>
      </c>
      <c r="C4" s="1" t="s">
        <v>108</v>
      </c>
      <c r="D4" s="1" t="s">
        <v>109</v>
      </c>
      <c r="E4" s="27">
        <v>1.797453E7</v>
      </c>
      <c r="F4" s="27">
        <v>2.6961795E9</v>
      </c>
      <c r="G4" s="1">
        <v>150.0</v>
      </c>
      <c r="H4" s="1">
        <v>150.0</v>
      </c>
      <c r="I4" s="1">
        <v>150.0</v>
      </c>
      <c r="K4" s="1">
        <v>92.18</v>
      </c>
      <c r="L4" s="1">
        <v>0.15</v>
      </c>
      <c r="M4" s="1">
        <v>3.3136709E7</v>
      </c>
      <c r="N4" s="1">
        <v>3146031.0</v>
      </c>
      <c r="O4" s="1">
        <v>0.0</v>
      </c>
      <c r="P4" s="1">
        <v>2812351.0</v>
      </c>
      <c r="Q4" s="1">
        <v>3.594906E7</v>
      </c>
      <c r="R4" s="1">
        <v>3.9095091E7</v>
      </c>
      <c r="S4" s="1" t="s">
        <v>114</v>
      </c>
    </row>
    <row r="5" ht="19.5" customHeight="1">
      <c r="A5" s="26"/>
      <c r="B5" s="1" t="s">
        <v>115</v>
      </c>
      <c r="C5" s="1" t="s">
        <v>108</v>
      </c>
      <c r="D5" s="1" t="s">
        <v>109</v>
      </c>
      <c r="E5" s="27">
        <v>1.797453E7</v>
      </c>
      <c r="F5" s="27">
        <v>2.6961795E9</v>
      </c>
      <c r="G5" s="1">
        <v>150.0</v>
      </c>
      <c r="H5" s="1">
        <v>150.0</v>
      </c>
      <c r="I5" s="1">
        <v>150.0</v>
      </c>
      <c r="K5" s="28"/>
      <c r="L5" s="28"/>
      <c r="M5" s="28"/>
      <c r="N5" s="28"/>
      <c r="O5" s="28"/>
      <c r="P5" s="28"/>
      <c r="Q5" s="28"/>
      <c r="R5" s="28"/>
      <c r="S5" s="28"/>
    </row>
    <row r="6" ht="19.5" customHeight="1">
      <c r="A6" s="26"/>
      <c r="B6" s="1" t="s">
        <v>116</v>
      </c>
      <c r="C6" s="1" t="s">
        <v>108</v>
      </c>
      <c r="D6" s="1" t="s">
        <v>109</v>
      </c>
      <c r="E6" s="27">
        <v>1.8993972E7</v>
      </c>
      <c r="F6" s="27">
        <v>2.8490958E9</v>
      </c>
      <c r="G6" s="1">
        <v>150.0</v>
      </c>
      <c r="H6" s="1">
        <v>150.0</v>
      </c>
      <c r="I6" s="1">
        <v>150.0</v>
      </c>
      <c r="K6" s="1">
        <v>90.73</v>
      </c>
      <c r="L6" s="1">
        <v>0.14</v>
      </c>
      <c r="M6" s="1">
        <v>3.4466626E7</v>
      </c>
      <c r="N6" s="1">
        <v>2899121.0</v>
      </c>
      <c r="O6" s="1">
        <v>0.0</v>
      </c>
      <c r="P6" s="1">
        <v>3521318.0</v>
      </c>
      <c r="Q6" s="1">
        <v>3.7987944E7</v>
      </c>
      <c r="R6" s="1">
        <v>4.0887065E7</v>
      </c>
      <c r="S6" s="1" t="s">
        <v>117</v>
      </c>
    </row>
    <row r="7" ht="19.5" customHeight="1">
      <c r="A7" s="26"/>
      <c r="B7" s="1" t="s">
        <v>118</v>
      </c>
      <c r="C7" s="1" t="s">
        <v>108</v>
      </c>
      <c r="D7" s="1" t="s">
        <v>109</v>
      </c>
      <c r="E7" s="27">
        <v>1.8993972E7</v>
      </c>
      <c r="F7" s="27">
        <v>2.8490958E9</v>
      </c>
      <c r="G7" s="1">
        <v>150.0</v>
      </c>
      <c r="H7" s="1">
        <v>150.0</v>
      </c>
      <c r="I7" s="1">
        <v>150.0</v>
      </c>
      <c r="K7" s="28"/>
      <c r="L7" s="28"/>
      <c r="M7" s="28"/>
      <c r="N7" s="28"/>
      <c r="O7" s="28"/>
      <c r="P7" s="28"/>
      <c r="Q7" s="28"/>
      <c r="R7" s="28"/>
      <c r="S7" s="28"/>
    </row>
    <row r="8" ht="19.5" customHeight="1">
      <c r="A8" s="26"/>
      <c r="B8" s="1" t="s">
        <v>119</v>
      </c>
      <c r="C8" s="1" t="s">
        <v>108</v>
      </c>
      <c r="D8" s="1" t="s">
        <v>109</v>
      </c>
      <c r="E8" s="27">
        <v>2.1470825E7</v>
      </c>
      <c r="F8" s="27">
        <v>3.22062375E9</v>
      </c>
      <c r="G8" s="1">
        <v>150.0</v>
      </c>
      <c r="H8" s="1">
        <v>150.0</v>
      </c>
      <c r="I8" s="1">
        <v>150.0</v>
      </c>
      <c r="K8" s="1">
        <v>90.78</v>
      </c>
      <c r="L8" s="1">
        <v>0.2</v>
      </c>
      <c r="M8" s="1">
        <v>3.8982011E7</v>
      </c>
      <c r="N8" s="1">
        <v>3721834.0</v>
      </c>
      <c r="O8" s="1">
        <v>0.0</v>
      </c>
      <c r="P8" s="1">
        <v>3959639.0</v>
      </c>
      <c r="Q8" s="1">
        <v>4.294165E7</v>
      </c>
      <c r="R8" s="1">
        <v>4.6663484E7</v>
      </c>
      <c r="S8" s="1" t="s">
        <v>120</v>
      </c>
    </row>
    <row r="9" ht="19.5" customHeight="1">
      <c r="A9" s="26"/>
      <c r="B9" s="1" t="s">
        <v>121</v>
      </c>
      <c r="C9" s="1" t="s">
        <v>108</v>
      </c>
      <c r="D9" s="1" t="s">
        <v>109</v>
      </c>
      <c r="E9" s="27">
        <v>2.1470825E7</v>
      </c>
      <c r="F9" s="27">
        <v>3.22062375E9</v>
      </c>
      <c r="G9" s="1">
        <v>150.0</v>
      </c>
      <c r="H9" s="1">
        <v>150.0</v>
      </c>
      <c r="I9" s="1">
        <v>150.0</v>
      </c>
      <c r="K9" s="28"/>
      <c r="L9" s="28"/>
      <c r="M9" s="28"/>
      <c r="N9" s="28"/>
      <c r="O9" s="28"/>
      <c r="P9" s="28"/>
      <c r="Q9" s="28"/>
      <c r="R9" s="28"/>
      <c r="S9" s="28"/>
    </row>
    <row r="10" ht="19.5" customHeight="1">
      <c r="A10" s="26"/>
      <c r="B10" s="1" t="s">
        <v>122</v>
      </c>
      <c r="C10" s="1" t="s">
        <v>108</v>
      </c>
      <c r="D10" s="1" t="s">
        <v>109</v>
      </c>
      <c r="E10" s="27">
        <v>1.9660392E7</v>
      </c>
      <c r="F10" s="27">
        <v>2.9490588E9</v>
      </c>
      <c r="G10" s="1">
        <v>150.0</v>
      </c>
      <c r="H10" s="1">
        <v>150.0</v>
      </c>
      <c r="I10" s="1">
        <v>150.0</v>
      </c>
      <c r="K10" s="1">
        <v>90.68</v>
      </c>
      <c r="L10" s="1">
        <v>0.21</v>
      </c>
      <c r="M10" s="1">
        <v>3.5657743E7</v>
      </c>
      <c r="N10" s="1">
        <v>5718818.0</v>
      </c>
      <c r="O10" s="1">
        <v>0.0</v>
      </c>
      <c r="P10" s="1">
        <v>3663041.0</v>
      </c>
      <c r="Q10" s="1">
        <v>3.9320784E7</v>
      </c>
      <c r="R10" s="1">
        <v>4.5039602E7</v>
      </c>
      <c r="S10" s="1" t="s">
        <v>123</v>
      </c>
    </row>
    <row r="11" ht="19.5" customHeight="1">
      <c r="A11" s="26"/>
      <c r="B11" s="1" t="s">
        <v>124</v>
      </c>
      <c r="C11" s="1" t="s">
        <v>108</v>
      </c>
      <c r="D11" s="1" t="s">
        <v>109</v>
      </c>
      <c r="E11" s="27">
        <v>1.9660392E7</v>
      </c>
      <c r="F11" s="27">
        <v>2.9490588E9</v>
      </c>
      <c r="G11" s="1">
        <v>150.0</v>
      </c>
      <c r="H11" s="1">
        <v>150.0</v>
      </c>
      <c r="I11" s="1">
        <v>150.0</v>
      </c>
      <c r="K11" s="28"/>
      <c r="L11" s="28"/>
      <c r="M11" s="28"/>
      <c r="N11" s="28"/>
      <c r="O11" s="28"/>
      <c r="P11" s="28"/>
      <c r="Q11" s="28"/>
      <c r="R11" s="28"/>
      <c r="S11" s="28"/>
    </row>
    <row r="12" ht="19.5" customHeight="1">
      <c r="A12" s="26"/>
      <c r="B12" s="1" t="s">
        <v>125</v>
      </c>
      <c r="C12" s="1" t="s">
        <v>108</v>
      </c>
      <c r="D12" s="1" t="s">
        <v>109</v>
      </c>
      <c r="E12" s="27">
        <v>2.2862305E7</v>
      </c>
      <c r="F12" s="27">
        <v>3.42934575E9</v>
      </c>
      <c r="G12" s="1">
        <v>150.0</v>
      </c>
      <c r="H12" s="1">
        <v>150.0</v>
      </c>
      <c r="I12" s="1">
        <v>150.0</v>
      </c>
      <c r="K12" s="1">
        <v>85.53</v>
      </c>
      <c r="L12" s="1">
        <v>0.2</v>
      </c>
      <c r="M12" s="1">
        <v>3.9109631E7</v>
      </c>
      <c r="N12" s="1">
        <v>3885715.0</v>
      </c>
      <c r="O12" s="1">
        <v>0.0</v>
      </c>
      <c r="P12" s="1">
        <v>6614979.0</v>
      </c>
      <c r="Q12" s="1">
        <v>4.572461E7</v>
      </c>
      <c r="R12" s="1">
        <v>4.9610325E7</v>
      </c>
      <c r="S12" s="1" t="s">
        <v>126</v>
      </c>
    </row>
    <row r="13" ht="19.5" customHeight="1">
      <c r="A13" s="26"/>
      <c r="B13" s="1" t="s">
        <v>127</v>
      </c>
      <c r="C13" s="1" t="s">
        <v>108</v>
      </c>
      <c r="D13" s="1" t="s">
        <v>109</v>
      </c>
      <c r="E13" s="27">
        <v>2.2862305E7</v>
      </c>
      <c r="F13" s="27">
        <v>3.42934575E9</v>
      </c>
      <c r="G13" s="1">
        <v>150.0</v>
      </c>
      <c r="H13" s="1">
        <v>150.0</v>
      </c>
      <c r="I13" s="1">
        <v>150.0</v>
      </c>
      <c r="K13" s="28"/>
      <c r="L13" s="28"/>
      <c r="M13" s="28"/>
      <c r="N13" s="28"/>
      <c r="O13" s="28"/>
      <c r="P13" s="28"/>
      <c r="Q13" s="28"/>
      <c r="R13" s="28"/>
      <c r="S13" s="28"/>
    </row>
    <row r="14" ht="19.5" customHeight="1">
      <c r="A14" s="26"/>
      <c r="B14" s="1" t="s">
        <v>128</v>
      </c>
      <c r="C14" s="1" t="s">
        <v>108</v>
      </c>
      <c r="D14" s="1" t="s">
        <v>109</v>
      </c>
      <c r="E14" s="27">
        <v>1.0674107E7</v>
      </c>
      <c r="F14" s="27">
        <v>1.60111605E9</v>
      </c>
      <c r="G14" s="1">
        <v>150.0</v>
      </c>
      <c r="H14" s="1">
        <v>150.0</v>
      </c>
      <c r="I14" s="1">
        <v>150.0</v>
      </c>
      <c r="K14" s="1">
        <v>87.97</v>
      </c>
      <c r="L14" s="1">
        <v>0.29</v>
      </c>
      <c r="M14" s="1">
        <v>1.8780485E7</v>
      </c>
      <c r="N14" s="1">
        <v>2188051.0</v>
      </c>
      <c r="O14" s="1">
        <v>0.0</v>
      </c>
      <c r="P14" s="1">
        <v>2567729.0</v>
      </c>
      <c r="Q14" s="1">
        <v>2.1348214E7</v>
      </c>
      <c r="R14" s="1">
        <v>2.3536265E7</v>
      </c>
      <c r="S14" s="1" t="s">
        <v>129</v>
      </c>
    </row>
    <row r="15" ht="19.5" customHeight="1">
      <c r="A15" s="26"/>
      <c r="B15" s="1" t="s">
        <v>130</v>
      </c>
      <c r="C15" s="1" t="s">
        <v>108</v>
      </c>
      <c r="D15" s="1" t="s">
        <v>109</v>
      </c>
      <c r="E15" s="27">
        <v>1.0674107E7</v>
      </c>
      <c r="F15" s="27">
        <v>1.60111605E9</v>
      </c>
      <c r="G15" s="1">
        <v>150.0</v>
      </c>
      <c r="H15" s="1">
        <v>150.0</v>
      </c>
      <c r="I15" s="1">
        <v>150.0</v>
      </c>
      <c r="K15" s="28"/>
      <c r="L15" s="28"/>
      <c r="M15" s="28"/>
      <c r="N15" s="28"/>
      <c r="O15" s="28"/>
      <c r="P15" s="28"/>
      <c r="Q15" s="28"/>
      <c r="R15" s="28"/>
      <c r="S15" s="28"/>
    </row>
    <row r="16" ht="19.5" customHeight="1">
      <c r="A16" s="29"/>
      <c r="B16" s="30"/>
      <c r="C16" s="30"/>
      <c r="D16" s="30"/>
      <c r="E16" s="31">
        <f t="shared" ref="E16:F16" si="1">SUM(E2:E15)</f>
        <v>253873854</v>
      </c>
      <c r="F16" s="31">
        <f t="shared" si="1"/>
        <v>38081078100</v>
      </c>
      <c r="G16" s="30"/>
      <c r="H16" s="30"/>
      <c r="I16" s="30"/>
      <c r="J16" s="30"/>
      <c r="K16" s="30"/>
      <c r="L16" s="30"/>
      <c r="M16" s="30"/>
      <c r="N16" s="30"/>
      <c r="O16" s="30"/>
      <c r="P16" s="30"/>
      <c r="Q16" s="30"/>
      <c r="R16" s="30"/>
      <c r="S16" s="30"/>
    </row>
    <row r="17" ht="19.5" customHeight="1">
      <c r="A17" s="26" t="s">
        <v>131</v>
      </c>
      <c r="B17" s="1" t="s">
        <v>132</v>
      </c>
      <c r="C17" s="1" t="s">
        <v>108</v>
      </c>
      <c r="D17" s="1" t="s">
        <v>109</v>
      </c>
      <c r="E17" s="27">
        <v>5.8569637E7</v>
      </c>
      <c r="F17" s="27">
        <v>4.327340454E9</v>
      </c>
      <c r="G17" s="1">
        <v>35.0</v>
      </c>
      <c r="H17" s="1">
        <v>73.9</v>
      </c>
      <c r="I17" s="1">
        <v>76.0</v>
      </c>
      <c r="J17" s="1" t="s">
        <v>133</v>
      </c>
      <c r="K17" s="1">
        <v>88.89</v>
      </c>
      <c r="L17" s="1">
        <v>21.67</v>
      </c>
      <c r="M17" s="1">
        <v>5.206025E7</v>
      </c>
      <c r="N17" s="1">
        <v>0.0</v>
      </c>
      <c r="O17" s="1">
        <v>13961.0</v>
      </c>
      <c r="P17" s="1">
        <v>6509387.0</v>
      </c>
      <c r="Q17" s="1">
        <v>5.8569637E7</v>
      </c>
      <c r="R17" s="1">
        <v>5.8583598E7</v>
      </c>
      <c r="S17" s="1" t="s">
        <v>134</v>
      </c>
    </row>
    <row r="18" ht="19.5" customHeight="1">
      <c r="A18" s="26"/>
      <c r="B18" s="1" t="s">
        <v>135</v>
      </c>
      <c r="C18" s="1" t="s">
        <v>108</v>
      </c>
      <c r="D18" s="1" t="s">
        <v>109</v>
      </c>
      <c r="E18" s="27">
        <v>5.6160835E7</v>
      </c>
      <c r="F18" s="27">
        <v>4.051729864E9</v>
      </c>
      <c r="G18" s="1">
        <v>35.0</v>
      </c>
      <c r="H18" s="1">
        <v>72.1</v>
      </c>
      <c r="I18" s="1">
        <v>76.0</v>
      </c>
      <c r="K18" s="1">
        <v>77.26</v>
      </c>
      <c r="L18" s="1">
        <v>22.84</v>
      </c>
      <c r="M18" s="1">
        <v>4.3391666E7</v>
      </c>
      <c r="N18" s="1">
        <v>0.0</v>
      </c>
      <c r="O18" s="1">
        <v>15288.0</v>
      </c>
      <c r="P18" s="1">
        <v>1.2769169E7</v>
      </c>
      <c r="Q18" s="1">
        <v>5.6160835E7</v>
      </c>
      <c r="R18" s="1">
        <v>5.6176123E7</v>
      </c>
      <c r="S18" s="1" t="s">
        <v>136</v>
      </c>
    </row>
    <row r="19" ht="19.5" customHeight="1">
      <c r="A19" s="26"/>
      <c r="B19" s="1" t="s">
        <v>137</v>
      </c>
      <c r="C19" s="1" t="s">
        <v>108</v>
      </c>
      <c r="D19" s="1" t="s">
        <v>109</v>
      </c>
      <c r="E19" s="27">
        <v>5.0148655E7</v>
      </c>
      <c r="F19" s="27">
        <v>3.718798691E9</v>
      </c>
      <c r="G19" s="1">
        <v>35.0</v>
      </c>
      <c r="H19" s="1">
        <v>74.2</v>
      </c>
      <c r="I19" s="1">
        <v>76.0</v>
      </c>
      <c r="K19" s="1">
        <v>86.34</v>
      </c>
      <c r="L19" s="1">
        <v>21.4</v>
      </c>
      <c r="M19" s="1">
        <v>4.329816E7</v>
      </c>
      <c r="N19" s="1">
        <v>0.0</v>
      </c>
      <c r="O19" s="1">
        <v>10434.0</v>
      </c>
      <c r="P19" s="1">
        <v>6850495.0</v>
      </c>
      <c r="Q19" s="1">
        <v>5.0148655E7</v>
      </c>
      <c r="R19" s="1">
        <v>5.0159089E7</v>
      </c>
      <c r="S19" s="1" t="s">
        <v>138</v>
      </c>
    </row>
    <row r="20" ht="19.5" customHeight="1">
      <c r="A20" s="26"/>
      <c r="B20" s="1" t="s">
        <v>139</v>
      </c>
      <c r="C20" s="1" t="s">
        <v>108</v>
      </c>
      <c r="D20" s="1" t="s">
        <v>109</v>
      </c>
      <c r="E20" s="27">
        <v>5.3738148E7</v>
      </c>
      <c r="F20" s="27">
        <v>3.963947444E9</v>
      </c>
      <c r="G20" s="1">
        <v>35.0</v>
      </c>
      <c r="H20" s="1">
        <v>73.8</v>
      </c>
      <c r="I20" s="1">
        <v>76.0</v>
      </c>
      <c r="K20" s="1">
        <v>85.43</v>
      </c>
      <c r="L20" s="1">
        <v>20.72</v>
      </c>
      <c r="M20" s="1">
        <v>4.5906889E7</v>
      </c>
      <c r="N20" s="1">
        <v>0.0</v>
      </c>
      <c r="O20" s="1">
        <v>9684.0</v>
      </c>
      <c r="P20" s="1">
        <v>7831259.0</v>
      </c>
      <c r="Q20" s="1">
        <v>5.3738148E7</v>
      </c>
      <c r="R20" s="1">
        <v>5.3747832E7</v>
      </c>
      <c r="S20" s="1" t="s">
        <v>140</v>
      </c>
    </row>
    <row r="21" ht="19.5" customHeight="1">
      <c r="A21" s="26"/>
      <c r="B21" s="1" t="s">
        <v>141</v>
      </c>
      <c r="C21" s="1" t="s">
        <v>108</v>
      </c>
      <c r="D21" s="1" t="s">
        <v>109</v>
      </c>
      <c r="E21" s="27">
        <v>5.8384055E7</v>
      </c>
      <c r="F21" s="27">
        <v>4.312205256E9</v>
      </c>
      <c r="G21" s="1">
        <v>35.0</v>
      </c>
      <c r="H21" s="1">
        <v>73.9</v>
      </c>
      <c r="I21" s="1">
        <v>76.0</v>
      </c>
      <c r="K21" s="1">
        <v>88.78</v>
      </c>
      <c r="L21" s="1">
        <v>21.06</v>
      </c>
      <c r="M21" s="1">
        <v>5.1831389E7</v>
      </c>
      <c r="N21" s="1">
        <v>0.0</v>
      </c>
      <c r="O21" s="1">
        <v>10123.0</v>
      </c>
      <c r="P21" s="1">
        <v>6552666.0</v>
      </c>
      <c r="Q21" s="1">
        <v>5.8384055E7</v>
      </c>
      <c r="R21" s="1">
        <v>5.8394178E7</v>
      </c>
      <c r="S21" s="1" t="s">
        <v>142</v>
      </c>
    </row>
    <row r="22" ht="19.5" customHeight="1">
      <c r="A22" s="26"/>
      <c r="B22" s="1" t="s">
        <v>143</v>
      </c>
      <c r="C22" s="1" t="s">
        <v>108</v>
      </c>
      <c r="D22" s="1" t="s">
        <v>109</v>
      </c>
      <c r="E22" s="27">
        <v>5.0594187E7</v>
      </c>
      <c r="F22" s="27">
        <v>3.723578974E9</v>
      </c>
      <c r="G22" s="1">
        <v>35.0</v>
      </c>
      <c r="H22" s="1">
        <v>73.6</v>
      </c>
      <c r="I22" s="1">
        <v>76.0</v>
      </c>
      <c r="K22" s="1">
        <v>86.95</v>
      </c>
      <c r="L22" s="1">
        <v>22.68</v>
      </c>
      <c r="M22" s="1">
        <v>4.3989373E7</v>
      </c>
      <c r="N22" s="1">
        <v>0.0</v>
      </c>
      <c r="O22" s="1">
        <v>14281.0</v>
      </c>
      <c r="P22" s="1">
        <v>6604814.0</v>
      </c>
      <c r="Q22" s="1">
        <v>5.0594187E7</v>
      </c>
      <c r="R22" s="1">
        <v>5.0608468E7</v>
      </c>
      <c r="S22" s="1" t="s">
        <v>144</v>
      </c>
    </row>
    <row r="23" ht="19.5" customHeight="1">
      <c r="A23" s="29"/>
      <c r="B23" s="30"/>
      <c r="C23" s="30"/>
      <c r="D23" s="30"/>
      <c r="E23" s="31">
        <f t="shared" ref="E23:F23" si="2">SUM(E17:E22)</f>
        <v>327595517</v>
      </c>
      <c r="F23" s="31">
        <f t="shared" si="2"/>
        <v>24097600683</v>
      </c>
      <c r="G23" s="30"/>
      <c r="H23" s="30"/>
      <c r="I23" s="30"/>
      <c r="J23" s="30"/>
      <c r="K23" s="30"/>
      <c r="L23" s="30"/>
      <c r="M23" s="30"/>
      <c r="N23" s="30"/>
      <c r="O23" s="30"/>
      <c r="P23" s="30"/>
      <c r="Q23" s="30"/>
      <c r="R23" s="30"/>
      <c r="S23" s="30"/>
    </row>
    <row r="24" ht="19.5" customHeight="1"/>
    <row r="25" ht="19.5" customHeight="1"/>
    <row r="26" ht="19.5" customHeight="1"/>
    <row r="27" ht="19.5" customHeight="1"/>
    <row r="28" ht="19.5" customHeight="1">
      <c r="B28" s="1" t="s">
        <v>145</v>
      </c>
    </row>
    <row r="29" ht="19.5" customHeight="1"/>
    <row r="30" ht="19.5" customHeight="1"/>
    <row r="31" ht="19.5" customHeight="1"/>
    <row r="32" ht="19.5" customHeight="1"/>
    <row r="33" ht="19.5" customHeight="1"/>
    <row r="34" ht="19.5" customHeight="1"/>
    <row r="35" ht="19.5" customHeight="1"/>
    <row r="36" ht="19.5" customHeight="1"/>
    <row r="37" ht="19.5" customHeight="1"/>
    <row r="38" ht="19.5" customHeight="1"/>
    <row r="39" ht="19.5" customHeight="1"/>
    <row r="40" ht="19.5" customHeight="1"/>
    <row r="41" ht="19.5" customHeight="1"/>
    <row r="42" ht="19.5" customHeight="1"/>
    <row r="43" ht="19.5" customHeight="1"/>
    <row r="44" ht="19.5" customHeight="1"/>
    <row r="45" ht="19.5" customHeight="1"/>
    <row r="46" ht="19.5" customHeight="1"/>
    <row r="47" ht="19.5" customHeight="1"/>
    <row r="48" ht="19.5" customHeight="1"/>
    <row r="49" ht="19.5" customHeight="1"/>
    <row r="50" ht="19.5" customHeight="1"/>
    <row r="51" ht="19.5" customHeight="1"/>
    <row r="52" ht="19.5" customHeight="1"/>
    <row r="53" ht="19.5" customHeight="1"/>
    <row r="54" ht="19.5" customHeight="1"/>
    <row r="55" ht="19.5" customHeight="1"/>
    <row r="56" ht="19.5" customHeight="1"/>
    <row r="57" ht="19.5" customHeight="1"/>
    <row r="58" ht="19.5" customHeight="1"/>
    <row r="59" ht="19.5" customHeight="1"/>
    <row r="60" ht="19.5" customHeight="1"/>
    <row r="61" ht="19.5" customHeight="1"/>
    <row r="62" ht="19.5" customHeight="1"/>
    <row r="63" ht="19.5" customHeight="1"/>
    <row r="64" ht="19.5" customHeight="1"/>
    <row r="65" ht="19.5" customHeight="1"/>
    <row r="66" ht="19.5" customHeight="1"/>
    <row r="67" ht="19.5" customHeight="1"/>
    <row r="68" ht="19.5" customHeight="1"/>
    <row r="69" ht="19.5" customHeight="1"/>
    <row r="70" ht="19.5" customHeight="1"/>
    <row r="71" ht="19.5" customHeight="1"/>
    <row r="72" ht="19.5" customHeight="1"/>
    <row r="73" ht="19.5" customHeight="1"/>
    <row r="74" ht="19.5" customHeight="1"/>
    <row r="75" ht="19.5" customHeight="1"/>
    <row r="76" ht="19.5" customHeight="1"/>
    <row r="77" ht="19.5" customHeight="1"/>
    <row r="78" ht="19.5" customHeight="1"/>
    <row r="79" ht="19.5" customHeight="1"/>
    <row r="80" ht="19.5" customHeight="1"/>
    <row r="81" ht="19.5" customHeight="1"/>
    <row r="82" ht="19.5" customHeight="1"/>
    <row r="83" ht="19.5" customHeight="1"/>
    <row r="84" ht="19.5" customHeight="1"/>
    <row r="85" ht="19.5" customHeight="1"/>
    <row r="86" ht="19.5" customHeight="1"/>
    <row r="87" ht="19.5" customHeight="1"/>
    <row r="88" ht="19.5" customHeight="1"/>
    <row r="89" ht="19.5" customHeight="1"/>
    <row r="90" ht="19.5" customHeight="1"/>
    <row r="91" ht="19.5" customHeight="1"/>
    <row r="92" ht="19.5" customHeight="1"/>
    <row r="93" ht="19.5" customHeight="1"/>
    <row r="94" ht="19.5" customHeight="1"/>
    <row r="95" ht="19.5" customHeight="1"/>
    <row r="96" ht="19.5" customHeight="1"/>
    <row r="97" ht="19.5" customHeight="1"/>
    <row r="98" ht="19.5" customHeight="1"/>
    <row r="99" ht="19.5" customHeight="1"/>
    <row r="100" ht="19.5" customHeight="1"/>
    <row r="101" ht="19.5" customHeight="1"/>
    <row r="102" ht="19.5" customHeight="1"/>
    <row r="103" ht="19.5" customHeight="1"/>
    <row r="104" ht="19.5" customHeight="1"/>
    <row r="105" ht="19.5" customHeight="1"/>
    <row r="106" ht="19.5" customHeight="1"/>
    <row r="107" ht="19.5" customHeight="1"/>
    <row r="108" ht="19.5" customHeight="1"/>
    <row r="109" ht="19.5" customHeight="1"/>
    <row r="110" ht="19.5" customHeight="1"/>
    <row r="111" ht="19.5" customHeight="1"/>
    <row r="112" ht="19.5" customHeight="1"/>
    <row r="113" ht="19.5" customHeight="1"/>
    <row r="114" ht="19.5" customHeight="1"/>
    <row r="115" ht="19.5" customHeight="1"/>
    <row r="116" ht="19.5" customHeight="1"/>
    <row r="117" ht="19.5" customHeight="1"/>
    <row r="118" ht="19.5" customHeight="1"/>
    <row r="119" ht="19.5" customHeight="1"/>
    <row r="120" ht="19.5" customHeight="1"/>
    <row r="121" ht="19.5" customHeight="1"/>
    <row r="122" ht="19.5" customHeight="1"/>
    <row r="123" ht="19.5" customHeight="1"/>
    <row r="124" ht="19.5" customHeight="1"/>
    <row r="125" ht="19.5" customHeight="1"/>
    <row r="126" ht="19.5" customHeight="1"/>
    <row r="127" ht="19.5" customHeight="1"/>
    <row r="128" ht="19.5" customHeight="1"/>
    <row r="129" ht="19.5" customHeight="1"/>
    <row r="130" ht="19.5" customHeight="1"/>
    <row r="131" ht="19.5" customHeight="1"/>
    <row r="132" ht="19.5" customHeight="1"/>
    <row r="133" ht="19.5" customHeight="1"/>
    <row r="134" ht="19.5" customHeight="1"/>
    <row r="135" ht="19.5" customHeight="1"/>
    <row r="136" ht="19.5" customHeight="1"/>
    <row r="137" ht="19.5" customHeight="1"/>
    <row r="138" ht="19.5" customHeight="1"/>
    <row r="139" ht="19.5" customHeight="1"/>
    <row r="140" ht="19.5" customHeight="1"/>
    <row r="141" ht="19.5" customHeight="1"/>
    <row r="142" ht="19.5" customHeight="1"/>
    <row r="143" ht="19.5" customHeight="1"/>
    <row r="144" ht="19.5" customHeight="1"/>
    <row r="145" ht="19.5" customHeight="1"/>
    <row r="146" ht="19.5" customHeight="1"/>
    <row r="147" ht="19.5" customHeight="1"/>
    <row r="148" ht="19.5" customHeight="1"/>
    <row r="149" ht="19.5" customHeight="1"/>
    <row r="150" ht="19.5" customHeight="1"/>
    <row r="151" ht="19.5" customHeight="1"/>
    <row r="152" ht="19.5" customHeight="1"/>
    <row r="153" ht="19.5" customHeight="1"/>
    <row r="154" ht="19.5" customHeight="1"/>
    <row r="155" ht="19.5" customHeight="1"/>
    <row r="156" ht="19.5" customHeight="1"/>
    <row r="157" ht="19.5" customHeight="1"/>
    <row r="158" ht="19.5" customHeight="1"/>
    <row r="159" ht="19.5" customHeight="1"/>
    <row r="160" ht="19.5" customHeight="1"/>
    <row r="161" ht="19.5" customHeight="1"/>
    <row r="162" ht="19.5" customHeight="1"/>
    <row r="163" ht="19.5" customHeight="1"/>
    <row r="164" ht="19.5" customHeight="1"/>
    <row r="165" ht="19.5" customHeight="1"/>
    <row r="166" ht="19.5" customHeight="1"/>
    <row r="167" ht="19.5" customHeight="1"/>
    <row r="168" ht="19.5" customHeight="1"/>
    <row r="169" ht="19.5" customHeight="1"/>
    <row r="170" ht="19.5" customHeight="1"/>
    <row r="171" ht="19.5" customHeight="1"/>
    <row r="172" ht="19.5" customHeight="1"/>
    <row r="173" ht="19.5" customHeight="1"/>
    <row r="174" ht="19.5" customHeight="1"/>
    <row r="175" ht="19.5" customHeight="1"/>
    <row r="176" ht="19.5" customHeight="1"/>
    <row r="177" ht="19.5" customHeight="1"/>
    <row r="178" ht="19.5" customHeight="1"/>
    <row r="179" ht="19.5" customHeight="1"/>
    <row r="180" ht="19.5" customHeight="1"/>
    <row r="181" ht="19.5" customHeight="1"/>
    <row r="182" ht="19.5" customHeight="1"/>
    <row r="183" ht="19.5" customHeight="1"/>
    <row r="184" ht="19.5" customHeight="1"/>
    <row r="185" ht="19.5" customHeight="1"/>
    <row r="186" ht="19.5" customHeight="1"/>
    <row r="187" ht="19.5" customHeight="1"/>
    <row r="188" ht="19.5" customHeight="1"/>
    <row r="189" ht="19.5" customHeight="1"/>
    <row r="190" ht="19.5" customHeight="1"/>
    <row r="191" ht="19.5" customHeight="1"/>
    <row r="192" ht="19.5" customHeight="1"/>
    <row r="193" ht="19.5" customHeight="1"/>
    <row r="194" ht="19.5" customHeight="1"/>
    <row r="195" ht="19.5" customHeight="1"/>
    <row r="196" ht="19.5" customHeight="1"/>
    <row r="197" ht="19.5" customHeight="1"/>
    <row r="198" ht="19.5" customHeight="1"/>
    <row r="199" ht="19.5" customHeight="1"/>
    <row r="200" ht="19.5" customHeight="1"/>
    <row r="201" ht="19.5" customHeight="1"/>
    <row r="202" ht="19.5" customHeight="1"/>
    <row r="203" ht="19.5" customHeight="1"/>
    <row r="204" ht="19.5" customHeight="1"/>
    <row r="205" ht="19.5" customHeight="1"/>
    <row r="206" ht="19.5" customHeight="1"/>
    <row r="207" ht="19.5" customHeight="1"/>
    <row r="208" ht="19.5" customHeight="1"/>
    <row r="209" ht="19.5" customHeight="1"/>
    <row r="210" ht="19.5" customHeight="1"/>
    <row r="211" ht="19.5" customHeight="1"/>
    <row r="212" ht="19.5" customHeight="1"/>
    <row r="213" ht="19.5" customHeight="1"/>
    <row r="214" ht="19.5" customHeight="1"/>
    <row r="215" ht="19.5" customHeight="1"/>
    <row r="216" ht="19.5" customHeight="1"/>
    <row r="217" ht="19.5" customHeight="1"/>
    <row r="218" ht="19.5" customHeight="1"/>
    <row r="219" ht="19.5" customHeight="1"/>
    <row r="220" ht="19.5" customHeight="1"/>
    <row r="221" ht="19.5" customHeight="1"/>
    <row r="222" ht="19.5" customHeight="1"/>
    <row r="223" ht="19.5" customHeight="1"/>
    <row r="224" ht="19.5" customHeight="1"/>
    <row r="225" ht="19.5" customHeight="1"/>
    <row r="226" ht="19.5" customHeight="1"/>
    <row r="227" ht="19.5" customHeight="1"/>
    <row r="228" ht="19.5" customHeight="1"/>
    <row r="229" ht="19.5" customHeight="1"/>
    <row r="230" ht="19.5" customHeight="1"/>
    <row r="231" ht="19.5" customHeight="1"/>
    <row r="232" ht="19.5" customHeight="1"/>
    <row r="233" ht="19.5" customHeight="1"/>
    <row r="234" ht="19.5" customHeight="1"/>
    <row r="235" ht="19.5" customHeight="1"/>
    <row r="236" ht="19.5" customHeight="1"/>
    <row r="237" ht="19.5" customHeight="1"/>
    <row r="238" ht="19.5" customHeight="1"/>
    <row r="239" ht="19.5" customHeight="1"/>
    <row r="240" ht="19.5" customHeight="1"/>
    <row r="241" ht="19.5" customHeight="1"/>
    <row r="242" ht="19.5" customHeight="1"/>
    <row r="243" ht="19.5" customHeight="1"/>
    <row r="244" ht="19.5" customHeight="1"/>
    <row r="245" ht="19.5" customHeight="1"/>
    <row r="246" ht="19.5" customHeight="1"/>
    <row r="247" ht="19.5" customHeight="1"/>
    <row r="248" ht="19.5" customHeight="1"/>
    <row r="249" ht="19.5" customHeight="1"/>
    <row r="250" ht="19.5" customHeight="1"/>
    <row r="251" ht="19.5" customHeight="1"/>
    <row r="252" ht="19.5" customHeight="1"/>
    <row r="253" ht="19.5" customHeight="1"/>
    <row r="254" ht="19.5" customHeight="1"/>
    <row r="255" ht="19.5" customHeight="1"/>
    <row r="256" ht="19.5" customHeight="1"/>
    <row r="257" ht="19.5" customHeight="1"/>
    <row r="258" ht="19.5" customHeight="1"/>
    <row r="259" ht="19.5" customHeight="1"/>
    <row r="260" ht="19.5" customHeight="1"/>
    <row r="261" ht="19.5" customHeight="1"/>
    <row r="262" ht="19.5" customHeight="1"/>
    <row r="263" ht="19.5" customHeight="1"/>
    <row r="264" ht="19.5" customHeight="1"/>
    <row r="265" ht="19.5" customHeight="1"/>
    <row r="266" ht="19.5" customHeight="1"/>
    <row r="267" ht="19.5" customHeight="1"/>
    <row r="268" ht="19.5" customHeight="1"/>
    <row r="269" ht="19.5" customHeight="1"/>
    <row r="270" ht="19.5" customHeight="1"/>
    <row r="271" ht="19.5" customHeight="1"/>
    <row r="272" ht="19.5" customHeight="1"/>
    <row r="273" ht="19.5" customHeight="1"/>
    <row r="274" ht="19.5" customHeight="1"/>
    <row r="275" ht="19.5" customHeight="1"/>
    <row r="276" ht="19.5" customHeight="1"/>
    <row r="277" ht="19.5" customHeight="1"/>
    <row r="278" ht="19.5" customHeight="1"/>
    <row r="279" ht="19.5" customHeight="1"/>
    <row r="280" ht="19.5" customHeight="1"/>
    <row r="281" ht="19.5" customHeight="1"/>
    <row r="282" ht="19.5" customHeight="1"/>
    <row r="283" ht="19.5" customHeight="1"/>
    <row r="284" ht="19.5" customHeight="1"/>
    <row r="285" ht="19.5" customHeight="1"/>
    <row r="286" ht="19.5" customHeight="1"/>
    <row r="287" ht="19.5" customHeight="1"/>
    <row r="288" ht="19.5" customHeight="1"/>
    <row r="289" ht="19.5" customHeight="1"/>
    <row r="290" ht="19.5" customHeight="1"/>
    <row r="291" ht="19.5" customHeight="1"/>
    <row r="292" ht="19.5" customHeight="1"/>
    <row r="293" ht="19.5" customHeight="1"/>
    <row r="294" ht="19.5" customHeight="1"/>
    <row r="295" ht="19.5" customHeight="1"/>
    <row r="296" ht="19.5" customHeight="1"/>
    <row r="297" ht="19.5" customHeight="1"/>
    <row r="298" ht="19.5" customHeight="1"/>
    <row r="299" ht="19.5" customHeight="1"/>
    <row r="300" ht="19.5" customHeight="1"/>
    <row r="301" ht="19.5" customHeight="1"/>
    <row r="302" ht="19.5" customHeight="1"/>
    <row r="303" ht="19.5" customHeight="1"/>
    <row r="304" ht="19.5" customHeight="1"/>
    <row r="305" ht="19.5" customHeight="1"/>
    <row r="306" ht="19.5" customHeight="1"/>
    <row r="307" ht="19.5" customHeight="1"/>
    <row r="308" ht="19.5" customHeight="1"/>
    <row r="309" ht="19.5" customHeight="1"/>
    <row r="310" ht="19.5" customHeight="1"/>
    <row r="311" ht="19.5" customHeight="1"/>
    <row r="312" ht="19.5" customHeight="1"/>
    <row r="313" ht="19.5" customHeight="1"/>
    <row r="314" ht="19.5" customHeight="1"/>
    <row r="315" ht="19.5" customHeight="1"/>
    <row r="316" ht="19.5" customHeight="1"/>
    <row r="317" ht="19.5" customHeight="1"/>
    <row r="318" ht="19.5" customHeight="1"/>
    <row r="319" ht="19.5" customHeight="1"/>
    <row r="320" ht="19.5" customHeight="1"/>
    <row r="321" ht="19.5" customHeight="1"/>
    <row r="322" ht="19.5" customHeight="1"/>
    <row r="323" ht="19.5" customHeight="1"/>
    <row r="324" ht="19.5" customHeight="1"/>
    <row r="325" ht="19.5" customHeight="1"/>
    <row r="326" ht="19.5" customHeight="1"/>
    <row r="327" ht="19.5" customHeight="1"/>
    <row r="328" ht="19.5" customHeight="1"/>
    <row r="329" ht="19.5" customHeight="1"/>
    <row r="330" ht="19.5" customHeight="1"/>
    <row r="331" ht="19.5" customHeight="1"/>
    <row r="332" ht="19.5" customHeight="1"/>
    <row r="333" ht="19.5" customHeight="1"/>
    <row r="334" ht="19.5" customHeight="1"/>
    <row r="335" ht="19.5" customHeight="1"/>
    <row r="336" ht="19.5" customHeight="1"/>
    <row r="337" ht="19.5" customHeight="1"/>
    <row r="338" ht="19.5" customHeight="1"/>
    <row r="339" ht="19.5" customHeight="1"/>
    <row r="340" ht="19.5" customHeight="1"/>
    <row r="341" ht="19.5" customHeight="1"/>
    <row r="342" ht="19.5" customHeight="1"/>
    <row r="343" ht="19.5" customHeight="1"/>
    <row r="344" ht="19.5" customHeight="1"/>
    <row r="345" ht="19.5" customHeight="1"/>
    <row r="346" ht="19.5" customHeight="1"/>
    <row r="347" ht="19.5" customHeight="1"/>
    <row r="348" ht="19.5" customHeight="1"/>
    <row r="349" ht="19.5" customHeight="1"/>
    <row r="350" ht="19.5" customHeight="1"/>
    <row r="351" ht="19.5" customHeight="1"/>
    <row r="352" ht="19.5" customHeight="1"/>
    <row r="353" ht="19.5" customHeight="1"/>
    <row r="354" ht="19.5" customHeight="1"/>
    <row r="355" ht="19.5" customHeight="1"/>
    <row r="356" ht="19.5" customHeight="1"/>
    <row r="357" ht="19.5" customHeight="1"/>
    <row r="358" ht="19.5" customHeight="1"/>
    <row r="359" ht="19.5" customHeight="1"/>
    <row r="360" ht="19.5" customHeight="1"/>
    <row r="361" ht="19.5" customHeight="1"/>
    <row r="362" ht="19.5" customHeight="1"/>
    <row r="363" ht="19.5" customHeight="1"/>
    <row r="364" ht="19.5" customHeight="1"/>
    <row r="365" ht="19.5" customHeight="1"/>
    <row r="366" ht="19.5" customHeight="1"/>
    <row r="367" ht="19.5" customHeight="1"/>
    <row r="368" ht="19.5" customHeight="1"/>
    <row r="369" ht="19.5" customHeight="1"/>
    <row r="370" ht="19.5" customHeight="1"/>
    <row r="371" ht="19.5" customHeight="1"/>
    <row r="372" ht="19.5" customHeight="1"/>
    <row r="373" ht="19.5" customHeight="1"/>
    <row r="374" ht="19.5" customHeight="1"/>
    <row r="375" ht="19.5" customHeight="1"/>
    <row r="376" ht="19.5" customHeight="1"/>
    <row r="377" ht="19.5" customHeight="1"/>
    <row r="378" ht="19.5" customHeight="1"/>
    <row r="379" ht="19.5" customHeight="1"/>
    <row r="380" ht="19.5" customHeight="1"/>
    <row r="381" ht="19.5" customHeight="1"/>
    <row r="382" ht="19.5" customHeight="1"/>
    <row r="383" ht="19.5" customHeight="1"/>
    <row r="384" ht="19.5" customHeight="1"/>
    <row r="385" ht="19.5" customHeight="1"/>
    <row r="386" ht="19.5" customHeight="1"/>
    <row r="387" ht="19.5" customHeight="1"/>
    <row r="388" ht="19.5" customHeight="1"/>
    <row r="389" ht="19.5" customHeight="1"/>
    <row r="390" ht="19.5" customHeight="1"/>
    <row r="391" ht="19.5" customHeight="1"/>
    <row r="392" ht="19.5" customHeight="1"/>
    <row r="393" ht="19.5" customHeight="1"/>
    <row r="394" ht="19.5" customHeight="1"/>
    <row r="395" ht="19.5" customHeight="1"/>
    <row r="396" ht="19.5" customHeight="1"/>
    <row r="397" ht="19.5" customHeight="1"/>
    <row r="398" ht="19.5" customHeight="1"/>
    <row r="399" ht="19.5" customHeight="1"/>
    <row r="400" ht="19.5" customHeight="1"/>
    <row r="401" ht="19.5" customHeight="1"/>
    <row r="402" ht="19.5" customHeight="1"/>
    <row r="403" ht="19.5" customHeight="1"/>
    <row r="404" ht="19.5" customHeight="1"/>
    <row r="405" ht="19.5" customHeight="1"/>
    <row r="406" ht="19.5" customHeight="1"/>
    <row r="407" ht="19.5" customHeight="1"/>
    <row r="408" ht="19.5" customHeight="1"/>
    <row r="409" ht="19.5" customHeight="1"/>
    <row r="410" ht="19.5" customHeight="1"/>
    <row r="411" ht="19.5" customHeight="1"/>
    <row r="412" ht="19.5" customHeight="1"/>
    <row r="413" ht="19.5" customHeight="1"/>
    <row r="414" ht="19.5" customHeight="1"/>
    <row r="415" ht="19.5" customHeight="1"/>
    <row r="416" ht="19.5" customHeight="1"/>
    <row r="417" ht="19.5" customHeight="1"/>
    <row r="418" ht="19.5" customHeight="1"/>
    <row r="419" ht="19.5" customHeight="1"/>
    <row r="420" ht="19.5" customHeight="1"/>
    <row r="421" ht="19.5" customHeight="1"/>
    <row r="422" ht="19.5" customHeight="1"/>
    <row r="423" ht="19.5" customHeight="1"/>
    <row r="424" ht="19.5" customHeight="1"/>
    <row r="425" ht="19.5" customHeight="1"/>
    <row r="426" ht="19.5" customHeight="1"/>
    <row r="427" ht="19.5" customHeight="1"/>
    <row r="428" ht="19.5" customHeight="1"/>
    <row r="429" ht="19.5" customHeight="1"/>
    <row r="430" ht="19.5" customHeight="1"/>
    <row r="431" ht="19.5" customHeight="1"/>
    <row r="432" ht="19.5" customHeight="1"/>
    <row r="433" ht="19.5" customHeight="1"/>
    <row r="434" ht="19.5" customHeight="1"/>
    <row r="435" ht="19.5" customHeight="1"/>
    <row r="436" ht="19.5" customHeight="1"/>
    <row r="437" ht="19.5" customHeight="1"/>
    <row r="438" ht="19.5" customHeight="1"/>
    <row r="439" ht="19.5" customHeight="1"/>
    <row r="440" ht="19.5" customHeight="1"/>
    <row r="441" ht="19.5" customHeight="1"/>
    <row r="442" ht="19.5" customHeight="1"/>
    <row r="443" ht="19.5" customHeight="1"/>
    <row r="444" ht="19.5" customHeight="1"/>
    <row r="445" ht="19.5" customHeight="1"/>
    <row r="446" ht="19.5" customHeight="1"/>
    <row r="447" ht="19.5" customHeight="1"/>
    <row r="448" ht="19.5" customHeight="1"/>
    <row r="449" ht="19.5" customHeight="1"/>
    <row r="450" ht="19.5" customHeight="1"/>
    <row r="451" ht="19.5" customHeight="1"/>
    <row r="452" ht="19.5" customHeight="1"/>
    <row r="453" ht="19.5" customHeight="1"/>
    <row r="454" ht="19.5" customHeight="1"/>
    <row r="455" ht="19.5" customHeight="1"/>
    <row r="456" ht="19.5" customHeight="1"/>
    <row r="457" ht="19.5" customHeight="1"/>
    <row r="458" ht="19.5" customHeight="1"/>
    <row r="459" ht="19.5" customHeight="1"/>
    <row r="460" ht="19.5" customHeight="1"/>
    <row r="461" ht="19.5" customHeight="1"/>
    <row r="462" ht="19.5" customHeight="1"/>
    <row r="463" ht="19.5" customHeight="1"/>
    <row r="464" ht="19.5" customHeight="1"/>
    <row r="465" ht="19.5" customHeight="1"/>
    <row r="466" ht="19.5" customHeight="1"/>
    <row r="467" ht="19.5" customHeight="1"/>
    <row r="468" ht="19.5" customHeight="1"/>
    <row r="469" ht="19.5" customHeight="1"/>
    <row r="470" ht="19.5" customHeight="1"/>
    <row r="471" ht="19.5" customHeight="1"/>
    <row r="472" ht="19.5" customHeight="1"/>
    <row r="473" ht="19.5" customHeight="1"/>
    <row r="474" ht="19.5" customHeight="1"/>
    <row r="475" ht="19.5" customHeight="1"/>
    <row r="476" ht="19.5" customHeight="1"/>
    <row r="477" ht="19.5" customHeight="1"/>
    <row r="478" ht="19.5" customHeight="1"/>
    <row r="479" ht="19.5" customHeight="1"/>
    <row r="480" ht="19.5" customHeight="1"/>
    <row r="481" ht="19.5" customHeight="1"/>
    <row r="482" ht="19.5" customHeight="1"/>
    <row r="483" ht="19.5" customHeight="1"/>
    <row r="484" ht="19.5" customHeight="1"/>
    <row r="485" ht="19.5" customHeight="1"/>
    <row r="486" ht="19.5" customHeight="1"/>
    <row r="487" ht="19.5" customHeight="1"/>
    <row r="488" ht="19.5" customHeight="1"/>
    <row r="489" ht="19.5" customHeight="1"/>
    <row r="490" ht="19.5" customHeight="1"/>
    <row r="491" ht="19.5" customHeight="1"/>
    <row r="492" ht="19.5" customHeight="1"/>
    <row r="493" ht="19.5" customHeight="1"/>
    <row r="494" ht="19.5" customHeight="1"/>
    <row r="495" ht="19.5" customHeight="1"/>
    <row r="496" ht="19.5" customHeight="1"/>
    <row r="497" ht="19.5" customHeight="1"/>
    <row r="498" ht="19.5" customHeight="1"/>
    <row r="499" ht="19.5" customHeight="1"/>
    <row r="500" ht="19.5" customHeight="1"/>
    <row r="501" ht="19.5" customHeight="1"/>
    <row r="502" ht="19.5" customHeight="1"/>
    <row r="503" ht="19.5" customHeight="1"/>
    <row r="504" ht="19.5" customHeight="1"/>
    <row r="505" ht="19.5" customHeight="1"/>
    <row r="506" ht="19.5" customHeight="1"/>
    <row r="507" ht="19.5" customHeight="1"/>
    <row r="508" ht="19.5" customHeight="1"/>
    <row r="509" ht="19.5" customHeight="1"/>
    <row r="510" ht="19.5" customHeight="1"/>
    <row r="511" ht="19.5" customHeight="1"/>
    <row r="512" ht="19.5" customHeight="1"/>
    <row r="513" ht="19.5" customHeight="1"/>
    <row r="514" ht="19.5" customHeight="1"/>
    <row r="515" ht="19.5" customHeight="1"/>
    <row r="516" ht="19.5" customHeight="1"/>
    <row r="517" ht="19.5" customHeight="1"/>
    <row r="518" ht="19.5" customHeight="1"/>
    <row r="519" ht="19.5" customHeight="1"/>
    <row r="520" ht="19.5" customHeight="1"/>
    <row r="521" ht="19.5" customHeight="1"/>
    <row r="522" ht="19.5" customHeight="1"/>
    <row r="523" ht="19.5" customHeight="1"/>
    <row r="524" ht="19.5" customHeight="1"/>
    <row r="525" ht="19.5" customHeight="1"/>
    <row r="526" ht="19.5" customHeight="1"/>
    <row r="527" ht="19.5" customHeight="1"/>
    <row r="528" ht="19.5" customHeight="1"/>
    <row r="529" ht="19.5" customHeight="1"/>
    <row r="530" ht="19.5" customHeight="1"/>
    <row r="531" ht="19.5" customHeight="1"/>
    <row r="532" ht="19.5" customHeight="1"/>
    <row r="533" ht="19.5" customHeight="1"/>
    <row r="534" ht="19.5" customHeight="1"/>
    <row r="535" ht="19.5" customHeight="1"/>
    <row r="536" ht="19.5" customHeight="1"/>
    <row r="537" ht="19.5" customHeight="1"/>
    <row r="538" ht="19.5" customHeight="1"/>
    <row r="539" ht="19.5" customHeight="1"/>
    <row r="540" ht="19.5" customHeight="1"/>
    <row r="541" ht="19.5" customHeight="1"/>
    <row r="542" ht="19.5" customHeight="1"/>
    <row r="543" ht="19.5" customHeight="1"/>
    <row r="544" ht="19.5" customHeight="1"/>
    <row r="545" ht="19.5" customHeight="1"/>
    <row r="546" ht="19.5" customHeight="1"/>
    <row r="547" ht="19.5" customHeight="1"/>
    <row r="548" ht="19.5" customHeight="1"/>
    <row r="549" ht="19.5" customHeight="1"/>
    <row r="550" ht="19.5" customHeight="1"/>
    <row r="551" ht="19.5" customHeight="1"/>
    <row r="552" ht="19.5" customHeight="1"/>
    <row r="553" ht="19.5" customHeight="1"/>
    <row r="554" ht="19.5" customHeight="1"/>
    <row r="555" ht="19.5" customHeight="1"/>
    <row r="556" ht="19.5" customHeight="1"/>
    <row r="557" ht="19.5" customHeight="1"/>
    <row r="558" ht="19.5" customHeight="1"/>
    <row r="559" ht="19.5" customHeight="1"/>
    <row r="560" ht="19.5" customHeight="1"/>
    <row r="561" ht="19.5" customHeight="1"/>
    <row r="562" ht="19.5" customHeight="1"/>
    <row r="563" ht="19.5" customHeight="1"/>
    <row r="564" ht="19.5" customHeight="1"/>
    <row r="565" ht="19.5" customHeight="1"/>
    <row r="566" ht="19.5" customHeight="1"/>
    <row r="567" ht="19.5" customHeight="1"/>
    <row r="568" ht="19.5" customHeight="1"/>
    <row r="569" ht="19.5" customHeight="1"/>
    <row r="570" ht="19.5" customHeight="1"/>
    <row r="571" ht="19.5" customHeight="1"/>
    <row r="572" ht="19.5" customHeight="1"/>
    <row r="573" ht="19.5" customHeight="1"/>
    <row r="574" ht="19.5" customHeight="1"/>
    <row r="575" ht="19.5" customHeight="1"/>
    <row r="576" ht="19.5" customHeight="1"/>
    <row r="577" ht="19.5" customHeight="1"/>
    <row r="578" ht="19.5" customHeight="1"/>
    <row r="579" ht="19.5" customHeight="1"/>
    <row r="580" ht="19.5" customHeight="1"/>
    <row r="581" ht="19.5" customHeight="1"/>
    <row r="582" ht="19.5" customHeight="1"/>
    <row r="583" ht="19.5" customHeight="1"/>
    <row r="584" ht="19.5" customHeight="1"/>
    <row r="585" ht="19.5" customHeight="1"/>
    <row r="586" ht="19.5" customHeight="1"/>
    <row r="587" ht="19.5" customHeight="1"/>
    <row r="588" ht="19.5" customHeight="1"/>
    <row r="589" ht="19.5" customHeight="1"/>
    <row r="590" ht="19.5" customHeight="1"/>
    <row r="591" ht="19.5" customHeight="1"/>
    <row r="592" ht="19.5" customHeight="1"/>
    <row r="593" ht="19.5" customHeight="1"/>
    <row r="594" ht="19.5" customHeight="1"/>
    <row r="595" ht="19.5" customHeight="1"/>
    <row r="596" ht="19.5" customHeight="1"/>
    <row r="597" ht="19.5" customHeight="1"/>
    <row r="598" ht="19.5" customHeight="1"/>
    <row r="599" ht="19.5" customHeight="1"/>
    <row r="600" ht="19.5" customHeight="1"/>
    <row r="601" ht="19.5" customHeight="1"/>
    <row r="602" ht="19.5" customHeight="1"/>
    <row r="603" ht="19.5" customHeight="1"/>
    <row r="604" ht="19.5" customHeight="1"/>
    <row r="605" ht="19.5" customHeight="1"/>
    <row r="606" ht="19.5" customHeight="1"/>
    <row r="607" ht="19.5" customHeight="1"/>
    <row r="608" ht="19.5" customHeight="1"/>
    <row r="609" ht="19.5" customHeight="1"/>
    <row r="610" ht="19.5" customHeight="1"/>
    <row r="611" ht="19.5" customHeight="1"/>
    <row r="612" ht="19.5" customHeight="1"/>
    <row r="613" ht="19.5" customHeight="1"/>
    <row r="614" ht="19.5" customHeight="1"/>
    <row r="615" ht="19.5" customHeight="1"/>
    <row r="616" ht="19.5" customHeight="1"/>
    <row r="617" ht="19.5" customHeight="1"/>
    <row r="618" ht="19.5" customHeight="1"/>
    <row r="619" ht="19.5" customHeight="1"/>
    <row r="620" ht="19.5" customHeight="1"/>
    <row r="621" ht="19.5" customHeight="1"/>
    <row r="622" ht="19.5" customHeight="1"/>
    <row r="623" ht="19.5" customHeight="1"/>
    <row r="624" ht="19.5" customHeight="1"/>
    <row r="625" ht="19.5" customHeight="1"/>
    <row r="626" ht="19.5" customHeight="1"/>
    <row r="627" ht="19.5" customHeight="1"/>
    <row r="628" ht="19.5" customHeight="1"/>
    <row r="629" ht="19.5" customHeight="1"/>
    <row r="630" ht="19.5" customHeight="1"/>
    <row r="631" ht="19.5" customHeight="1"/>
    <row r="632" ht="19.5" customHeight="1"/>
    <row r="633" ht="19.5" customHeight="1"/>
    <row r="634" ht="19.5" customHeight="1"/>
    <row r="635" ht="19.5" customHeight="1"/>
    <row r="636" ht="19.5" customHeight="1"/>
    <row r="637" ht="19.5" customHeight="1"/>
    <row r="638" ht="19.5" customHeight="1"/>
    <row r="639" ht="19.5" customHeight="1"/>
    <row r="640" ht="19.5" customHeight="1"/>
    <row r="641" ht="19.5" customHeight="1"/>
    <row r="642" ht="19.5" customHeight="1"/>
    <row r="643" ht="19.5" customHeight="1"/>
    <row r="644" ht="19.5" customHeight="1"/>
    <row r="645" ht="19.5" customHeight="1"/>
    <row r="646" ht="19.5" customHeight="1"/>
    <row r="647" ht="19.5" customHeight="1"/>
    <row r="648" ht="19.5" customHeight="1"/>
    <row r="649" ht="19.5" customHeight="1"/>
    <row r="650" ht="19.5" customHeight="1"/>
    <row r="651" ht="19.5" customHeight="1"/>
    <row r="652" ht="19.5" customHeight="1"/>
    <row r="653" ht="19.5" customHeight="1"/>
    <row r="654" ht="19.5" customHeight="1"/>
    <row r="655" ht="19.5" customHeight="1"/>
    <row r="656" ht="19.5" customHeight="1"/>
    <row r="657" ht="19.5" customHeight="1"/>
    <row r="658" ht="19.5" customHeight="1"/>
    <row r="659" ht="19.5" customHeight="1"/>
    <row r="660" ht="19.5" customHeight="1"/>
    <row r="661" ht="19.5" customHeight="1"/>
    <row r="662" ht="19.5" customHeight="1"/>
    <row r="663" ht="19.5" customHeight="1"/>
    <row r="664" ht="19.5" customHeight="1"/>
    <row r="665" ht="19.5" customHeight="1"/>
    <row r="666" ht="19.5" customHeight="1"/>
    <row r="667" ht="19.5" customHeight="1"/>
    <row r="668" ht="19.5" customHeight="1"/>
    <row r="669" ht="19.5" customHeight="1"/>
    <row r="670" ht="19.5" customHeight="1"/>
    <row r="671" ht="19.5" customHeight="1"/>
    <row r="672" ht="19.5" customHeight="1"/>
    <row r="673" ht="19.5" customHeight="1"/>
    <row r="674" ht="19.5" customHeight="1"/>
    <row r="675" ht="19.5" customHeight="1"/>
    <row r="676" ht="19.5" customHeight="1"/>
    <row r="677" ht="19.5" customHeight="1"/>
    <row r="678" ht="19.5" customHeight="1"/>
    <row r="679" ht="19.5" customHeight="1"/>
    <row r="680" ht="19.5" customHeight="1"/>
    <row r="681" ht="19.5" customHeight="1"/>
    <row r="682" ht="19.5" customHeight="1"/>
    <row r="683" ht="19.5" customHeight="1"/>
    <row r="684" ht="19.5" customHeight="1"/>
    <row r="685" ht="19.5" customHeight="1"/>
    <row r="686" ht="19.5" customHeight="1"/>
    <row r="687" ht="19.5" customHeight="1"/>
    <row r="688" ht="19.5" customHeight="1"/>
    <row r="689" ht="19.5" customHeight="1"/>
    <row r="690" ht="19.5" customHeight="1"/>
    <row r="691" ht="19.5" customHeight="1"/>
    <row r="692" ht="19.5" customHeight="1"/>
    <row r="693" ht="19.5" customHeight="1"/>
    <row r="694" ht="19.5" customHeight="1"/>
    <row r="695" ht="19.5" customHeight="1"/>
    <row r="696" ht="19.5" customHeight="1"/>
    <row r="697" ht="19.5" customHeight="1"/>
    <row r="698" ht="19.5" customHeight="1"/>
    <row r="699" ht="19.5" customHeight="1"/>
    <row r="700" ht="19.5" customHeight="1"/>
    <row r="701" ht="19.5" customHeight="1"/>
    <row r="702" ht="19.5" customHeight="1"/>
    <row r="703" ht="19.5" customHeight="1"/>
    <row r="704" ht="19.5" customHeight="1"/>
    <row r="705" ht="19.5" customHeight="1"/>
    <row r="706" ht="19.5" customHeight="1"/>
    <row r="707" ht="19.5" customHeight="1"/>
    <row r="708" ht="19.5" customHeight="1"/>
    <row r="709" ht="19.5" customHeight="1"/>
    <row r="710" ht="19.5" customHeight="1"/>
    <row r="711" ht="19.5" customHeight="1"/>
    <row r="712" ht="19.5" customHeight="1"/>
    <row r="713" ht="19.5" customHeight="1"/>
    <row r="714" ht="19.5" customHeight="1"/>
    <row r="715" ht="19.5" customHeight="1"/>
    <row r="716" ht="19.5" customHeight="1"/>
    <row r="717" ht="19.5" customHeight="1"/>
    <row r="718" ht="19.5" customHeight="1"/>
    <row r="719" ht="19.5" customHeight="1"/>
    <row r="720" ht="19.5" customHeight="1"/>
    <row r="721" ht="19.5" customHeight="1"/>
    <row r="722" ht="19.5" customHeight="1"/>
    <row r="723" ht="19.5" customHeight="1"/>
    <row r="724" ht="19.5" customHeight="1"/>
    <row r="725" ht="19.5" customHeight="1"/>
    <row r="726" ht="19.5" customHeight="1"/>
    <row r="727" ht="19.5" customHeight="1"/>
    <row r="728" ht="19.5" customHeight="1"/>
    <row r="729" ht="19.5" customHeight="1"/>
    <row r="730" ht="19.5" customHeight="1"/>
    <row r="731" ht="19.5" customHeight="1"/>
    <row r="732" ht="19.5" customHeight="1"/>
    <row r="733" ht="19.5" customHeight="1"/>
    <row r="734" ht="19.5" customHeight="1"/>
    <row r="735" ht="19.5" customHeight="1"/>
    <row r="736" ht="19.5" customHeight="1"/>
    <row r="737" ht="19.5" customHeight="1"/>
    <row r="738" ht="19.5" customHeight="1"/>
    <row r="739" ht="19.5" customHeight="1"/>
    <row r="740" ht="19.5" customHeight="1"/>
    <row r="741" ht="19.5" customHeight="1"/>
    <row r="742" ht="19.5" customHeight="1"/>
    <row r="743" ht="19.5" customHeight="1"/>
    <row r="744" ht="19.5" customHeight="1"/>
    <row r="745" ht="19.5" customHeight="1"/>
    <row r="746" ht="19.5" customHeight="1"/>
    <row r="747" ht="19.5" customHeight="1"/>
    <row r="748" ht="19.5" customHeight="1"/>
    <row r="749" ht="19.5" customHeight="1"/>
    <row r="750" ht="19.5" customHeight="1"/>
    <row r="751" ht="19.5" customHeight="1"/>
    <row r="752" ht="19.5" customHeight="1"/>
    <row r="753" ht="19.5" customHeight="1"/>
    <row r="754" ht="19.5" customHeight="1"/>
    <row r="755" ht="19.5" customHeight="1"/>
    <row r="756" ht="19.5" customHeight="1"/>
    <row r="757" ht="19.5" customHeight="1"/>
    <row r="758" ht="19.5" customHeight="1"/>
    <row r="759" ht="19.5" customHeight="1"/>
    <row r="760" ht="19.5" customHeight="1"/>
    <row r="761" ht="19.5" customHeight="1"/>
    <row r="762" ht="19.5" customHeight="1"/>
    <row r="763" ht="19.5" customHeight="1"/>
    <row r="764" ht="19.5" customHeight="1"/>
    <row r="765" ht="19.5" customHeight="1"/>
    <row r="766" ht="19.5" customHeight="1"/>
    <row r="767" ht="19.5" customHeight="1"/>
    <row r="768" ht="19.5" customHeight="1"/>
    <row r="769" ht="19.5" customHeight="1"/>
    <row r="770" ht="19.5" customHeight="1"/>
    <row r="771" ht="19.5" customHeight="1"/>
    <row r="772" ht="19.5" customHeight="1"/>
    <row r="773" ht="19.5" customHeight="1"/>
    <row r="774" ht="19.5" customHeight="1"/>
    <row r="775" ht="19.5" customHeight="1"/>
    <row r="776" ht="19.5" customHeight="1"/>
    <row r="777" ht="19.5" customHeight="1"/>
    <row r="778" ht="19.5" customHeight="1"/>
    <row r="779" ht="19.5" customHeight="1"/>
    <row r="780" ht="19.5" customHeight="1"/>
    <row r="781" ht="19.5" customHeight="1"/>
    <row r="782" ht="19.5" customHeight="1"/>
    <row r="783" ht="19.5" customHeight="1"/>
    <row r="784" ht="19.5" customHeight="1"/>
    <row r="785" ht="19.5" customHeight="1"/>
    <row r="786" ht="19.5" customHeight="1"/>
    <row r="787" ht="19.5" customHeight="1"/>
    <row r="788" ht="19.5" customHeight="1"/>
    <row r="789" ht="19.5" customHeight="1"/>
    <row r="790" ht="19.5" customHeight="1"/>
    <row r="791" ht="19.5" customHeight="1"/>
    <row r="792" ht="19.5" customHeight="1"/>
    <row r="793" ht="19.5" customHeight="1"/>
    <row r="794" ht="19.5" customHeight="1"/>
    <row r="795" ht="19.5" customHeight="1"/>
    <row r="796" ht="19.5" customHeight="1"/>
    <row r="797" ht="19.5" customHeight="1"/>
    <row r="798" ht="19.5" customHeight="1"/>
    <row r="799" ht="19.5" customHeight="1"/>
    <row r="800" ht="19.5" customHeight="1"/>
    <row r="801" ht="19.5" customHeight="1"/>
    <row r="802" ht="19.5" customHeight="1"/>
    <row r="803" ht="19.5" customHeight="1"/>
    <row r="804" ht="19.5" customHeight="1"/>
    <row r="805" ht="19.5" customHeight="1"/>
    <row r="806" ht="19.5" customHeight="1"/>
    <row r="807" ht="19.5" customHeight="1"/>
    <row r="808" ht="19.5" customHeight="1"/>
    <row r="809" ht="19.5" customHeight="1"/>
    <row r="810" ht="19.5" customHeight="1"/>
    <row r="811" ht="19.5" customHeight="1"/>
    <row r="812" ht="19.5" customHeight="1"/>
    <row r="813" ht="19.5" customHeight="1"/>
    <row r="814" ht="19.5" customHeight="1"/>
    <row r="815" ht="19.5" customHeight="1"/>
    <row r="816" ht="19.5" customHeight="1"/>
    <row r="817" ht="19.5" customHeight="1"/>
    <row r="818" ht="19.5" customHeight="1"/>
    <row r="819" ht="19.5" customHeight="1"/>
    <row r="820" ht="19.5" customHeight="1"/>
    <row r="821" ht="19.5" customHeight="1"/>
    <row r="822" ht="19.5" customHeight="1"/>
    <row r="823" ht="19.5" customHeight="1"/>
    <row r="824" ht="19.5" customHeight="1"/>
    <row r="825" ht="19.5" customHeight="1"/>
    <row r="826" ht="19.5" customHeight="1"/>
    <row r="827" ht="19.5" customHeight="1"/>
    <row r="828" ht="19.5" customHeight="1"/>
    <row r="829" ht="19.5" customHeight="1"/>
    <row r="830" ht="19.5" customHeight="1"/>
    <row r="831" ht="19.5" customHeight="1"/>
    <row r="832" ht="19.5" customHeight="1"/>
    <row r="833" ht="19.5" customHeight="1"/>
    <row r="834" ht="19.5" customHeight="1"/>
    <row r="835" ht="19.5" customHeight="1"/>
    <row r="836" ht="19.5" customHeight="1"/>
    <row r="837" ht="19.5" customHeight="1"/>
    <row r="838" ht="19.5" customHeight="1"/>
    <row r="839" ht="19.5" customHeight="1"/>
    <row r="840" ht="19.5" customHeight="1"/>
    <row r="841" ht="19.5" customHeight="1"/>
    <row r="842" ht="19.5" customHeight="1"/>
    <row r="843" ht="19.5" customHeight="1"/>
    <row r="844" ht="19.5" customHeight="1"/>
    <row r="845" ht="19.5" customHeight="1"/>
    <row r="846" ht="19.5" customHeight="1"/>
    <row r="847" ht="19.5" customHeight="1"/>
    <row r="848" ht="19.5" customHeight="1"/>
    <row r="849" ht="19.5" customHeight="1"/>
    <row r="850" ht="19.5" customHeight="1"/>
    <row r="851" ht="19.5" customHeight="1"/>
    <row r="852" ht="19.5" customHeight="1"/>
    <row r="853" ht="19.5" customHeight="1"/>
    <row r="854" ht="19.5" customHeight="1"/>
    <row r="855" ht="19.5" customHeight="1"/>
    <row r="856" ht="19.5" customHeight="1"/>
    <row r="857" ht="19.5" customHeight="1"/>
    <row r="858" ht="19.5" customHeight="1"/>
    <row r="859" ht="19.5" customHeight="1"/>
    <row r="860" ht="19.5" customHeight="1"/>
    <row r="861" ht="19.5" customHeight="1"/>
    <row r="862" ht="19.5" customHeight="1"/>
    <row r="863" ht="19.5" customHeight="1"/>
    <row r="864" ht="19.5" customHeight="1"/>
    <row r="865" ht="19.5" customHeight="1"/>
    <row r="866" ht="19.5" customHeight="1"/>
    <row r="867" ht="19.5" customHeight="1"/>
    <row r="868" ht="19.5" customHeight="1"/>
    <row r="869" ht="19.5" customHeight="1"/>
    <row r="870" ht="19.5" customHeight="1"/>
    <row r="871" ht="19.5" customHeight="1"/>
    <row r="872" ht="19.5" customHeight="1"/>
    <row r="873" ht="19.5" customHeight="1"/>
    <row r="874" ht="19.5" customHeight="1"/>
    <row r="875" ht="19.5" customHeight="1"/>
    <row r="876" ht="19.5" customHeight="1"/>
    <row r="877" ht="19.5" customHeight="1"/>
    <row r="878" ht="19.5" customHeight="1"/>
    <row r="879" ht="19.5" customHeight="1"/>
    <row r="880" ht="19.5" customHeight="1"/>
    <row r="881" ht="19.5" customHeight="1"/>
    <row r="882" ht="19.5" customHeight="1"/>
    <row r="883" ht="19.5" customHeight="1"/>
    <row r="884" ht="19.5" customHeight="1"/>
    <row r="885" ht="19.5" customHeight="1"/>
    <row r="886" ht="19.5" customHeight="1"/>
    <row r="887" ht="19.5" customHeight="1"/>
    <row r="888" ht="19.5" customHeight="1"/>
    <row r="889" ht="19.5" customHeight="1"/>
    <row r="890" ht="19.5" customHeight="1"/>
    <row r="891" ht="19.5" customHeight="1"/>
    <row r="892" ht="19.5" customHeight="1"/>
    <row r="893" ht="19.5" customHeight="1"/>
    <row r="894" ht="19.5" customHeight="1"/>
    <row r="895" ht="19.5" customHeight="1"/>
    <row r="896" ht="19.5" customHeight="1"/>
    <row r="897" ht="19.5" customHeight="1"/>
    <row r="898" ht="19.5" customHeight="1"/>
    <row r="899" ht="19.5" customHeight="1"/>
    <row r="900" ht="19.5" customHeight="1"/>
    <row r="901" ht="19.5" customHeight="1"/>
    <row r="902" ht="19.5" customHeight="1"/>
    <row r="903" ht="19.5" customHeight="1"/>
    <row r="904" ht="19.5" customHeight="1"/>
    <row r="905" ht="19.5" customHeight="1"/>
    <row r="906" ht="19.5" customHeight="1"/>
    <row r="907" ht="19.5" customHeight="1"/>
    <row r="908" ht="19.5" customHeight="1"/>
    <row r="909" ht="19.5" customHeight="1"/>
    <row r="910" ht="19.5" customHeight="1"/>
    <row r="911" ht="19.5" customHeight="1"/>
    <row r="912" ht="19.5" customHeight="1"/>
    <row r="913" ht="19.5" customHeight="1"/>
    <row r="914" ht="19.5" customHeight="1"/>
    <row r="915" ht="19.5" customHeight="1"/>
    <row r="916" ht="19.5" customHeight="1"/>
    <row r="917" ht="19.5" customHeight="1"/>
    <row r="918" ht="19.5" customHeight="1"/>
    <row r="919" ht="19.5" customHeight="1"/>
    <row r="920" ht="19.5" customHeight="1"/>
    <row r="921" ht="19.5" customHeight="1"/>
    <row r="922" ht="19.5" customHeight="1"/>
    <row r="923" ht="19.5" customHeight="1"/>
    <row r="924" ht="19.5" customHeight="1"/>
    <row r="925" ht="19.5" customHeight="1"/>
    <row r="926" ht="19.5" customHeight="1"/>
    <row r="927" ht="19.5" customHeight="1"/>
    <row r="928" ht="19.5" customHeight="1"/>
    <row r="929" ht="19.5" customHeight="1"/>
    <row r="930" ht="19.5" customHeight="1"/>
    <row r="931" ht="19.5" customHeight="1"/>
    <row r="932" ht="19.5" customHeight="1"/>
    <row r="933" ht="19.5" customHeight="1"/>
    <row r="934" ht="19.5" customHeight="1"/>
    <row r="935" ht="19.5" customHeight="1"/>
    <row r="936" ht="19.5" customHeight="1"/>
    <row r="937" ht="19.5" customHeight="1"/>
    <row r="938" ht="19.5" customHeight="1"/>
    <row r="939" ht="19.5" customHeight="1"/>
    <row r="940" ht="19.5" customHeight="1"/>
    <row r="941" ht="19.5" customHeight="1"/>
    <row r="942" ht="19.5" customHeight="1"/>
    <row r="943" ht="19.5" customHeight="1"/>
    <row r="944" ht="19.5" customHeight="1"/>
    <row r="945" ht="19.5" customHeight="1"/>
    <row r="946" ht="19.5" customHeight="1"/>
    <row r="947" ht="19.5" customHeight="1"/>
    <row r="948" ht="19.5" customHeight="1"/>
    <row r="949" ht="19.5" customHeight="1"/>
    <row r="950" ht="19.5" customHeight="1"/>
    <row r="951" ht="19.5" customHeight="1"/>
    <row r="952" ht="19.5" customHeight="1"/>
    <row r="953" ht="19.5" customHeight="1"/>
    <row r="954" ht="19.5" customHeight="1"/>
    <row r="955" ht="19.5" customHeight="1"/>
    <row r="956" ht="19.5" customHeight="1"/>
    <row r="957" ht="19.5" customHeight="1"/>
    <row r="958" ht="19.5" customHeight="1"/>
    <row r="959" ht="19.5" customHeight="1"/>
    <row r="960" ht="19.5" customHeight="1"/>
    <row r="961" ht="19.5" customHeight="1"/>
    <row r="962" ht="19.5" customHeight="1"/>
    <row r="963" ht="19.5" customHeight="1"/>
    <row r="964" ht="19.5" customHeight="1"/>
    <row r="965" ht="19.5" customHeight="1"/>
    <row r="966" ht="19.5" customHeight="1"/>
    <row r="967" ht="19.5" customHeight="1"/>
    <row r="968" ht="19.5" customHeight="1"/>
    <row r="969" ht="19.5" customHeight="1"/>
    <row r="970" ht="19.5" customHeight="1"/>
    <row r="971" ht="19.5" customHeight="1"/>
    <row r="972" ht="19.5" customHeight="1"/>
    <row r="973" ht="19.5" customHeight="1"/>
    <row r="974" ht="19.5" customHeight="1"/>
    <row r="975" ht="19.5" customHeight="1"/>
    <row r="976" ht="19.5" customHeight="1"/>
    <row r="977" ht="19.5" customHeight="1"/>
    <row r="978" ht="19.5" customHeight="1"/>
    <row r="979" ht="19.5" customHeight="1"/>
    <row r="980" ht="19.5" customHeight="1"/>
    <row r="981" ht="19.5" customHeight="1"/>
    <row r="982" ht="19.5" customHeight="1"/>
    <row r="983" ht="19.5" customHeight="1"/>
    <row r="984" ht="19.5" customHeight="1"/>
    <row r="985" ht="19.5" customHeight="1"/>
    <row r="986" ht="19.5" customHeight="1"/>
    <row r="987" ht="19.5" customHeight="1"/>
    <row r="988" ht="19.5" customHeight="1"/>
    <row r="989" ht="19.5" customHeight="1"/>
    <row r="990" ht="19.5" customHeight="1"/>
    <row r="991" ht="19.5" customHeight="1"/>
    <row r="992" ht="19.5" customHeight="1"/>
    <row r="993" ht="19.5" customHeight="1"/>
    <row r="994" ht="19.5" customHeight="1"/>
    <row r="995" ht="19.5" customHeight="1"/>
    <row r="996" ht="19.5" customHeight="1"/>
    <row r="997" ht="19.5" customHeight="1"/>
    <row r="998" ht="19.5" customHeight="1"/>
    <row r="999" ht="19.5" customHeight="1"/>
    <row r="1000" ht="19.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8.33"/>
  </cols>
  <sheetData>
    <row r="1" ht="19.5" customHeight="1">
      <c r="A1" s="1" t="s">
        <v>146</v>
      </c>
      <c r="B1" s="1" t="s">
        <v>147</v>
      </c>
      <c r="C1" s="1" t="s">
        <v>148</v>
      </c>
      <c r="D1" s="1" t="s">
        <v>149</v>
      </c>
      <c r="E1" s="1" t="s">
        <v>150</v>
      </c>
      <c r="F1" s="1" t="s">
        <v>151</v>
      </c>
      <c r="G1" s="1" t="s">
        <v>152</v>
      </c>
    </row>
    <row r="2" ht="19.5" customHeight="1">
      <c r="A2" s="1" t="s">
        <v>153</v>
      </c>
      <c r="B2" s="1">
        <v>2.78753104014451E-4</v>
      </c>
      <c r="C2" s="1" t="s">
        <v>154</v>
      </c>
      <c r="D2" s="1">
        <v>0.0335114133074308</v>
      </c>
      <c r="E2" s="1">
        <v>2.0</v>
      </c>
      <c r="F2" s="1">
        <v>2.0</v>
      </c>
      <c r="G2" s="1" t="s">
        <v>155</v>
      </c>
    </row>
    <row r="3" ht="19.5" customHeight="1">
      <c r="A3" s="1" t="s">
        <v>156</v>
      </c>
      <c r="B3" s="1">
        <v>2.78753104014451E-4</v>
      </c>
      <c r="C3" s="1" t="s">
        <v>154</v>
      </c>
      <c r="D3" s="1">
        <v>0.0335114133074308</v>
      </c>
      <c r="E3" s="1">
        <v>2.0</v>
      </c>
      <c r="F3" s="1">
        <v>2.0</v>
      </c>
      <c r="G3" s="1" t="s">
        <v>157</v>
      </c>
    </row>
    <row r="4" ht="19.5" customHeight="1">
      <c r="A4" s="1" t="s">
        <v>158</v>
      </c>
      <c r="B4" s="1">
        <v>2.78753104014451E-4</v>
      </c>
      <c r="C4" s="1" t="s">
        <v>154</v>
      </c>
      <c r="D4" s="1">
        <v>0.0335114133074308</v>
      </c>
      <c r="E4" s="1">
        <v>2.0</v>
      </c>
      <c r="F4" s="1">
        <v>2.0</v>
      </c>
      <c r="G4" s="1" t="s">
        <v>159</v>
      </c>
    </row>
    <row r="5" ht="19.5" customHeight="1">
      <c r="A5" s="1" t="s">
        <v>160</v>
      </c>
      <c r="B5" s="1">
        <v>2.78753104014451E-4</v>
      </c>
      <c r="C5" s="1" t="s">
        <v>154</v>
      </c>
      <c r="D5" s="1">
        <v>0.0335114133074308</v>
      </c>
      <c r="E5" s="1">
        <v>2.0</v>
      </c>
      <c r="F5" s="1">
        <v>2.0</v>
      </c>
      <c r="G5" s="1" t="s">
        <v>161</v>
      </c>
    </row>
    <row r="6" ht="19.5" customHeight="1">
      <c r="A6" s="1" t="s">
        <v>162</v>
      </c>
      <c r="B6" s="1">
        <v>2.78753104014451E-4</v>
      </c>
      <c r="C6" s="1" t="s">
        <v>154</v>
      </c>
      <c r="D6" s="1">
        <v>0.0335114133074308</v>
      </c>
      <c r="E6" s="1">
        <v>2.0</v>
      </c>
      <c r="F6" s="1">
        <v>2.0</v>
      </c>
      <c r="G6" s="1" t="s">
        <v>163</v>
      </c>
    </row>
    <row r="7" ht="19.5" customHeight="1">
      <c r="A7" s="1" t="s">
        <v>164</v>
      </c>
      <c r="B7" s="1">
        <v>2.78753104014451E-4</v>
      </c>
      <c r="C7" s="1" t="s">
        <v>154</v>
      </c>
      <c r="D7" s="1">
        <v>0.0335114133074308</v>
      </c>
      <c r="E7" s="1">
        <v>2.0</v>
      </c>
      <c r="F7" s="1">
        <v>2.0</v>
      </c>
      <c r="G7" s="1" t="s">
        <v>165</v>
      </c>
    </row>
    <row r="8" ht="19.5" customHeight="1">
      <c r="A8" s="1" t="s">
        <v>166</v>
      </c>
      <c r="B8" s="1">
        <v>2.78753104014451E-4</v>
      </c>
      <c r="C8" s="1" t="s">
        <v>154</v>
      </c>
      <c r="D8" s="1">
        <v>0.0335114133074308</v>
      </c>
      <c r="E8" s="1">
        <v>2.0</v>
      </c>
      <c r="F8" s="1">
        <v>2.0</v>
      </c>
      <c r="G8" s="1" t="s">
        <v>167</v>
      </c>
    </row>
    <row r="9" ht="19.5" customHeight="1">
      <c r="A9" s="1" t="s">
        <v>168</v>
      </c>
      <c r="B9" s="1">
        <v>2.78753104014451E-4</v>
      </c>
      <c r="C9" s="1" t="s">
        <v>154</v>
      </c>
      <c r="D9" s="1">
        <v>0.0335114133074308</v>
      </c>
      <c r="E9" s="1">
        <v>2.0</v>
      </c>
      <c r="F9" s="1">
        <v>2.0</v>
      </c>
      <c r="G9" s="1" t="s">
        <v>169</v>
      </c>
    </row>
    <row r="10" ht="19.5" customHeight="1">
      <c r="A10" s="1" t="s">
        <v>170</v>
      </c>
      <c r="B10" s="1">
        <v>2.78753104014451E-4</v>
      </c>
      <c r="C10" s="1" t="s">
        <v>154</v>
      </c>
      <c r="D10" s="1">
        <v>0.0335114133074308</v>
      </c>
      <c r="E10" s="1">
        <v>2.0</v>
      </c>
      <c r="F10" s="1">
        <v>2.0</v>
      </c>
      <c r="G10" s="1" t="s">
        <v>171</v>
      </c>
    </row>
    <row r="11" ht="19.5" customHeight="1">
      <c r="A11" s="1" t="s">
        <v>172</v>
      </c>
      <c r="B11" s="1">
        <v>2.78753104014451E-4</v>
      </c>
      <c r="C11" s="1" t="s">
        <v>154</v>
      </c>
      <c r="D11" s="1">
        <v>0.0335114133074308</v>
      </c>
      <c r="E11" s="1">
        <v>2.0</v>
      </c>
      <c r="F11" s="1">
        <v>2.0</v>
      </c>
      <c r="G11" s="1" t="s">
        <v>173</v>
      </c>
    </row>
    <row r="12" ht="19.5" customHeight="1">
      <c r="A12" s="1" t="s">
        <v>174</v>
      </c>
      <c r="B12" s="1">
        <v>2.78753104014451E-4</v>
      </c>
      <c r="C12" s="1" t="s">
        <v>154</v>
      </c>
      <c r="D12" s="1">
        <v>0.0335114133074308</v>
      </c>
      <c r="E12" s="1">
        <v>2.0</v>
      </c>
      <c r="F12" s="1">
        <v>2.0</v>
      </c>
      <c r="G12" s="1" t="s">
        <v>175</v>
      </c>
    </row>
    <row r="13" ht="19.5" customHeight="1">
      <c r="A13" s="1" t="s">
        <v>176</v>
      </c>
      <c r="B13" s="1">
        <v>2.78753104014451E-4</v>
      </c>
      <c r="C13" s="1" t="s">
        <v>154</v>
      </c>
      <c r="D13" s="1">
        <v>0.0335114133074308</v>
      </c>
      <c r="E13" s="1">
        <v>2.0</v>
      </c>
      <c r="F13" s="1">
        <v>2.0</v>
      </c>
      <c r="G13" s="1" t="s">
        <v>177</v>
      </c>
    </row>
    <row r="14" ht="19.5" customHeight="1">
      <c r="A14" s="1" t="s">
        <v>178</v>
      </c>
      <c r="B14" s="1">
        <v>2.78753104014451E-4</v>
      </c>
      <c r="C14" s="1" t="s">
        <v>154</v>
      </c>
      <c r="D14" s="1">
        <v>0.0335114133074308</v>
      </c>
      <c r="E14" s="1">
        <v>2.0</v>
      </c>
      <c r="F14" s="1">
        <v>2.0</v>
      </c>
      <c r="G14" s="1" t="s">
        <v>179</v>
      </c>
    </row>
    <row r="15" ht="19.5" customHeight="1">
      <c r="A15" s="1" t="s">
        <v>180</v>
      </c>
      <c r="B15" s="1">
        <v>2.78753104014451E-4</v>
      </c>
      <c r="C15" s="1" t="s">
        <v>154</v>
      </c>
      <c r="D15" s="1">
        <v>0.0335114133074308</v>
      </c>
      <c r="E15" s="1">
        <v>2.0</v>
      </c>
      <c r="F15" s="1">
        <v>2.0</v>
      </c>
      <c r="G15" s="1" t="s">
        <v>181</v>
      </c>
    </row>
    <row r="16" ht="19.5" customHeight="1">
      <c r="A16" s="1" t="s">
        <v>182</v>
      </c>
      <c r="B16" s="1">
        <v>2.78753104014451E-4</v>
      </c>
      <c r="C16" s="1" t="s">
        <v>154</v>
      </c>
      <c r="D16" s="1">
        <v>0.0335114133074308</v>
      </c>
      <c r="E16" s="1">
        <v>2.0</v>
      </c>
      <c r="F16" s="1">
        <v>2.0</v>
      </c>
      <c r="G16" s="1" t="s">
        <v>183</v>
      </c>
    </row>
    <row r="17" ht="19.5" customHeight="1">
      <c r="A17" s="1" t="s">
        <v>184</v>
      </c>
      <c r="B17" s="32">
        <v>1.81900399165213E-5</v>
      </c>
      <c r="C17" s="1">
        <v>179.933333333333</v>
      </c>
      <c r="D17" s="1">
        <v>0.0670228266148616</v>
      </c>
      <c r="E17" s="1">
        <v>3.0</v>
      </c>
      <c r="F17" s="1">
        <v>4.0</v>
      </c>
      <c r="G17" s="1" t="s">
        <v>185</v>
      </c>
    </row>
    <row r="18" ht="19.5" customHeight="1">
      <c r="A18" s="1" t="s">
        <v>186</v>
      </c>
      <c r="B18" s="32">
        <v>1.81900399165213E-5</v>
      </c>
      <c r="C18" s="1">
        <v>179.933333333333</v>
      </c>
      <c r="D18" s="1">
        <v>0.0670228266148616</v>
      </c>
      <c r="E18" s="1">
        <v>3.0</v>
      </c>
      <c r="F18" s="1">
        <v>4.0</v>
      </c>
      <c r="G18" s="1" t="s">
        <v>187</v>
      </c>
    </row>
    <row r="19" ht="19.5" customHeight="1">
      <c r="A19" s="1" t="s">
        <v>188</v>
      </c>
      <c r="B19" s="32">
        <v>1.10314316073003E-6</v>
      </c>
      <c r="C19" s="1">
        <v>120.835820895522</v>
      </c>
      <c r="D19" s="1">
        <v>0.100534239922292</v>
      </c>
      <c r="E19" s="1">
        <v>4.0</v>
      </c>
      <c r="F19" s="1">
        <v>6.0</v>
      </c>
      <c r="G19" s="1" t="s">
        <v>189</v>
      </c>
    </row>
    <row r="20" ht="19.5" customHeight="1">
      <c r="A20" s="1" t="s">
        <v>190</v>
      </c>
      <c r="B20" s="1">
        <v>8.27051048223593E-4</v>
      </c>
      <c r="C20" s="1">
        <v>119.073529411765</v>
      </c>
      <c r="D20" s="1">
        <v>0.0502671199611462</v>
      </c>
      <c r="E20" s="1">
        <v>2.0</v>
      </c>
      <c r="F20" s="1">
        <v>3.0</v>
      </c>
      <c r="G20" s="1" t="s">
        <v>191</v>
      </c>
    </row>
    <row r="21" ht="19.5" customHeight="1">
      <c r="A21" s="1" t="s">
        <v>192</v>
      </c>
      <c r="B21" s="1">
        <v>8.27051048223593E-4</v>
      </c>
      <c r="C21" s="1">
        <v>119.073529411765</v>
      </c>
      <c r="D21" s="1">
        <v>0.0502671199611462</v>
      </c>
      <c r="E21" s="1">
        <v>2.0</v>
      </c>
      <c r="F21" s="1">
        <v>3.0</v>
      </c>
      <c r="G21" s="1" t="s">
        <v>193</v>
      </c>
    </row>
    <row r="22" ht="19.5" customHeight="1">
      <c r="A22" s="1" t="s">
        <v>194</v>
      </c>
      <c r="B22" s="1">
        <v>8.27051048223593E-4</v>
      </c>
      <c r="C22" s="1">
        <v>119.073529411765</v>
      </c>
      <c r="D22" s="1">
        <v>0.0502671199611462</v>
      </c>
      <c r="E22" s="1">
        <v>2.0</v>
      </c>
      <c r="F22" s="1">
        <v>3.0</v>
      </c>
      <c r="G22" s="1" t="s">
        <v>195</v>
      </c>
    </row>
    <row r="23" ht="19.5" customHeight="1">
      <c r="A23" s="1" t="s">
        <v>196</v>
      </c>
      <c r="B23" s="1">
        <v>8.27051048223593E-4</v>
      </c>
      <c r="C23" s="1">
        <v>119.073529411765</v>
      </c>
      <c r="D23" s="1">
        <v>0.0502671199611462</v>
      </c>
      <c r="E23" s="1">
        <v>2.0</v>
      </c>
      <c r="F23" s="1">
        <v>3.0</v>
      </c>
      <c r="G23" s="1" t="s">
        <v>197</v>
      </c>
    </row>
    <row r="24" ht="19.5" customHeight="1">
      <c r="A24" s="1" t="s">
        <v>198</v>
      </c>
      <c r="B24" s="1">
        <v>8.27051048223593E-4</v>
      </c>
      <c r="C24" s="1">
        <v>119.073529411765</v>
      </c>
      <c r="D24" s="1">
        <v>0.0502671199611462</v>
      </c>
      <c r="E24" s="1">
        <v>2.0</v>
      </c>
      <c r="F24" s="1">
        <v>3.0</v>
      </c>
      <c r="G24" s="1" t="s">
        <v>199</v>
      </c>
    </row>
    <row r="25" ht="19.5" customHeight="1">
      <c r="A25" s="1" t="s">
        <v>200</v>
      </c>
      <c r="B25" s="1">
        <v>8.27051048223593E-4</v>
      </c>
      <c r="C25" s="1">
        <v>119.073529411765</v>
      </c>
      <c r="D25" s="1">
        <v>0.0502671199611462</v>
      </c>
      <c r="E25" s="1">
        <v>2.0</v>
      </c>
      <c r="F25" s="1">
        <v>3.0</v>
      </c>
      <c r="G25" s="1" t="s">
        <v>201</v>
      </c>
    </row>
    <row r="26" ht="19.5" customHeight="1">
      <c r="A26" s="1" t="s">
        <v>202</v>
      </c>
      <c r="B26" s="1">
        <v>8.27051048223593E-4</v>
      </c>
      <c r="C26" s="1">
        <v>119.073529411765</v>
      </c>
      <c r="D26" s="1">
        <v>0.0502671199611462</v>
      </c>
      <c r="E26" s="1">
        <v>2.0</v>
      </c>
      <c r="F26" s="1">
        <v>3.0</v>
      </c>
      <c r="G26" s="1" t="s">
        <v>203</v>
      </c>
    </row>
    <row r="27" ht="19.5" customHeight="1">
      <c r="A27" s="1" t="s">
        <v>204</v>
      </c>
      <c r="B27" s="1">
        <v>8.27051048223593E-4</v>
      </c>
      <c r="C27" s="1">
        <v>119.073529411765</v>
      </c>
      <c r="D27" s="1">
        <v>0.0502671199611462</v>
      </c>
      <c r="E27" s="1">
        <v>2.0</v>
      </c>
      <c r="F27" s="1">
        <v>3.0</v>
      </c>
      <c r="G27" s="1" t="s">
        <v>205</v>
      </c>
    </row>
    <row r="28" ht="19.5" customHeight="1">
      <c r="A28" s="1" t="s">
        <v>206</v>
      </c>
      <c r="B28" s="1">
        <v>8.27051048223593E-4</v>
      </c>
      <c r="C28" s="1">
        <v>119.073529411765</v>
      </c>
      <c r="D28" s="1">
        <v>0.0502671199611462</v>
      </c>
      <c r="E28" s="1">
        <v>2.0</v>
      </c>
      <c r="F28" s="1">
        <v>3.0</v>
      </c>
      <c r="G28" s="1" t="s">
        <v>207</v>
      </c>
    </row>
    <row r="29" ht="19.5" customHeight="1">
      <c r="A29" s="1" t="s">
        <v>208</v>
      </c>
      <c r="B29" s="1">
        <v>8.27051048223593E-4</v>
      </c>
      <c r="C29" s="1">
        <v>119.073529411765</v>
      </c>
      <c r="D29" s="1">
        <v>0.0502671199611462</v>
      </c>
      <c r="E29" s="1">
        <v>2.0</v>
      </c>
      <c r="F29" s="1">
        <v>3.0</v>
      </c>
      <c r="G29" s="1" t="s">
        <v>209</v>
      </c>
    </row>
    <row r="30" ht="19.5" customHeight="1">
      <c r="A30" s="1" t="s">
        <v>210</v>
      </c>
      <c r="B30" s="1">
        <v>8.27051048223593E-4</v>
      </c>
      <c r="C30" s="1">
        <v>119.073529411765</v>
      </c>
      <c r="D30" s="1">
        <v>0.0502671199611462</v>
      </c>
      <c r="E30" s="1">
        <v>2.0</v>
      </c>
      <c r="F30" s="1">
        <v>3.0</v>
      </c>
      <c r="G30" s="1" t="s">
        <v>211</v>
      </c>
    </row>
    <row r="31" ht="19.5" customHeight="1">
      <c r="A31" s="1" t="s">
        <v>212</v>
      </c>
      <c r="B31" s="1">
        <v>8.27051048223593E-4</v>
      </c>
      <c r="C31" s="1">
        <v>119.073529411765</v>
      </c>
      <c r="D31" s="1">
        <v>0.0502671199611462</v>
      </c>
      <c r="E31" s="1">
        <v>2.0</v>
      </c>
      <c r="F31" s="1">
        <v>3.0</v>
      </c>
      <c r="G31" s="1" t="s">
        <v>213</v>
      </c>
    </row>
    <row r="32" ht="19.5" customHeight="1">
      <c r="A32" s="1" t="s">
        <v>214</v>
      </c>
      <c r="B32" s="1">
        <v>8.27051048223593E-4</v>
      </c>
      <c r="C32" s="1">
        <v>119.073529411765</v>
      </c>
      <c r="D32" s="1">
        <v>0.0502671199611462</v>
      </c>
      <c r="E32" s="1">
        <v>2.0</v>
      </c>
      <c r="F32" s="1">
        <v>3.0</v>
      </c>
      <c r="G32" s="1" t="s">
        <v>215</v>
      </c>
    </row>
    <row r="33" ht="19.5" customHeight="1">
      <c r="A33" s="1" t="s">
        <v>216</v>
      </c>
      <c r="B33" s="1">
        <v>8.27051048223593E-4</v>
      </c>
      <c r="C33" s="1">
        <v>119.073529411765</v>
      </c>
      <c r="D33" s="1">
        <v>0.0502671199611462</v>
      </c>
      <c r="E33" s="1">
        <v>2.0</v>
      </c>
      <c r="F33" s="1">
        <v>3.0</v>
      </c>
      <c r="G33" s="1" t="s">
        <v>217</v>
      </c>
    </row>
    <row r="34" ht="19.5" customHeight="1">
      <c r="A34" s="1" t="s">
        <v>218</v>
      </c>
      <c r="B34" s="1">
        <v>8.27051048223593E-4</v>
      </c>
      <c r="C34" s="1">
        <v>119.073529411765</v>
      </c>
      <c r="D34" s="1">
        <v>0.0502671199611462</v>
      </c>
      <c r="E34" s="1">
        <v>2.0</v>
      </c>
      <c r="F34" s="1">
        <v>3.0</v>
      </c>
      <c r="G34" s="1" t="s">
        <v>219</v>
      </c>
    </row>
    <row r="35" ht="19.5" customHeight="1">
      <c r="A35" s="1" t="s">
        <v>220</v>
      </c>
      <c r="B35" s="1">
        <v>8.27051048223593E-4</v>
      </c>
      <c r="C35" s="1">
        <v>119.073529411765</v>
      </c>
      <c r="D35" s="1">
        <v>0.0502671199611462</v>
      </c>
      <c r="E35" s="1">
        <v>2.0</v>
      </c>
      <c r="F35" s="1">
        <v>3.0</v>
      </c>
      <c r="G35" s="1" t="s">
        <v>221</v>
      </c>
    </row>
    <row r="36" ht="19.5" customHeight="1">
      <c r="A36" s="1" t="s">
        <v>222</v>
      </c>
      <c r="B36" s="1">
        <v>8.27051048223593E-4</v>
      </c>
      <c r="C36" s="1">
        <v>119.073529411765</v>
      </c>
      <c r="D36" s="1">
        <v>0.0502671199611462</v>
      </c>
      <c r="E36" s="1">
        <v>2.0</v>
      </c>
      <c r="F36" s="1">
        <v>3.0</v>
      </c>
      <c r="G36" s="1" t="s">
        <v>223</v>
      </c>
    </row>
    <row r="37" ht="19.5" customHeight="1">
      <c r="A37" s="1" t="s">
        <v>224</v>
      </c>
      <c r="B37" s="32">
        <v>4.49162539908075E-5</v>
      </c>
      <c r="C37" s="1">
        <v>89.9555555555555</v>
      </c>
      <c r="D37" s="1">
        <v>0.083778533268577</v>
      </c>
      <c r="E37" s="1">
        <v>3.0</v>
      </c>
      <c r="F37" s="1">
        <v>5.0</v>
      </c>
      <c r="G37" s="1" t="s">
        <v>225</v>
      </c>
    </row>
    <row r="38" ht="19.5" customHeight="1">
      <c r="A38" s="1" t="s">
        <v>226</v>
      </c>
      <c r="B38" s="32">
        <v>1.17866393961611E-14</v>
      </c>
      <c r="C38" s="1">
        <v>63.6771653543307</v>
      </c>
      <c r="D38" s="1">
        <v>0.368625546381739</v>
      </c>
      <c r="E38" s="1">
        <v>11.0</v>
      </c>
      <c r="F38" s="1">
        <v>22.0</v>
      </c>
      <c r="G38" s="1" t="s">
        <v>227</v>
      </c>
    </row>
    <row r="39" ht="19.5" customHeight="1">
      <c r="A39" s="1" t="s">
        <v>228</v>
      </c>
      <c r="B39" s="32">
        <v>1.68864790811922E-8</v>
      </c>
      <c r="C39" s="1">
        <v>61.3030303030303</v>
      </c>
      <c r="D39" s="1">
        <v>0.201068479844585</v>
      </c>
      <c r="E39" s="1">
        <v>6.0</v>
      </c>
      <c r="F39" s="1">
        <v>12.0</v>
      </c>
      <c r="G39" s="1" t="s">
        <v>229</v>
      </c>
    </row>
    <row r="40" ht="19.5" customHeight="1">
      <c r="A40" s="1" t="s">
        <v>230</v>
      </c>
      <c r="B40" s="32">
        <v>5.01494522614679E-6</v>
      </c>
      <c r="C40" s="1">
        <v>60.4029850746269</v>
      </c>
      <c r="D40" s="1">
        <v>0.134045653229723</v>
      </c>
      <c r="E40" s="1">
        <v>4.0</v>
      </c>
      <c r="F40" s="1">
        <v>8.0</v>
      </c>
      <c r="G40" s="1" t="s">
        <v>231</v>
      </c>
    </row>
    <row r="41" ht="19.5" customHeight="1">
      <c r="A41" s="1" t="s">
        <v>232</v>
      </c>
      <c r="B41" s="32">
        <v>1.46563354881239E-5</v>
      </c>
      <c r="C41" s="1">
        <v>40.2587064676617</v>
      </c>
      <c r="D41" s="1">
        <v>0.167557066537154</v>
      </c>
      <c r="E41" s="1">
        <v>4.0</v>
      </c>
      <c r="F41" s="1">
        <v>10.0</v>
      </c>
      <c r="G41" s="1" t="s">
        <v>233</v>
      </c>
    </row>
    <row r="42" ht="19.5" customHeight="1">
      <c r="A42" s="1" t="s">
        <v>234</v>
      </c>
      <c r="B42" s="32">
        <v>4.23751262090788E-19</v>
      </c>
      <c r="C42" s="1">
        <v>37.7840220385675</v>
      </c>
      <c r="D42" s="1">
        <v>0.787518212724624</v>
      </c>
      <c r="E42" s="1">
        <v>17.0</v>
      </c>
      <c r="F42" s="1">
        <v>47.0</v>
      </c>
      <c r="G42" s="1" t="s">
        <v>235</v>
      </c>
    </row>
    <row r="43" ht="19.5" customHeight="1">
      <c r="A43" s="1" t="s">
        <v>236</v>
      </c>
      <c r="B43" s="1">
        <v>2.42384640782678E-4</v>
      </c>
      <c r="C43" s="1">
        <v>35.9688888888889</v>
      </c>
      <c r="D43" s="1">
        <v>0.134045653229723</v>
      </c>
      <c r="E43" s="1">
        <v>3.0</v>
      </c>
      <c r="F43" s="1">
        <v>8.0</v>
      </c>
      <c r="G43" s="1" t="s">
        <v>237</v>
      </c>
    </row>
    <row r="44" ht="19.5" customHeight="1">
      <c r="A44" s="1" t="s">
        <v>238</v>
      </c>
      <c r="B44" s="1">
        <v>2.42384640782678E-4</v>
      </c>
      <c r="C44" s="1">
        <v>35.9688888888889</v>
      </c>
      <c r="D44" s="1">
        <v>0.134045653229723</v>
      </c>
      <c r="E44" s="1">
        <v>3.0</v>
      </c>
      <c r="F44" s="1">
        <v>8.0</v>
      </c>
      <c r="G44" s="1" t="s">
        <v>239</v>
      </c>
    </row>
    <row r="45" ht="19.5" customHeight="1">
      <c r="A45" s="1" t="s">
        <v>240</v>
      </c>
      <c r="B45" s="32">
        <v>2.11073246698352E-7</v>
      </c>
      <c r="C45" s="1">
        <v>33.4173553719008</v>
      </c>
      <c r="D45" s="1">
        <v>0.284847013113162</v>
      </c>
      <c r="E45" s="1">
        <v>6.0</v>
      </c>
      <c r="F45" s="1">
        <v>17.0</v>
      </c>
      <c r="G45" s="1" t="s">
        <v>241</v>
      </c>
    </row>
    <row r="46" ht="19.5" customHeight="1">
      <c r="A46" s="1" t="s">
        <v>242</v>
      </c>
      <c r="B46" s="32">
        <v>2.90722330323565E-10</v>
      </c>
      <c r="C46" s="1">
        <v>31.3178294573643</v>
      </c>
      <c r="D46" s="1">
        <v>0.452404079650316</v>
      </c>
      <c r="E46" s="1">
        <v>9.0</v>
      </c>
      <c r="F46" s="1">
        <v>27.0</v>
      </c>
      <c r="G46" s="1" t="s">
        <v>243</v>
      </c>
    </row>
    <row r="47" ht="19.5" customHeight="1">
      <c r="A47" s="1" t="s">
        <v>244</v>
      </c>
      <c r="B47" s="32">
        <v>3.12266280020283E-7</v>
      </c>
      <c r="C47" s="1">
        <v>30.6287878787879</v>
      </c>
      <c r="D47" s="1">
        <v>0.301602719766877</v>
      </c>
      <c r="E47" s="1">
        <v>6.0</v>
      </c>
      <c r="F47" s="1">
        <v>18.0</v>
      </c>
      <c r="G47" s="1" t="s">
        <v>245</v>
      </c>
    </row>
    <row r="48" ht="19.5" customHeight="1">
      <c r="A48" s="1" t="s">
        <v>246</v>
      </c>
      <c r="B48" s="1">
        <v>0.0040004992049254</v>
      </c>
      <c r="C48" s="1">
        <v>29.7573529411765</v>
      </c>
      <c r="D48" s="1">
        <v>0.100534239922292</v>
      </c>
      <c r="E48" s="1">
        <v>2.0</v>
      </c>
      <c r="F48" s="1">
        <v>6.0</v>
      </c>
      <c r="G48" s="1" t="s">
        <v>247</v>
      </c>
    </row>
    <row r="49" ht="19.5" customHeight="1">
      <c r="A49" s="1" t="s">
        <v>248</v>
      </c>
      <c r="B49" s="1">
        <v>0.0040004992049254</v>
      </c>
      <c r="C49" s="1">
        <v>29.7573529411765</v>
      </c>
      <c r="D49" s="1">
        <v>0.100534239922292</v>
      </c>
      <c r="E49" s="1">
        <v>2.0</v>
      </c>
      <c r="F49" s="1">
        <v>6.0</v>
      </c>
      <c r="G49" s="1" t="s">
        <v>249</v>
      </c>
    </row>
    <row r="50" ht="19.5" customHeight="1">
      <c r="A50" s="1" t="s">
        <v>250</v>
      </c>
      <c r="B50" s="1">
        <v>0.0040004992049254</v>
      </c>
      <c r="C50" s="1">
        <v>29.7573529411765</v>
      </c>
      <c r="D50" s="1">
        <v>0.100534239922292</v>
      </c>
      <c r="E50" s="1">
        <v>2.0</v>
      </c>
      <c r="F50" s="1">
        <v>6.0</v>
      </c>
      <c r="G50" s="1" t="s">
        <v>251</v>
      </c>
    </row>
    <row r="51" ht="19.5" customHeight="1">
      <c r="A51" s="1" t="s">
        <v>252</v>
      </c>
      <c r="B51" s="1">
        <v>0.0040004992049254</v>
      </c>
      <c r="C51" s="1">
        <v>29.7573529411765</v>
      </c>
      <c r="D51" s="1">
        <v>0.100534239922292</v>
      </c>
      <c r="E51" s="1">
        <v>2.0</v>
      </c>
      <c r="F51" s="1">
        <v>6.0</v>
      </c>
      <c r="G51" s="1" t="s">
        <v>253</v>
      </c>
    </row>
    <row r="52" ht="19.5" customHeight="1">
      <c r="A52" s="1" t="s">
        <v>254</v>
      </c>
      <c r="B52" s="1">
        <v>0.0040004992049254</v>
      </c>
      <c r="C52" s="1">
        <v>29.7573529411765</v>
      </c>
      <c r="D52" s="1">
        <v>0.100534239922292</v>
      </c>
      <c r="E52" s="1">
        <v>2.0</v>
      </c>
      <c r="F52" s="1">
        <v>6.0</v>
      </c>
      <c r="G52" s="1" t="s">
        <v>255</v>
      </c>
    </row>
    <row r="53" ht="19.5" customHeight="1">
      <c r="A53" s="1" t="s">
        <v>256</v>
      </c>
      <c r="B53" s="1">
        <v>0.0040004992049254</v>
      </c>
      <c r="C53" s="1">
        <v>29.7573529411765</v>
      </c>
      <c r="D53" s="1">
        <v>0.100534239922292</v>
      </c>
      <c r="E53" s="1">
        <v>2.0</v>
      </c>
      <c r="F53" s="1">
        <v>6.0</v>
      </c>
      <c r="G53" s="1" t="s">
        <v>257</v>
      </c>
    </row>
    <row r="54" ht="19.5" customHeight="1">
      <c r="A54" s="1" t="s">
        <v>258</v>
      </c>
      <c r="B54" s="1">
        <v>0.0040004992049254</v>
      </c>
      <c r="C54" s="1">
        <v>29.7573529411765</v>
      </c>
      <c r="D54" s="1">
        <v>0.100534239922292</v>
      </c>
      <c r="E54" s="1">
        <v>2.0</v>
      </c>
      <c r="F54" s="1">
        <v>6.0</v>
      </c>
      <c r="G54" s="1" t="s">
        <v>259</v>
      </c>
    </row>
    <row r="55" ht="19.5" customHeight="1">
      <c r="A55" s="1" t="s">
        <v>260</v>
      </c>
      <c r="B55" s="32">
        <v>6.03829822967838E-10</v>
      </c>
      <c r="C55" s="1">
        <v>28.1790697674419</v>
      </c>
      <c r="D55" s="1">
        <v>0.485915492957746</v>
      </c>
      <c r="E55" s="1">
        <v>9.0</v>
      </c>
      <c r="F55" s="1">
        <v>29.0</v>
      </c>
      <c r="G55" s="1" t="s">
        <v>261</v>
      </c>
    </row>
    <row r="56" ht="19.5" customHeight="1">
      <c r="A56" s="1" t="s">
        <v>262</v>
      </c>
      <c r="B56" s="32">
        <v>6.23959541497862E-8</v>
      </c>
      <c r="C56" s="1">
        <v>26.9914122137405</v>
      </c>
      <c r="D56" s="1">
        <v>0.385381253035454</v>
      </c>
      <c r="E56" s="1">
        <v>7.0</v>
      </c>
      <c r="F56" s="1">
        <v>23.0</v>
      </c>
      <c r="G56" s="1" t="s">
        <v>263</v>
      </c>
    </row>
    <row r="57" ht="19.5" customHeight="1">
      <c r="A57" s="1" t="s">
        <v>264</v>
      </c>
      <c r="B57" s="1">
        <v>5.06750399144123E-4</v>
      </c>
      <c r="C57" s="1">
        <v>25.6857142857143</v>
      </c>
      <c r="D57" s="1">
        <v>0.167557066537154</v>
      </c>
      <c r="E57" s="1">
        <v>3.0</v>
      </c>
      <c r="F57" s="1">
        <v>10.0</v>
      </c>
      <c r="G57" s="1" t="s">
        <v>265</v>
      </c>
    </row>
    <row r="58" ht="19.5" customHeight="1">
      <c r="A58" s="1" t="s">
        <v>266</v>
      </c>
      <c r="B58" s="1">
        <v>5.06750399144123E-4</v>
      </c>
      <c r="C58" s="1">
        <v>25.6857142857143</v>
      </c>
      <c r="D58" s="1">
        <v>0.167557066537154</v>
      </c>
      <c r="E58" s="1">
        <v>3.0</v>
      </c>
      <c r="F58" s="1">
        <v>10.0</v>
      </c>
      <c r="G58" s="1" t="s">
        <v>267</v>
      </c>
    </row>
    <row r="59" ht="19.5" customHeight="1">
      <c r="A59" s="1" t="s">
        <v>268</v>
      </c>
      <c r="B59" s="32">
        <v>1.25088868950784E-16</v>
      </c>
      <c r="C59" s="1">
        <v>24.5928853754941</v>
      </c>
      <c r="D59" s="1">
        <v>1.05560951918407</v>
      </c>
      <c r="E59" s="1">
        <v>17.0</v>
      </c>
      <c r="F59" s="1">
        <v>63.0</v>
      </c>
      <c r="G59" s="1" t="s">
        <v>269</v>
      </c>
    </row>
    <row r="60" ht="19.5" customHeight="1">
      <c r="A60" s="1" t="s">
        <v>270</v>
      </c>
      <c r="B60" s="32">
        <v>1.18967101888816E-7</v>
      </c>
      <c r="C60" s="1">
        <v>23.9864291772689</v>
      </c>
      <c r="D60" s="1">
        <v>0.418892666342885</v>
      </c>
      <c r="E60" s="1">
        <v>7.0</v>
      </c>
      <c r="F60" s="1">
        <v>25.0</v>
      </c>
      <c r="G60" s="1" t="s">
        <v>271</v>
      </c>
    </row>
    <row r="61" ht="19.5" customHeight="1">
      <c r="A61" s="1" t="s">
        <v>272</v>
      </c>
      <c r="B61" s="1">
        <v>0.00553935048491598</v>
      </c>
      <c r="C61" s="1">
        <v>23.8029411764706</v>
      </c>
      <c r="D61" s="1">
        <v>0.117289946576008</v>
      </c>
      <c r="E61" s="1">
        <v>2.0</v>
      </c>
      <c r="F61" s="1">
        <v>7.0</v>
      </c>
      <c r="G61" s="1" t="s">
        <v>273</v>
      </c>
    </row>
    <row r="62" ht="19.5" customHeight="1">
      <c r="A62" s="1" t="s">
        <v>274</v>
      </c>
      <c r="B62" s="32">
        <v>8.92441447549216E-5</v>
      </c>
      <c r="C62" s="1">
        <v>21.9457259158752</v>
      </c>
      <c r="D62" s="1">
        <v>0.251335599805731</v>
      </c>
      <c r="E62" s="1">
        <v>4.0</v>
      </c>
      <c r="F62" s="1">
        <v>15.0</v>
      </c>
      <c r="G62" s="1" t="s">
        <v>275</v>
      </c>
    </row>
    <row r="63" ht="19.5" customHeight="1">
      <c r="A63" s="1" t="s">
        <v>276</v>
      </c>
      <c r="B63" s="32">
        <v>1.58477604718074E-6</v>
      </c>
      <c r="C63" s="1">
        <v>21.6069518716578</v>
      </c>
      <c r="D63" s="1">
        <v>0.385381253035454</v>
      </c>
      <c r="E63" s="1">
        <v>6.0</v>
      </c>
      <c r="F63" s="1">
        <v>23.0</v>
      </c>
      <c r="G63" s="1" t="s">
        <v>277</v>
      </c>
    </row>
    <row r="64" ht="19.5" customHeight="1">
      <c r="A64" s="1" t="s">
        <v>278</v>
      </c>
      <c r="B64" s="32">
        <v>1.58477604718074E-6</v>
      </c>
      <c r="C64" s="1">
        <v>21.6069518716578</v>
      </c>
      <c r="D64" s="1">
        <v>0.385381253035454</v>
      </c>
      <c r="E64" s="1">
        <v>6.0</v>
      </c>
      <c r="F64" s="1">
        <v>23.0</v>
      </c>
      <c r="G64" s="1" t="s">
        <v>279</v>
      </c>
    </row>
    <row r="65" ht="19.5" customHeight="1">
      <c r="A65" s="1" t="s">
        <v>280</v>
      </c>
      <c r="B65" s="32">
        <v>1.58477604718074E-6</v>
      </c>
      <c r="C65" s="1">
        <v>21.6069518716578</v>
      </c>
      <c r="D65" s="1">
        <v>0.385381253035454</v>
      </c>
      <c r="E65" s="1">
        <v>6.0</v>
      </c>
      <c r="F65" s="1">
        <v>23.0</v>
      </c>
      <c r="G65" s="1" t="s">
        <v>281</v>
      </c>
    </row>
    <row r="66" ht="19.5" customHeight="1">
      <c r="A66" s="1" t="s">
        <v>282</v>
      </c>
      <c r="B66" s="32">
        <v>1.55536820073343E-5</v>
      </c>
      <c r="C66" s="1">
        <v>20.2581453634085</v>
      </c>
      <c r="D66" s="1">
        <v>0.335114133074308</v>
      </c>
      <c r="E66" s="1">
        <v>5.0</v>
      </c>
      <c r="F66" s="1">
        <v>20.0</v>
      </c>
      <c r="G66" s="1" t="s">
        <v>283</v>
      </c>
    </row>
    <row r="67" ht="19.5" customHeight="1">
      <c r="A67" s="1" t="s">
        <v>284</v>
      </c>
      <c r="B67" s="1">
        <v>9.0645766412724E-4</v>
      </c>
      <c r="C67" s="1">
        <v>19.9728395061728</v>
      </c>
      <c r="D67" s="1">
        <v>0.201068479844585</v>
      </c>
      <c r="E67" s="1">
        <v>3.0</v>
      </c>
      <c r="F67" s="1">
        <v>12.0</v>
      </c>
      <c r="G67" s="1" t="s">
        <v>285</v>
      </c>
    </row>
    <row r="68" ht="19.5" customHeight="1">
      <c r="A68" s="1" t="s">
        <v>286</v>
      </c>
      <c r="B68" s="1">
        <v>0.00730500576629375</v>
      </c>
      <c r="C68" s="1">
        <v>19.8333333333333</v>
      </c>
      <c r="D68" s="1">
        <v>0.134045653229723</v>
      </c>
      <c r="E68" s="1">
        <v>2.0</v>
      </c>
      <c r="F68" s="1">
        <v>8.0</v>
      </c>
      <c r="G68" s="1" t="s">
        <v>287</v>
      </c>
    </row>
    <row r="69" ht="19.5" customHeight="1">
      <c r="A69" s="1" t="s">
        <v>288</v>
      </c>
      <c r="B69" s="1">
        <v>0.00730500576629375</v>
      </c>
      <c r="C69" s="1">
        <v>19.8333333333333</v>
      </c>
      <c r="D69" s="1">
        <v>0.134045653229723</v>
      </c>
      <c r="E69" s="1">
        <v>2.0</v>
      </c>
      <c r="F69" s="1">
        <v>8.0</v>
      </c>
      <c r="G69" s="1" t="s">
        <v>289</v>
      </c>
    </row>
    <row r="70" ht="19.5" customHeight="1">
      <c r="A70" s="1" t="s">
        <v>290</v>
      </c>
      <c r="B70" s="1">
        <v>0.00730500576629375</v>
      </c>
      <c r="C70" s="1">
        <v>19.8333333333333</v>
      </c>
      <c r="D70" s="1">
        <v>0.134045653229723</v>
      </c>
      <c r="E70" s="1">
        <v>2.0</v>
      </c>
      <c r="F70" s="1">
        <v>8.0</v>
      </c>
      <c r="G70" s="1" t="s">
        <v>291</v>
      </c>
    </row>
    <row r="71" ht="19.5" customHeight="1">
      <c r="A71" s="1" t="s">
        <v>292</v>
      </c>
      <c r="B71" s="1">
        <v>0.00730500576629375</v>
      </c>
      <c r="C71" s="1">
        <v>19.8333333333333</v>
      </c>
      <c r="D71" s="1">
        <v>0.134045653229723</v>
      </c>
      <c r="E71" s="1">
        <v>2.0</v>
      </c>
      <c r="F71" s="1">
        <v>8.0</v>
      </c>
      <c r="G71" s="1" t="s">
        <v>293</v>
      </c>
    </row>
    <row r="72" ht="19.5" customHeight="1">
      <c r="A72" s="1" t="s">
        <v>294</v>
      </c>
      <c r="B72" s="1">
        <v>0.00730500576629375</v>
      </c>
      <c r="C72" s="1">
        <v>19.8333333333333</v>
      </c>
      <c r="D72" s="1">
        <v>0.134045653229723</v>
      </c>
      <c r="E72" s="1">
        <v>2.0</v>
      </c>
      <c r="F72" s="1">
        <v>8.0</v>
      </c>
      <c r="G72" s="1" t="s">
        <v>295</v>
      </c>
    </row>
    <row r="73" ht="19.5" customHeight="1">
      <c r="A73" s="1" t="s">
        <v>296</v>
      </c>
      <c r="B73" s="1">
        <v>0.00730500576629375</v>
      </c>
      <c r="C73" s="1">
        <v>19.8333333333333</v>
      </c>
      <c r="D73" s="1">
        <v>0.134045653229723</v>
      </c>
      <c r="E73" s="1">
        <v>2.0</v>
      </c>
      <c r="F73" s="1">
        <v>8.0</v>
      </c>
      <c r="G73" s="1" t="s">
        <v>297</v>
      </c>
    </row>
    <row r="74" ht="19.5" customHeight="1">
      <c r="A74" s="1" t="s">
        <v>298</v>
      </c>
      <c r="B74" s="1">
        <v>0.00730500576629375</v>
      </c>
      <c r="C74" s="1">
        <v>19.8333333333333</v>
      </c>
      <c r="D74" s="1">
        <v>0.134045653229723</v>
      </c>
      <c r="E74" s="1">
        <v>2.0</v>
      </c>
      <c r="F74" s="1">
        <v>8.0</v>
      </c>
      <c r="G74" s="1" t="s">
        <v>299</v>
      </c>
    </row>
    <row r="75" ht="19.5" customHeight="1">
      <c r="A75" s="1" t="s">
        <v>300</v>
      </c>
      <c r="B75" s="1">
        <v>0.00730500576629375</v>
      </c>
      <c r="C75" s="1">
        <v>19.8333333333333</v>
      </c>
      <c r="D75" s="1">
        <v>0.134045653229723</v>
      </c>
      <c r="E75" s="1">
        <v>2.0</v>
      </c>
      <c r="F75" s="1">
        <v>8.0</v>
      </c>
      <c r="G75" s="1" t="s">
        <v>301</v>
      </c>
    </row>
    <row r="76" ht="19.5" customHeight="1">
      <c r="A76" s="1" t="s">
        <v>302</v>
      </c>
      <c r="B76" s="1">
        <v>0.00730500576629375</v>
      </c>
      <c r="C76" s="1">
        <v>19.8333333333333</v>
      </c>
      <c r="D76" s="1">
        <v>0.134045653229723</v>
      </c>
      <c r="E76" s="1">
        <v>2.0</v>
      </c>
      <c r="F76" s="1">
        <v>8.0</v>
      </c>
      <c r="G76" s="1" t="s">
        <v>303</v>
      </c>
    </row>
    <row r="77" ht="19.5" customHeight="1">
      <c r="A77" s="1" t="s">
        <v>304</v>
      </c>
      <c r="B77" s="1">
        <v>0.00730500576629375</v>
      </c>
      <c r="C77" s="1">
        <v>19.8333333333333</v>
      </c>
      <c r="D77" s="1">
        <v>0.134045653229723</v>
      </c>
      <c r="E77" s="1">
        <v>2.0</v>
      </c>
      <c r="F77" s="1">
        <v>8.0</v>
      </c>
      <c r="G77" s="1" t="s">
        <v>305</v>
      </c>
    </row>
    <row r="78" ht="19.5" customHeight="1">
      <c r="A78" s="1" t="s">
        <v>306</v>
      </c>
      <c r="B78" s="1">
        <v>0.00730500576629375</v>
      </c>
      <c r="C78" s="1">
        <v>19.8333333333333</v>
      </c>
      <c r="D78" s="1">
        <v>0.134045653229723</v>
      </c>
      <c r="E78" s="1">
        <v>2.0</v>
      </c>
      <c r="F78" s="1">
        <v>8.0</v>
      </c>
      <c r="G78" s="1" t="s">
        <v>307</v>
      </c>
    </row>
    <row r="79" ht="19.5" customHeight="1">
      <c r="A79" s="1" t="s">
        <v>308</v>
      </c>
      <c r="B79" s="1">
        <v>0.00730500576629375</v>
      </c>
      <c r="C79" s="1">
        <v>19.8333333333333</v>
      </c>
      <c r="D79" s="1">
        <v>0.134045653229723</v>
      </c>
      <c r="E79" s="1">
        <v>2.0</v>
      </c>
      <c r="F79" s="1">
        <v>8.0</v>
      </c>
      <c r="G79" s="1" t="s">
        <v>309</v>
      </c>
    </row>
    <row r="80" ht="19.5" customHeight="1">
      <c r="A80" s="1" t="s">
        <v>310</v>
      </c>
      <c r="B80" s="1">
        <v>0.00730500576629375</v>
      </c>
      <c r="C80" s="1">
        <v>19.8333333333333</v>
      </c>
      <c r="D80" s="1">
        <v>0.134045653229723</v>
      </c>
      <c r="E80" s="1">
        <v>2.0</v>
      </c>
      <c r="F80" s="1">
        <v>8.0</v>
      </c>
      <c r="G80" s="1" t="s">
        <v>311</v>
      </c>
    </row>
    <row r="81" ht="19.5" customHeight="1">
      <c r="A81" s="1" t="s">
        <v>312</v>
      </c>
      <c r="B81" s="1">
        <v>0.00730500576629375</v>
      </c>
      <c r="C81" s="1">
        <v>19.8333333333333</v>
      </c>
      <c r="D81" s="1">
        <v>0.134045653229723</v>
      </c>
      <c r="E81" s="1">
        <v>2.0</v>
      </c>
      <c r="F81" s="1">
        <v>8.0</v>
      </c>
      <c r="G81" s="1" t="s">
        <v>313</v>
      </c>
    </row>
    <row r="82" ht="19.5" customHeight="1">
      <c r="A82" s="1" t="s">
        <v>314</v>
      </c>
      <c r="B82" s="1">
        <v>0.00730500576629375</v>
      </c>
      <c r="C82" s="1">
        <v>19.8333333333333</v>
      </c>
      <c r="D82" s="1">
        <v>0.134045653229723</v>
      </c>
      <c r="E82" s="1">
        <v>2.0</v>
      </c>
      <c r="F82" s="1">
        <v>8.0</v>
      </c>
      <c r="G82" s="1" t="s">
        <v>315</v>
      </c>
    </row>
    <row r="83" ht="19.5" customHeight="1">
      <c r="A83" s="1" t="s">
        <v>316</v>
      </c>
      <c r="B83" s="1">
        <v>0.00730500576629375</v>
      </c>
      <c r="C83" s="1">
        <v>19.8333333333333</v>
      </c>
      <c r="D83" s="1">
        <v>0.134045653229723</v>
      </c>
      <c r="E83" s="1">
        <v>2.0</v>
      </c>
      <c r="F83" s="1">
        <v>8.0</v>
      </c>
      <c r="G83" s="1" t="s">
        <v>317</v>
      </c>
    </row>
    <row r="84" ht="19.5" customHeight="1">
      <c r="A84" s="1" t="s">
        <v>318</v>
      </c>
      <c r="B84" s="1">
        <v>0.00730500576629375</v>
      </c>
      <c r="C84" s="1">
        <v>19.8333333333333</v>
      </c>
      <c r="D84" s="1">
        <v>0.134045653229723</v>
      </c>
      <c r="E84" s="1">
        <v>2.0</v>
      </c>
      <c r="F84" s="1">
        <v>8.0</v>
      </c>
      <c r="G84" s="1" t="s">
        <v>319</v>
      </c>
    </row>
    <row r="85" ht="19.5" customHeight="1">
      <c r="A85" s="1" t="s">
        <v>320</v>
      </c>
      <c r="B85" s="1">
        <v>0.00730500576629375</v>
      </c>
      <c r="C85" s="1">
        <v>19.8333333333333</v>
      </c>
      <c r="D85" s="1">
        <v>0.134045653229723</v>
      </c>
      <c r="E85" s="1">
        <v>2.0</v>
      </c>
      <c r="F85" s="1">
        <v>8.0</v>
      </c>
      <c r="G85" s="1" t="s">
        <v>321</v>
      </c>
    </row>
    <row r="86" ht="19.5" customHeight="1">
      <c r="A86" s="1" t="s">
        <v>322</v>
      </c>
      <c r="B86" s="1">
        <v>0.00730500576629375</v>
      </c>
      <c r="C86" s="1">
        <v>19.8333333333333</v>
      </c>
      <c r="D86" s="1">
        <v>0.134045653229723</v>
      </c>
      <c r="E86" s="1">
        <v>2.0</v>
      </c>
      <c r="F86" s="1">
        <v>8.0</v>
      </c>
      <c r="G86" s="1" t="s">
        <v>323</v>
      </c>
    </row>
    <row r="87" ht="19.5" customHeight="1">
      <c r="A87" s="1" t="s">
        <v>324</v>
      </c>
      <c r="B87" s="1">
        <v>0.00730500576629375</v>
      </c>
      <c r="C87" s="1">
        <v>19.8333333333333</v>
      </c>
      <c r="D87" s="1">
        <v>0.134045653229723</v>
      </c>
      <c r="E87" s="1">
        <v>2.0</v>
      </c>
      <c r="F87" s="1">
        <v>8.0</v>
      </c>
      <c r="G87" s="1" t="s">
        <v>325</v>
      </c>
    </row>
    <row r="88" ht="19.5" customHeight="1">
      <c r="A88" s="1" t="s">
        <v>326</v>
      </c>
      <c r="B88" s="1">
        <v>0.00730500576629375</v>
      </c>
      <c r="C88" s="1">
        <v>19.8333333333333</v>
      </c>
      <c r="D88" s="1">
        <v>0.134045653229723</v>
      </c>
      <c r="E88" s="1">
        <v>2.0</v>
      </c>
      <c r="F88" s="1">
        <v>8.0</v>
      </c>
      <c r="G88" s="1" t="s">
        <v>327</v>
      </c>
    </row>
    <row r="89" ht="19.5" customHeight="1">
      <c r="A89" s="1" t="s">
        <v>328</v>
      </c>
      <c r="B89" s="1">
        <v>0.00730500576629375</v>
      </c>
      <c r="C89" s="1">
        <v>19.8333333333333</v>
      </c>
      <c r="D89" s="1">
        <v>0.134045653229723</v>
      </c>
      <c r="E89" s="1">
        <v>2.0</v>
      </c>
      <c r="F89" s="1">
        <v>8.0</v>
      </c>
      <c r="G89" s="1" t="s">
        <v>329</v>
      </c>
    </row>
    <row r="90" ht="19.5" customHeight="1">
      <c r="A90" s="1" t="s">
        <v>330</v>
      </c>
      <c r="B90" s="1">
        <v>0.00730500576629375</v>
      </c>
      <c r="C90" s="1">
        <v>19.8333333333333</v>
      </c>
      <c r="D90" s="1">
        <v>0.134045653229723</v>
      </c>
      <c r="E90" s="1">
        <v>2.0</v>
      </c>
      <c r="F90" s="1">
        <v>8.0</v>
      </c>
      <c r="G90" s="1" t="s">
        <v>331</v>
      </c>
    </row>
    <row r="91" ht="19.5" customHeight="1">
      <c r="A91" s="1" t="s">
        <v>332</v>
      </c>
      <c r="B91" s="1">
        <v>0.00730500576629375</v>
      </c>
      <c r="C91" s="1">
        <v>19.8333333333333</v>
      </c>
      <c r="D91" s="1">
        <v>0.134045653229723</v>
      </c>
      <c r="E91" s="1">
        <v>2.0</v>
      </c>
      <c r="F91" s="1">
        <v>8.0</v>
      </c>
      <c r="G91" s="1" t="s">
        <v>333</v>
      </c>
    </row>
    <row r="92" ht="19.5" customHeight="1">
      <c r="A92" s="1" t="s">
        <v>334</v>
      </c>
      <c r="B92" s="1">
        <v>0.00730500576629375</v>
      </c>
      <c r="C92" s="1">
        <v>19.8333333333333</v>
      </c>
      <c r="D92" s="1">
        <v>0.134045653229723</v>
      </c>
      <c r="E92" s="1">
        <v>2.0</v>
      </c>
      <c r="F92" s="1">
        <v>8.0</v>
      </c>
      <c r="G92" s="1" t="s">
        <v>335</v>
      </c>
    </row>
    <row r="93" ht="19.5" customHeight="1">
      <c r="A93" s="1" t="s">
        <v>336</v>
      </c>
      <c r="B93" s="1">
        <v>0.00730500576629375</v>
      </c>
      <c r="C93" s="1">
        <v>19.8333333333333</v>
      </c>
      <c r="D93" s="1">
        <v>0.134045653229723</v>
      </c>
      <c r="E93" s="1">
        <v>2.0</v>
      </c>
      <c r="F93" s="1">
        <v>8.0</v>
      </c>
      <c r="G93" s="1" t="s">
        <v>337</v>
      </c>
    </row>
    <row r="94" ht="19.5" customHeight="1">
      <c r="A94" s="1" t="s">
        <v>338</v>
      </c>
      <c r="B94" s="1">
        <v>0.00730500576629375</v>
      </c>
      <c r="C94" s="1">
        <v>19.8333333333333</v>
      </c>
      <c r="D94" s="1">
        <v>0.134045653229723</v>
      </c>
      <c r="E94" s="1">
        <v>2.0</v>
      </c>
      <c r="F94" s="1">
        <v>8.0</v>
      </c>
      <c r="G94" s="1" t="s">
        <v>339</v>
      </c>
    </row>
    <row r="95" ht="19.5" customHeight="1">
      <c r="A95" s="1" t="s">
        <v>340</v>
      </c>
      <c r="B95" s="1">
        <v>0.00730500576629375</v>
      </c>
      <c r="C95" s="1">
        <v>19.8333333333333</v>
      </c>
      <c r="D95" s="1">
        <v>0.134045653229723</v>
      </c>
      <c r="E95" s="1">
        <v>2.0</v>
      </c>
      <c r="F95" s="1">
        <v>8.0</v>
      </c>
      <c r="G95" s="1" t="s">
        <v>341</v>
      </c>
    </row>
    <row r="96" ht="19.5" customHeight="1">
      <c r="A96" s="1" t="s">
        <v>342</v>
      </c>
      <c r="B96" s="1">
        <v>0.00730500576629375</v>
      </c>
      <c r="C96" s="1">
        <v>19.8333333333333</v>
      </c>
      <c r="D96" s="1">
        <v>0.134045653229723</v>
      </c>
      <c r="E96" s="1">
        <v>2.0</v>
      </c>
      <c r="F96" s="1">
        <v>8.0</v>
      </c>
      <c r="G96" s="1" t="s">
        <v>343</v>
      </c>
    </row>
    <row r="97" ht="19.5" customHeight="1">
      <c r="A97" s="1" t="s">
        <v>344</v>
      </c>
      <c r="B97" s="1">
        <v>0.00730500576629375</v>
      </c>
      <c r="C97" s="1">
        <v>19.8333333333333</v>
      </c>
      <c r="D97" s="1">
        <v>0.134045653229723</v>
      </c>
      <c r="E97" s="1">
        <v>2.0</v>
      </c>
      <c r="F97" s="1">
        <v>8.0</v>
      </c>
      <c r="G97" s="1" t="s">
        <v>345</v>
      </c>
    </row>
    <row r="98" ht="19.5" customHeight="1">
      <c r="A98" s="1" t="s">
        <v>346</v>
      </c>
      <c r="B98" s="1">
        <v>0.00730500576629375</v>
      </c>
      <c r="C98" s="1">
        <v>19.8333333333333</v>
      </c>
      <c r="D98" s="1">
        <v>0.134045653229723</v>
      </c>
      <c r="E98" s="1">
        <v>2.0</v>
      </c>
      <c r="F98" s="1">
        <v>8.0</v>
      </c>
      <c r="G98" s="1" t="s">
        <v>347</v>
      </c>
    </row>
    <row r="99" ht="19.5" customHeight="1">
      <c r="A99" s="1" t="s">
        <v>348</v>
      </c>
      <c r="B99" s="1">
        <v>0.00730500576629375</v>
      </c>
      <c r="C99" s="1">
        <v>19.8333333333333</v>
      </c>
      <c r="D99" s="1">
        <v>0.134045653229723</v>
      </c>
      <c r="E99" s="1">
        <v>2.0</v>
      </c>
      <c r="F99" s="1">
        <v>8.0</v>
      </c>
      <c r="G99" s="1" t="s">
        <v>349</v>
      </c>
    </row>
    <row r="100" ht="19.5" customHeight="1">
      <c r="A100" s="1" t="s">
        <v>350</v>
      </c>
      <c r="B100" s="1">
        <v>0.00730500576629375</v>
      </c>
      <c r="C100" s="1">
        <v>19.8333333333333</v>
      </c>
      <c r="D100" s="1">
        <v>0.134045653229723</v>
      </c>
      <c r="E100" s="1">
        <v>2.0</v>
      </c>
      <c r="F100" s="1">
        <v>8.0</v>
      </c>
      <c r="G100" s="1" t="s">
        <v>351</v>
      </c>
    </row>
    <row r="101" ht="19.5" customHeight="1">
      <c r="A101" s="1" t="s">
        <v>352</v>
      </c>
      <c r="B101" s="1">
        <v>0.00730500576629375</v>
      </c>
      <c r="C101" s="1">
        <v>19.8333333333333</v>
      </c>
      <c r="D101" s="1">
        <v>0.134045653229723</v>
      </c>
      <c r="E101" s="1">
        <v>2.0</v>
      </c>
      <c r="F101" s="1">
        <v>8.0</v>
      </c>
      <c r="G101" s="1" t="s">
        <v>353</v>
      </c>
    </row>
    <row r="102" ht="19.5" customHeight="1">
      <c r="A102" s="1" t="s">
        <v>354</v>
      </c>
      <c r="B102" s="1">
        <v>0.00730500576629375</v>
      </c>
      <c r="C102" s="1">
        <v>19.8333333333333</v>
      </c>
      <c r="D102" s="1">
        <v>0.134045653229723</v>
      </c>
      <c r="E102" s="1">
        <v>2.0</v>
      </c>
      <c r="F102" s="1">
        <v>8.0</v>
      </c>
      <c r="G102" s="1" t="s">
        <v>355</v>
      </c>
    </row>
    <row r="103" ht="19.5" customHeight="1">
      <c r="A103" s="1" t="s">
        <v>356</v>
      </c>
      <c r="B103" s="1">
        <v>0.00730500576629375</v>
      </c>
      <c r="C103" s="1">
        <v>19.8333333333333</v>
      </c>
      <c r="D103" s="1">
        <v>0.134045653229723</v>
      </c>
      <c r="E103" s="1">
        <v>2.0</v>
      </c>
      <c r="F103" s="1">
        <v>8.0</v>
      </c>
      <c r="G103" s="1" t="s">
        <v>357</v>
      </c>
    </row>
    <row r="104" ht="19.5" customHeight="1">
      <c r="A104" s="1" t="s">
        <v>358</v>
      </c>
      <c r="B104" s="1">
        <v>0.00730500576629375</v>
      </c>
      <c r="C104" s="1">
        <v>19.8333333333333</v>
      </c>
      <c r="D104" s="1">
        <v>0.134045653229723</v>
      </c>
      <c r="E104" s="1">
        <v>2.0</v>
      </c>
      <c r="F104" s="1">
        <v>8.0</v>
      </c>
      <c r="G104" s="1" t="s">
        <v>359</v>
      </c>
    </row>
    <row r="105" ht="19.5" customHeight="1">
      <c r="A105" s="1" t="s">
        <v>360</v>
      </c>
      <c r="B105" s="1">
        <v>0.00730500576629375</v>
      </c>
      <c r="C105" s="1">
        <v>19.8333333333333</v>
      </c>
      <c r="D105" s="1">
        <v>0.134045653229723</v>
      </c>
      <c r="E105" s="1">
        <v>2.0</v>
      </c>
      <c r="F105" s="1">
        <v>8.0</v>
      </c>
      <c r="G105" s="1" t="s">
        <v>361</v>
      </c>
    </row>
    <row r="106" ht="19.5" customHeight="1">
      <c r="A106" s="1" t="s">
        <v>362</v>
      </c>
      <c r="B106" s="32">
        <v>3.65245727510148E-7</v>
      </c>
      <c r="C106" s="1">
        <v>19.6155447605829</v>
      </c>
      <c r="D106" s="1">
        <v>0.485915492957746</v>
      </c>
      <c r="E106" s="1">
        <v>7.0</v>
      </c>
      <c r="F106" s="1">
        <v>29.0</v>
      </c>
      <c r="G106" s="1" t="s">
        <v>363</v>
      </c>
    </row>
    <row r="107" ht="19.5" customHeight="1">
      <c r="A107" s="1" t="s">
        <v>364</v>
      </c>
      <c r="B107" s="32">
        <v>2.01405394230714E-5</v>
      </c>
      <c r="C107" s="1">
        <v>18.9896616541353</v>
      </c>
      <c r="D107" s="1">
        <v>0.351869839728023</v>
      </c>
      <c r="E107" s="1">
        <v>5.0</v>
      </c>
      <c r="F107" s="1">
        <v>21.0</v>
      </c>
      <c r="G107" s="1" t="s">
        <v>365</v>
      </c>
    </row>
    <row r="108" ht="19.5" customHeight="1">
      <c r="A108" s="1" t="s">
        <v>366</v>
      </c>
      <c r="B108" s="1">
        <v>1.92391167808473E-4</v>
      </c>
      <c r="C108" s="1">
        <v>17.2366737739872</v>
      </c>
      <c r="D108" s="1">
        <v>0.301602719766877</v>
      </c>
      <c r="E108" s="1">
        <v>4.0</v>
      </c>
      <c r="F108" s="1">
        <v>18.0</v>
      </c>
      <c r="G108" s="1" t="s">
        <v>367</v>
      </c>
    </row>
    <row r="109" ht="19.5" customHeight="1">
      <c r="A109" s="1" t="s">
        <v>368</v>
      </c>
      <c r="B109" s="1">
        <v>0.00928954393379272</v>
      </c>
      <c r="C109" s="1">
        <v>16.9978991596639</v>
      </c>
      <c r="D109" s="1">
        <v>0.150801359883439</v>
      </c>
      <c r="E109" s="1">
        <v>2.0</v>
      </c>
      <c r="F109" s="1">
        <v>9.0</v>
      </c>
      <c r="G109" s="1" t="s">
        <v>369</v>
      </c>
    </row>
    <row r="110" ht="19.5" customHeight="1">
      <c r="A110" s="1" t="s">
        <v>370</v>
      </c>
      <c r="B110" s="1">
        <v>0.00146337132905715</v>
      </c>
      <c r="C110" s="1">
        <v>16.3373737373737</v>
      </c>
      <c r="D110" s="1">
        <v>0.234579893152016</v>
      </c>
      <c r="E110" s="1">
        <v>3.0</v>
      </c>
      <c r="F110" s="1">
        <v>14.0</v>
      </c>
      <c r="G110" s="1" t="s">
        <v>371</v>
      </c>
    </row>
    <row r="111" ht="19.5" customHeight="1">
      <c r="A111" s="1" t="s">
        <v>372</v>
      </c>
      <c r="B111" s="1">
        <v>0.00146337132905715</v>
      </c>
      <c r="C111" s="1">
        <v>16.3373737373737</v>
      </c>
      <c r="D111" s="1">
        <v>0.234579893152016</v>
      </c>
      <c r="E111" s="1">
        <v>3.0</v>
      </c>
      <c r="F111" s="1">
        <v>14.0</v>
      </c>
      <c r="G111" s="1" t="s">
        <v>373</v>
      </c>
    </row>
    <row r="112" ht="19.5" customHeight="1">
      <c r="A112" s="1" t="s">
        <v>374</v>
      </c>
      <c r="B112" s="32">
        <v>8.46401550891605E-6</v>
      </c>
      <c r="C112" s="1">
        <v>15.2916666666667</v>
      </c>
      <c r="D112" s="1">
        <v>0.502671199611462</v>
      </c>
      <c r="E112" s="1">
        <v>6.0</v>
      </c>
      <c r="F112" s="1">
        <v>30.0</v>
      </c>
      <c r="G112" s="1" t="s">
        <v>375</v>
      </c>
    </row>
    <row r="113" ht="19.5" customHeight="1">
      <c r="A113" s="1" t="s">
        <v>376</v>
      </c>
      <c r="B113" s="1">
        <v>0.00180690312513271</v>
      </c>
      <c r="C113" s="1">
        <v>14.9740740740741</v>
      </c>
      <c r="D113" s="1">
        <v>0.251335599805731</v>
      </c>
      <c r="E113" s="1">
        <v>3.0</v>
      </c>
      <c r="F113" s="1">
        <v>15.0</v>
      </c>
      <c r="G113" s="1" t="s">
        <v>377</v>
      </c>
    </row>
    <row r="114" ht="19.5" customHeight="1">
      <c r="A114" s="1" t="s">
        <v>378</v>
      </c>
      <c r="B114" s="1">
        <v>0.00180690312513271</v>
      </c>
      <c r="C114" s="1">
        <v>14.9740740740741</v>
      </c>
      <c r="D114" s="1">
        <v>0.251335599805731</v>
      </c>
      <c r="E114" s="1">
        <v>3.0</v>
      </c>
      <c r="F114" s="1">
        <v>15.0</v>
      </c>
      <c r="G114" s="1" t="s">
        <v>379</v>
      </c>
    </row>
    <row r="115" ht="19.5" customHeight="1">
      <c r="A115" s="1" t="s">
        <v>380</v>
      </c>
      <c r="B115" s="1">
        <v>0.00180690312513271</v>
      </c>
      <c r="C115" s="1">
        <v>14.9740740740741</v>
      </c>
      <c r="D115" s="1">
        <v>0.251335599805731</v>
      </c>
      <c r="E115" s="1">
        <v>3.0</v>
      </c>
      <c r="F115" s="1">
        <v>15.0</v>
      </c>
      <c r="G115" s="1" t="s">
        <v>381</v>
      </c>
    </row>
    <row r="116" ht="19.5" customHeight="1">
      <c r="A116" s="1" t="s">
        <v>382</v>
      </c>
      <c r="B116" s="1">
        <v>0.00180690312513271</v>
      </c>
      <c r="C116" s="1">
        <v>14.9740740740741</v>
      </c>
      <c r="D116" s="1">
        <v>0.251335599805731</v>
      </c>
      <c r="E116" s="1">
        <v>3.0</v>
      </c>
      <c r="F116" s="1">
        <v>15.0</v>
      </c>
      <c r="G116" s="1" t="s">
        <v>383</v>
      </c>
    </row>
    <row r="117" ht="19.5" customHeight="1">
      <c r="A117" s="1" t="s">
        <v>384</v>
      </c>
      <c r="B117" s="1">
        <v>0.00180690312513271</v>
      </c>
      <c r="C117" s="1">
        <v>14.9740740740741</v>
      </c>
      <c r="D117" s="1">
        <v>0.251335599805731</v>
      </c>
      <c r="E117" s="1">
        <v>3.0</v>
      </c>
      <c r="F117" s="1">
        <v>15.0</v>
      </c>
      <c r="G117" s="1" t="s">
        <v>385</v>
      </c>
    </row>
    <row r="118" ht="19.5" customHeight="1">
      <c r="A118" s="1" t="s">
        <v>386</v>
      </c>
      <c r="B118" s="1">
        <v>0.0114852423174549</v>
      </c>
      <c r="C118" s="1">
        <v>14.8713235294118</v>
      </c>
      <c r="D118" s="1">
        <v>0.167557066537154</v>
      </c>
      <c r="E118" s="1">
        <v>2.0</v>
      </c>
      <c r="F118" s="1">
        <v>10.0</v>
      </c>
      <c r="G118" s="1" t="s">
        <v>387</v>
      </c>
    </row>
    <row r="119" ht="19.5" customHeight="1">
      <c r="A119" s="1" t="s">
        <v>388</v>
      </c>
      <c r="B119" s="1">
        <v>0.0114852423174549</v>
      </c>
      <c r="C119" s="1">
        <v>14.8713235294118</v>
      </c>
      <c r="D119" s="1">
        <v>0.167557066537154</v>
      </c>
      <c r="E119" s="1">
        <v>2.0</v>
      </c>
      <c r="F119" s="1">
        <v>10.0</v>
      </c>
      <c r="G119" s="1" t="s">
        <v>389</v>
      </c>
    </row>
    <row r="120" ht="19.5" customHeight="1">
      <c r="A120" s="1" t="s">
        <v>390</v>
      </c>
      <c r="B120" s="32">
        <v>6.08614149983714E-5</v>
      </c>
      <c r="C120" s="1">
        <v>14.4593626924454</v>
      </c>
      <c r="D120" s="1">
        <v>0.4356483729966</v>
      </c>
      <c r="E120" s="1">
        <v>5.0</v>
      </c>
      <c r="F120" s="1">
        <v>26.0</v>
      </c>
      <c r="G120" s="1" t="s">
        <v>391</v>
      </c>
    </row>
    <row r="121" ht="19.5" customHeight="1">
      <c r="A121" s="1" t="s">
        <v>392</v>
      </c>
      <c r="B121" s="32">
        <v>6.08614149983714E-5</v>
      </c>
      <c r="C121" s="1">
        <v>14.4593626924454</v>
      </c>
      <c r="D121" s="1">
        <v>0.4356483729966</v>
      </c>
      <c r="E121" s="1">
        <v>5.0</v>
      </c>
      <c r="F121" s="1">
        <v>26.0</v>
      </c>
      <c r="G121" s="1" t="s">
        <v>393</v>
      </c>
    </row>
    <row r="122" ht="19.5" customHeight="1">
      <c r="A122" s="1" t="s">
        <v>394</v>
      </c>
      <c r="B122" s="32">
        <v>6.08614149983714E-5</v>
      </c>
      <c r="C122" s="1">
        <v>14.4593626924454</v>
      </c>
      <c r="D122" s="1">
        <v>0.4356483729966</v>
      </c>
      <c r="E122" s="1">
        <v>5.0</v>
      </c>
      <c r="F122" s="1">
        <v>26.0</v>
      </c>
      <c r="G122" s="1" t="s">
        <v>395</v>
      </c>
    </row>
    <row r="123" ht="19.5" customHeight="1">
      <c r="A123" s="1" t="s">
        <v>396</v>
      </c>
      <c r="B123" s="32">
        <v>1.25663383717491E-5</v>
      </c>
      <c r="C123" s="1">
        <v>14.1118881118881</v>
      </c>
      <c r="D123" s="1">
        <v>0.536182612918893</v>
      </c>
      <c r="E123" s="1">
        <v>6.0</v>
      </c>
      <c r="F123" s="1">
        <v>32.0</v>
      </c>
      <c r="G123" s="1" t="s">
        <v>397</v>
      </c>
    </row>
    <row r="124" ht="19.5" customHeight="1">
      <c r="A124" s="1" t="s">
        <v>398</v>
      </c>
      <c r="B124" s="1">
        <v>0.0021967768214452</v>
      </c>
      <c r="C124" s="1">
        <v>13.8205128205128</v>
      </c>
      <c r="D124" s="1">
        <v>0.268091306459446</v>
      </c>
      <c r="E124" s="1">
        <v>3.0</v>
      </c>
      <c r="F124" s="1">
        <v>16.0</v>
      </c>
      <c r="G124" s="1" t="s">
        <v>399</v>
      </c>
    </row>
    <row r="125" ht="19.5" customHeight="1">
      <c r="A125" s="1" t="s">
        <v>400</v>
      </c>
      <c r="B125" s="1">
        <v>0.0021967768214452</v>
      </c>
      <c r="C125" s="1">
        <v>13.8205128205128</v>
      </c>
      <c r="D125" s="1">
        <v>0.268091306459446</v>
      </c>
      <c r="E125" s="1">
        <v>3.0</v>
      </c>
      <c r="F125" s="1">
        <v>16.0</v>
      </c>
      <c r="G125" s="1" t="s">
        <v>401</v>
      </c>
    </row>
    <row r="126" ht="19.5" customHeight="1">
      <c r="A126" s="1" t="s">
        <v>402</v>
      </c>
      <c r="B126" s="1">
        <v>0.0021967768214452</v>
      </c>
      <c r="C126" s="1">
        <v>13.8205128205128</v>
      </c>
      <c r="D126" s="1">
        <v>0.268091306459446</v>
      </c>
      <c r="E126" s="1">
        <v>3.0</v>
      </c>
      <c r="F126" s="1">
        <v>16.0</v>
      </c>
      <c r="G126" s="1" t="s">
        <v>403</v>
      </c>
    </row>
    <row r="127" ht="19.5" customHeight="1">
      <c r="A127" s="1" t="s">
        <v>404</v>
      </c>
      <c r="B127" s="32">
        <v>1.51487848515037E-5</v>
      </c>
      <c r="C127" s="1">
        <v>13.5875420875421</v>
      </c>
      <c r="D127" s="1">
        <v>0.552938319572608</v>
      </c>
      <c r="E127" s="1">
        <v>6.0</v>
      </c>
      <c r="F127" s="1">
        <v>33.0</v>
      </c>
      <c r="G127" s="1" t="s">
        <v>405</v>
      </c>
    </row>
    <row r="128" ht="19.5" customHeight="1">
      <c r="A128" s="1" t="s">
        <v>406</v>
      </c>
      <c r="B128" s="1">
        <v>0.0138845723447162</v>
      </c>
      <c r="C128" s="1">
        <v>13.2173202614379</v>
      </c>
      <c r="D128" s="1">
        <v>0.184312773190869</v>
      </c>
      <c r="E128" s="1">
        <v>2.0</v>
      </c>
      <c r="F128" s="1">
        <v>11.0</v>
      </c>
      <c r="G128" s="1" t="s">
        <v>407</v>
      </c>
    </row>
    <row r="129" ht="19.5" customHeight="1">
      <c r="A129" s="1" t="s">
        <v>408</v>
      </c>
      <c r="B129" s="1">
        <v>0.0138845723447162</v>
      </c>
      <c r="C129" s="1">
        <v>13.2173202614379</v>
      </c>
      <c r="D129" s="1">
        <v>0.184312773190869</v>
      </c>
      <c r="E129" s="1">
        <v>2.0</v>
      </c>
      <c r="F129" s="1">
        <v>11.0</v>
      </c>
      <c r="G129" s="1" t="s">
        <v>409</v>
      </c>
    </row>
    <row r="130" ht="19.5" customHeight="1">
      <c r="A130" s="1" t="s">
        <v>410</v>
      </c>
      <c r="B130" s="1">
        <v>0.0138845723447162</v>
      </c>
      <c r="C130" s="1">
        <v>13.2173202614379</v>
      </c>
      <c r="D130" s="1">
        <v>0.184312773190869</v>
      </c>
      <c r="E130" s="1">
        <v>2.0</v>
      </c>
      <c r="F130" s="1">
        <v>11.0</v>
      </c>
      <c r="G130" s="1" t="s">
        <v>411</v>
      </c>
    </row>
    <row r="131" ht="19.5" customHeight="1">
      <c r="A131" s="1" t="s">
        <v>412</v>
      </c>
      <c r="B131" s="1">
        <v>0.00263502900562128</v>
      </c>
      <c r="C131" s="1">
        <v>12.831746031746</v>
      </c>
      <c r="D131" s="1">
        <v>0.284847013113162</v>
      </c>
      <c r="E131" s="1">
        <v>3.0</v>
      </c>
      <c r="F131" s="1">
        <v>17.0</v>
      </c>
      <c r="G131" s="1" t="s">
        <v>413</v>
      </c>
    </row>
    <row r="132" ht="19.5" customHeight="1">
      <c r="A132" s="1" t="s">
        <v>414</v>
      </c>
      <c r="B132" s="1">
        <v>0.00312355657318384</v>
      </c>
      <c r="C132" s="1">
        <v>11.9748148148148</v>
      </c>
      <c r="D132" s="1">
        <v>0.301602719766877</v>
      </c>
      <c r="E132" s="1">
        <v>3.0</v>
      </c>
      <c r="F132" s="1">
        <v>18.0</v>
      </c>
      <c r="G132" s="1" t="s">
        <v>415</v>
      </c>
    </row>
    <row r="133" ht="19.5" customHeight="1">
      <c r="A133" s="1" t="s">
        <v>416</v>
      </c>
      <c r="B133" s="1">
        <v>0.00425835678912018</v>
      </c>
      <c r="C133" s="1">
        <v>10.5633986928105</v>
      </c>
      <c r="D133" s="1">
        <v>0.335114133074308</v>
      </c>
      <c r="E133" s="1">
        <v>3.0</v>
      </c>
      <c r="F133" s="1">
        <v>20.0</v>
      </c>
      <c r="G133" s="1" t="s">
        <v>417</v>
      </c>
    </row>
    <row r="134" ht="19.5" customHeight="1">
      <c r="A134" s="1" t="s">
        <v>418</v>
      </c>
      <c r="B134" s="32">
        <v>3.08741237417287E-8</v>
      </c>
      <c r="C134" s="1">
        <v>9.66726943942134</v>
      </c>
      <c r="D134" s="1">
        <v>1.5247693054881</v>
      </c>
      <c r="E134" s="1">
        <v>12.0</v>
      </c>
      <c r="F134" s="1">
        <v>91.0</v>
      </c>
      <c r="G134" s="1" t="s">
        <v>419</v>
      </c>
    </row>
    <row r="135" ht="19.5" customHeight="1">
      <c r="A135" s="1" t="s">
        <v>420</v>
      </c>
      <c r="B135" s="1">
        <v>1.07142500576198E-4</v>
      </c>
      <c r="C135" s="1">
        <v>9.15681818181818</v>
      </c>
      <c r="D135" s="1">
        <v>0.770762506070908</v>
      </c>
      <c r="E135" s="1">
        <v>6.0</v>
      </c>
      <c r="F135" s="1">
        <v>46.0</v>
      </c>
      <c r="G135" s="1" t="s">
        <v>421</v>
      </c>
    </row>
    <row r="136" ht="19.5" customHeight="1">
      <c r="A136" s="1" t="s">
        <v>422</v>
      </c>
      <c r="B136" s="1">
        <v>0.00720035874672365</v>
      </c>
      <c r="C136" s="1">
        <v>8.54708994708995</v>
      </c>
      <c r="D136" s="1">
        <v>0.40213695968917</v>
      </c>
      <c r="E136" s="1">
        <v>3.0</v>
      </c>
      <c r="F136" s="1">
        <v>24.0</v>
      </c>
      <c r="G136" s="1" t="s">
        <v>423</v>
      </c>
    </row>
    <row r="137" ht="19.5" customHeight="1">
      <c r="A137" s="1" t="s">
        <v>424</v>
      </c>
      <c r="B137" s="1">
        <v>0.00720035874672365</v>
      </c>
      <c r="C137" s="1">
        <v>8.54708994708995</v>
      </c>
      <c r="D137" s="1">
        <v>0.40213695968917</v>
      </c>
      <c r="E137" s="1">
        <v>3.0</v>
      </c>
      <c r="F137" s="1">
        <v>24.0</v>
      </c>
      <c r="G137" s="1" t="s">
        <v>425</v>
      </c>
    </row>
    <row r="138" ht="19.5" customHeight="1">
      <c r="A138" s="1" t="s">
        <v>426</v>
      </c>
      <c r="B138" s="1">
        <v>0.0100327258927839</v>
      </c>
      <c r="C138" s="1">
        <v>7.47592592592593</v>
      </c>
      <c r="D138" s="1">
        <v>0.452404079650316</v>
      </c>
      <c r="E138" s="1">
        <v>3.0</v>
      </c>
      <c r="F138" s="1">
        <v>27.0</v>
      </c>
      <c r="G138" s="1" t="s">
        <v>427</v>
      </c>
    </row>
    <row r="139" ht="19.5" customHeight="1">
      <c r="A139" s="1" t="s">
        <v>428</v>
      </c>
      <c r="B139" s="1">
        <v>0.0357880004679207</v>
      </c>
      <c r="C139" s="1">
        <v>7.42830882352941</v>
      </c>
      <c r="D139" s="1">
        <v>0.301602719766877</v>
      </c>
      <c r="E139" s="1">
        <v>2.0</v>
      </c>
      <c r="F139" s="1">
        <v>18.0</v>
      </c>
      <c r="G139" s="1" t="s">
        <v>429</v>
      </c>
    </row>
    <row r="140" ht="19.5" customHeight="1">
      <c r="A140" s="1" t="s">
        <v>430</v>
      </c>
      <c r="B140" s="1">
        <v>0.0357880004679207</v>
      </c>
      <c r="C140" s="1">
        <v>7.42830882352941</v>
      </c>
      <c r="D140" s="1">
        <v>0.301602719766877</v>
      </c>
      <c r="E140" s="1">
        <v>2.0</v>
      </c>
      <c r="F140" s="1">
        <v>18.0</v>
      </c>
      <c r="G140" s="1" t="s">
        <v>431</v>
      </c>
    </row>
    <row r="141" ht="19.5" customHeight="1">
      <c r="A141" s="1" t="s">
        <v>432</v>
      </c>
      <c r="B141" s="1">
        <v>0.0357880004679207</v>
      </c>
      <c r="C141" s="1">
        <v>7.42830882352941</v>
      </c>
      <c r="D141" s="1">
        <v>0.301602719766877</v>
      </c>
      <c r="E141" s="1">
        <v>2.0</v>
      </c>
      <c r="F141" s="1">
        <v>18.0</v>
      </c>
      <c r="G141" s="1" t="s">
        <v>433</v>
      </c>
    </row>
    <row r="142" ht="19.5" customHeight="1">
      <c r="A142" s="1" t="s">
        <v>434</v>
      </c>
      <c r="B142" s="1">
        <v>0.0357880004679207</v>
      </c>
      <c r="C142" s="1">
        <v>7.42830882352941</v>
      </c>
      <c r="D142" s="1">
        <v>0.301602719766877</v>
      </c>
      <c r="E142" s="1">
        <v>2.0</v>
      </c>
      <c r="F142" s="1">
        <v>18.0</v>
      </c>
      <c r="G142" s="1" t="s">
        <v>435</v>
      </c>
    </row>
    <row r="143" ht="19.5" customHeight="1">
      <c r="A143" s="1" t="s">
        <v>436</v>
      </c>
      <c r="B143" s="1">
        <v>0.0395672803207153</v>
      </c>
      <c r="C143" s="1">
        <v>6.99048442906574</v>
      </c>
      <c r="D143" s="1">
        <v>0.318358426420593</v>
      </c>
      <c r="E143" s="1">
        <v>2.0</v>
      </c>
      <c r="F143" s="1">
        <v>19.0</v>
      </c>
      <c r="G143" s="1" t="s">
        <v>437</v>
      </c>
    </row>
    <row r="144" ht="19.5" customHeight="1">
      <c r="A144" s="1" t="s">
        <v>438</v>
      </c>
      <c r="B144" s="1">
        <v>0.0395672803207153</v>
      </c>
      <c r="C144" s="1">
        <v>6.99048442906574</v>
      </c>
      <c r="D144" s="1">
        <v>0.318358426420593</v>
      </c>
      <c r="E144" s="1">
        <v>2.0</v>
      </c>
      <c r="F144" s="1">
        <v>19.0</v>
      </c>
      <c r="G144" s="1" t="s">
        <v>439</v>
      </c>
    </row>
    <row r="145" ht="19.5" customHeight="1">
      <c r="A145" s="1" t="s">
        <v>440</v>
      </c>
      <c r="B145" s="1">
        <v>0.0395672803207153</v>
      </c>
      <c r="C145" s="1">
        <v>6.99048442906574</v>
      </c>
      <c r="D145" s="1">
        <v>0.318358426420593</v>
      </c>
      <c r="E145" s="1">
        <v>2.0</v>
      </c>
      <c r="F145" s="1">
        <v>19.0</v>
      </c>
      <c r="G145" s="1" t="s">
        <v>441</v>
      </c>
    </row>
    <row r="146" ht="19.5" customHeight="1">
      <c r="A146" s="1" t="s">
        <v>442</v>
      </c>
      <c r="B146" s="1">
        <v>0.00432097049234844</v>
      </c>
      <c r="C146" s="1">
        <v>6.6849087893864</v>
      </c>
      <c r="D146" s="1">
        <v>0.670228266148616</v>
      </c>
      <c r="E146" s="1">
        <v>4.0</v>
      </c>
      <c r="F146" s="1">
        <v>40.0</v>
      </c>
      <c r="G146" s="1" t="s">
        <v>443</v>
      </c>
    </row>
    <row r="147" ht="19.5" customHeight="1">
      <c r="A147" s="1" t="s">
        <v>444</v>
      </c>
      <c r="B147" s="1">
        <v>0.0475518335257594</v>
      </c>
      <c r="C147" s="1">
        <v>6.2530959752322</v>
      </c>
      <c r="D147" s="1">
        <v>0.351869839728023</v>
      </c>
      <c r="E147" s="1">
        <v>2.0</v>
      </c>
      <c r="F147" s="1">
        <v>21.0</v>
      </c>
      <c r="G147" s="1" t="s">
        <v>445</v>
      </c>
    </row>
    <row r="148" ht="19.5" customHeight="1">
      <c r="A148" s="1" t="s">
        <v>446</v>
      </c>
      <c r="B148" s="1">
        <v>0.0475518335257594</v>
      </c>
      <c r="C148" s="1">
        <v>6.2530959752322</v>
      </c>
      <c r="D148" s="1">
        <v>0.351869839728023</v>
      </c>
      <c r="E148" s="1">
        <v>2.0</v>
      </c>
      <c r="F148" s="1">
        <v>21.0</v>
      </c>
      <c r="G148" s="1" t="s">
        <v>447</v>
      </c>
    </row>
    <row r="149" ht="19.5" customHeight="1">
      <c r="A149" s="1" t="s">
        <v>448</v>
      </c>
      <c r="B149" s="32">
        <v>1.28727119535178E-9</v>
      </c>
      <c r="C149" s="1">
        <v>6.00556464811784</v>
      </c>
      <c r="D149" s="1">
        <v>4.28946090335114</v>
      </c>
      <c r="E149" s="1">
        <v>21.0</v>
      </c>
      <c r="F149" s="1">
        <v>256.0</v>
      </c>
      <c r="G149" s="1" t="s">
        <v>449</v>
      </c>
    </row>
    <row r="150" ht="19.5" customHeight="1">
      <c r="A150" s="1" t="s">
        <v>450</v>
      </c>
      <c r="B150" s="1">
        <v>0.0188560697488093</v>
      </c>
      <c r="C150" s="1">
        <v>5.78279569892473</v>
      </c>
      <c r="D150" s="1">
        <v>0.569694026226323</v>
      </c>
      <c r="E150" s="1">
        <v>3.0</v>
      </c>
      <c r="F150" s="1">
        <v>34.0</v>
      </c>
      <c r="G150" s="1" t="s">
        <v>451</v>
      </c>
    </row>
    <row r="151" ht="19.5" customHeight="1">
      <c r="A151" s="1" t="s">
        <v>452</v>
      </c>
      <c r="B151" s="1">
        <v>0.00770727872272222</v>
      </c>
      <c r="C151" s="1">
        <v>5.59180839986116</v>
      </c>
      <c r="D151" s="1">
        <v>0.787518212724624</v>
      </c>
      <c r="E151" s="1">
        <v>4.0</v>
      </c>
      <c r="F151" s="1">
        <v>47.0</v>
      </c>
      <c r="G151" s="1" t="s">
        <v>453</v>
      </c>
    </row>
    <row r="152" ht="19.5" customHeight="1">
      <c r="A152" s="1" t="s">
        <v>454</v>
      </c>
      <c r="B152" s="1">
        <v>0.00892342036858353</v>
      </c>
      <c r="C152" s="1">
        <v>5.34195688225539</v>
      </c>
      <c r="D152" s="1">
        <v>0.821029626032054</v>
      </c>
      <c r="E152" s="1">
        <v>4.0</v>
      </c>
      <c r="F152" s="1">
        <v>49.0</v>
      </c>
      <c r="G152" s="1" t="s">
        <v>455</v>
      </c>
    </row>
    <row r="153" ht="19.5" customHeight="1">
      <c r="A153" s="1" t="s">
        <v>456</v>
      </c>
      <c r="B153" s="32">
        <v>2.25734849651509E-8</v>
      </c>
      <c r="C153" s="1">
        <v>4.81304054812984</v>
      </c>
      <c r="D153" s="1">
        <v>5.51262748907236</v>
      </c>
      <c r="E153" s="1">
        <v>22.0</v>
      </c>
      <c r="F153" s="1">
        <v>329.0</v>
      </c>
      <c r="G153" s="1" t="s">
        <v>457</v>
      </c>
    </row>
    <row r="154" ht="19.5" customHeight="1">
      <c r="A154" s="1" t="s">
        <v>458</v>
      </c>
      <c r="B154" s="32">
        <v>1.17227726710575E-9</v>
      </c>
      <c r="C154" s="1">
        <v>4.74355114608279</v>
      </c>
      <c r="D154" s="1">
        <v>7.0709082078679</v>
      </c>
      <c r="E154" s="1">
        <v>27.0</v>
      </c>
      <c r="F154" s="1">
        <v>422.0</v>
      </c>
      <c r="G154" s="1" t="s">
        <v>459</v>
      </c>
    </row>
    <row r="155" ht="19.5" customHeight="1">
      <c r="A155" s="1" t="s">
        <v>460</v>
      </c>
      <c r="B155" s="1">
        <v>0.0308744297415166</v>
      </c>
      <c r="C155" s="1">
        <v>4.71345029239766</v>
      </c>
      <c r="D155" s="1">
        <v>0.686983972802331</v>
      </c>
      <c r="E155" s="1">
        <v>3.0</v>
      </c>
      <c r="F155" s="1">
        <v>41.0</v>
      </c>
      <c r="G155" s="1" t="s">
        <v>461</v>
      </c>
    </row>
    <row r="156" ht="19.5" customHeight="1">
      <c r="A156" s="1" t="s">
        <v>462</v>
      </c>
      <c r="B156" s="1">
        <v>0.00311317469771167</v>
      </c>
      <c r="C156" s="1">
        <v>4.55568181818182</v>
      </c>
      <c r="D156" s="1">
        <v>1.44099077221952</v>
      </c>
      <c r="E156" s="1">
        <v>6.0</v>
      </c>
      <c r="F156" s="1">
        <v>86.0</v>
      </c>
      <c r="G156" s="1" t="s">
        <v>463</v>
      </c>
    </row>
    <row r="157" ht="19.5" customHeight="1">
      <c r="A157" s="1" t="s">
        <v>464</v>
      </c>
      <c r="B157" s="1">
        <v>0.00699901308721875</v>
      </c>
      <c r="C157" s="1">
        <v>4.50622825721019</v>
      </c>
      <c r="D157" s="1">
        <v>1.20641087906751</v>
      </c>
      <c r="E157" s="1">
        <v>5.0</v>
      </c>
      <c r="F157" s="1">
        <v>72.0</v>
      </c>
      <c r="G157" s="1" t="s">
        <v>465</v>
      </c>
    </row>
    <row r="158" ht="19.5" customHeight="1">
      <c r="A158" s="1" t="s">
        <v>466</v>
      </c>
      <c r="B158" s="1">
        <v>0.0348955586715088</v>
      </c>
      <c r="C158" s="1">
        <v>4.47666666666667</v>
      </c>
      <c r="D158" s="1">
        <v>0.720495386109762</v>
      </c>
      <c r="E158" s="1">
        <v>3.0</v>
      </c>
      <c r="F158" s="1">
        <v>43.0</v>
      </c>
      <c r="G158" s="1" t="s">
        <v>467</v>
      </c>
    </row>
    <row r="159" ht="19.5" customHeight="1">
      <c r="A159" s="1" t="s">
        <v>468</v>
      </c>
      <c r="B159" s="1">
        <v>2.75938678803606E-4</v>
      </c>
      <c r="C159" s="1">
        <v>4.25513698630137</v>
      </c>
      <c r="D159" s="1">
        <v>2.6138902379796</v>
      </c>
      <c r="E159" s="1">
        <v>10.0</v>
      </c>
      <c r="F159" s="1">
        <v>156.0</v>
      </c>
      <c r="G159" s="1" t="s">
        <v>469</v>
      </c>
    </row>
    <row r="160" ht="19.5" customHeight="1">
      <c r="A160" s="1" t="s">
        <v>470</v>
      </c>
      <c r="B160" s="1">
        <v>6.73073640593249E-4</v>
      </c>
      <c r="C160" s="1">
        <v>4.11524547803618</v>
      </c>
      <c r="D160" s="1">
        <v>2.41282175813502</v>
      </c>
      <c r="E160" s="1">
        <v>9.0</v>
      </c>
      <c r="F160" s="1">
        <v>144.0</v>
      </c>
      <c r="G160" s="1" t="s">
        <v>471</v>
      </c>
    </row>
    <row r="161" ht="19.5" customHeight="1">
      <c r="A161" s="1" t="s">
        <v>472</v>
      </c>
      <c r="B161" s="32">
        <v>1.99080268999874E-8</v>
      </c>
      <c r="C161" s="1">
        <v>4.09548755804262</v>
      </c>
      <c r="D161" s="1">
        <v>8.05949490043711</v>
      </c>
      <c r="E161" s="1">
        <v>27.0</v>
      </c>
      <c r="F161" s="1">
        <v>481.0</v>
      </c>
      <c r="G161" s="1" t="s">
        <v>473</v>
      </c>
    </row>
    <row r="162" ht="19.5" customHeight="1">
      <c r="A162" s="1" t="s">
        <v>474</v>
      </c>
      <c r="B162" s="1">
        <v>4.76000671497274E-4</v>
      </c>
      <c r="C162" s="1">
        <v>3.9515326433121</v>
      </c>
      <c r="D162" s="1">
        <v>2.79820301117047</v>
      </c>
      <c r="E162" s="1">
        <v>10.0</v>
      </c>
      <c r="F162" s="1">
        <v>167.0</v>
      </c>
      <c r="G162" s="1" t="s">
        <v>475</v>
      </c>
    </row>
    <row r="163" ht="19.5" customHeight="1">
      <c r="A163" s="1" t="s">
        <v>476</v>
      </c>
      <c r="B163" s="1">
        <v>0.0484894379953925</v>
      </c>
      <c r="C163" s="1">
        <v>3.88985507246377</v>
      </c>
      <c r="D163" s="1">
        <v>0.821029626032054</v>
      </c>
      <c r="E163" s="1">
        <v>3.0</v>
      </c>
      <c r="F163" s="1">
        <v>49.0</v>
      </c>
      <c r="G163" s="1" t="s">
        <v>477</v>
      </c>
    </row>
    <row r="164" ht="19.5" customHeight="1">
      <c r="A164" s="1" t="s">
        <v>478</v>
      </c>
      <c r="B164" s="1">
        <v>0.024434991310364</v>
      </c>
      <c r="C164" s="1">
        <v>3.86904188733751</v>
      </c>
      <c r="D164" s="1">
        <v>1.10587663914522</v>
      </c>
      <c r="E164" s="1">
        <v>4.0</v>
      </c>
      <c r="F164" s="1">
        <v>66.0</v>
      </c>
      <c r="G164" s="1" t="s">
        <v>479</v>
      </c>
    </row>
    <row r="165" ht="19.5" customHeight="1">
      <c r="A165" s="1" t="s">
        <v>480</v>
      </c>
      <c r="B165" s="1">
        <v>0.0144774761639388</v>
      </c>
      <c r="C165" s="1">
        <v>3.72087626473591</v>
      </c>
      <c r="D165" s="1">
        <v>1.44099077221952</v>
      </c>
      <c r="E165" s="1">
        <v>5.0</v>
      </c>
      <c r="F165" s="1">
        <v>86.0</v>
      </c>
      <c r="G165" s="1" t="s">
        <v>481</v>
      </c>
    </row>
    <row r="166" ht="19.5" customHeight="1">
      <c r="A166" s="1" t="s">
        <v>482</v>
      </c>
      <c r="B166" s="1">
        <v>0.0282151647305659</v>
      </c>
      <c r="C166" s="1">
        <v>3.68909299655568</v>
      </c>
      <c r="D166" s="1">
        <v>1.15614375910636</v>
      </c>
      <c r="E166" s="1">
        <v>4.0</v>
      </c>
      <c r="F166" s="1">
        <v>69.0</v>
      </c>
      <c r="G166" s="1" t="s">
        <v>483</v>
      </c>
    </row>
    <row r="167" ht="19.5" customHeight="1">
      <c r="A167" s="1" t="s">
        <v>484</v>
      </c>
      <c r="B167" s="1">
        <v>0.00900192168871763</v>
      </c>
      <c r="C167" s="1">
        <v>3.5990099009901</v>
      </c>
      <c r="D167" s="1">
        <v>1.79286061194755</v>
      </c>
      <c r="E167" s="1">
        <v>6.0</v>
      </c>
      <c r="F167" s="1">
        <v>107.0</v>
      </c>
      <c r="G167" s="1" t="s">
        <v>485</v>
      </c>
    </row>
    <row r="168" ht="19.5" customHeight="1">
      <c r="A168" s="1" t="s">
        <v>486</v>
      </c>
      <c r="B168" s="1">
        <v>0.00271177173511976</v>
      </c>
      <c r="C168" s="1">
        <v>3.08515625</v>
      </c>
      <c r="D168" s="1">
        <v>3.51869839728023</v>
      </c>
      <c r="E168" s="1">
        <v>10.0</v>
      </c>
      <c r="F168" s="1">
        <v>210.0</v>
      </c>
      <c r="G168" s="1" t="s">
        <v>487</v>
      </c>
    </row>
    <row r="169" ht="19.5" customHeight="1">
      <c r="A169" s="1" t="s">
        <v>488</v>
      </c>
      <c r="B169" s="32">
        <v>2.38121036491763E-5</v>
      </c>
      <c r="C169" s="1">
        <v>3.04366606170599</v>
      </c>
      <c r="D169" s="1">
        <v>8.32758620689655</v>
      </c>
      <c r="E169" s="1">
        <v>22.0</v>
      </c>
      <c r="F169" s="1">
        <v>497.0</v>
      </c>
      <c r="G169" s="1" t="s">
        <v>489</v>
      </c>
    </row>
    <row r="170" ht="19.5" customHeight="1">
      <c r="A170" s="1" t="s">
        <v>490</v>
      </c>
      <c r="B170" s="32">
        <v>3.75700898336622E-5</v>
      </c>
      <c r="C170" s="1">
        <v>2.94468684025334</v>
      </c>
      <c r="D170" s="1">
        <v>8.57892180670228</v>
      </c>
      <c r="E170" s="1">
        <v>22.0</v>
      </c>
      <c r="F170" s="1">
        <v>512.0</v>
      </c>
      <c r="G170" s="1" t="s">
        <v>491</v>
      </c>
    </row>
    <row r="171" ht="19.5" customHeight="1">
      <c r="A171" s="1" t="s">
        <v>492</v>
      </c>
      <c r="B171" s="32">
        <v>8.45185190601176E-5</v>
      </c>
      <c r="C171" s="1">
        <v>2.92182012520996</v>
      </c>
      <c r="D171" s="1">
        <v>7.77464788732394</v>
      </c>
      <c r="E171" s="1">
        <v>20.0</v>
      </c>
      <c r="F171" s="1">
        <v>464.0</v>
      </c>
      <c r="G171" s="1" t="s">
        <v>493</v>
      </c>
    </row>
    <row r="172" ht="19.5" customHeight="1">
      <c r="A172" s="1" t="s">
        <v>494</v>
      </c>
      <c r="B172" s="32">
        <v>8.45185190601176E-5</v>
      </c>
      <c r="C172" s="1">
        <v>2.92182012520996</v>
      </c>
      <c r="D172" s="1">
        <v>7.77464788732394</v>
      </c>
      <c r="E172" s="1">
        <v>20.0</v>
      </c>
      <c r="F172" s="1">
        <v>464.0</v>
      </c>
      <c r="G172" s="1" t="s">
        <v>495</v>
      </c>
    </row>
    <row r="173" ht="19.5" customHeight="1">
      <c r="A173" s="1" t="s">
        <v>496</v>
      </c>
      <c r="B173" s="1">
        <v>0.010281259769943</v>
      </c>
      <c r="C173" s="1">
        <v>2.85272154745839</v>
      </c>
      <c r="D173" s="1">
        <v>2.99927149101506</v>
      </c>
      <c r="E173" s="1">
        <v>8.0</v>
      </c>
      <c r="F173" s="1">
        <v>179.0</v>
      </c>
      <c r="G173" s="1" t="s">
        <v>497</v>
      </c>
    </row>
    <row r="174" ht="19.5" customHeight="1">
      <c r="A174" s="1" t="s">
        <v>498</v>
      </c>
      <c r="B174" s="1">
        <v>2.51148644528546E-4</v>
      </c>
      <c r="C174" s="1">
        <v>2.74585969219148</v>
      </c>
      <c r="D174" s="1">
        <v>7.77464788732394</v>
      </c>
      <c r="E174" s="1">
        <v>19.0</v>
      </c>
      <c r="F174" s="1">
        <v>464.0</v>
      </c>
      <c r="G174" s="1" t="s">
        <v>499</v>
      </c>
    </row>
    <row r="175" ht="19.5" customHeight="1">
      <c r="A175" s="1" t="s">
        <v>500</v>
      </c>
      <c r="B175" s="1">
        <v>0.0450083427354003</v>
      </c>
      <c r="C175" s="1">
        <v>2.70507349454718</v>
      </c>
      <c r="D175" s="1">
        <v>1.94366197183099</v>
      </c>
      <c r="E175" s="1">
        <v>5.0</v>
      </c>
      <c r="F175" s="1">
        <v>116.0</v>
      </c>
      <c r="G175" s="1" t="s">
        <v>501</v>
      </c>
    </row>
    <row r="176" ht="19.5" customHeight="1">
      <c r="A176" s="1" t="s">
        <v>502</v>
      </c>
      <c r="B176" s="1">
        <v>0.00177306120716908</v>
      </c>
      <c r="C176" s="1">
        <v>2.41621320456867</v>
      </c>
      <c r="D176" s="1">
        <v>7.74113647401651</v>
      </c>
      <c r="E176" s="1">
        <v>17.0</v>
      </c>
      <c r="F176" s="1">
        <v>462.0</v>
      </c>
      <c r="G176" s="1" t="s">
        <v>503</v>
      </c>
    </row>
    <row r="177" ht="19.5" customHeight="1">
      <c r="A177" s="1" t="s">
        <v>504</v>
      </c>
      <c r="B177" s="32">
        <v>1.67760587365399E-5</v>
      </c>
      <c r="C177" s="1">
        <v>2.18535745047373</v>
      </c>
      <c r="D177" s="1">
        <v>30.2775619232637</v>
      </c>
      <c r="E177" s="1">
        <v>52.0</v>
      </c>
      <c r="F177" s="1">
        <v>1807.0</v>
      </c>
      <c r="G177" s="1" t="s">
        <v>505</v>
      </c>
    </row>
    <row r="178" ht="19.5" customHeight="1">
      <c r="A178" s="1" t="s">
        <v>506</v>
      </c>
      <c r="B178" s="1">
        <v>3.069348718702E-4</v>
      </c>
      <c r="C178" s="1">
        <v>2.18251381188265</v>
      </c>
      <c r="D178" s="1">
        <v>16.4205925206411</v>
      </c>
      <c r="E178" s="1">
        <v>31.0</v>
      </c>
      <c r="F178" s="1">
        <v>980.0</v>
      </c>
      <c r="G178" s="1" t="s">
        <v>507</v>
      </c>
    </row>
    <row r="179" ht="19.5" customHeight="1">
      <c r="A179" s="1" t="s">
        <v>508</v>
      </c>
      <c r="B179" s="1">
        <v>0.0111664509606243</v>
      </c>
      <c r="C179" s="1">
        <v>2.12252543575992</v>
      </c>
      <c r="D179" s="1">
        <v>7.08766391452161</v>
      </c>
      <c r="E179" s="1">
        <v>14.0</v>
      </c>
      <c r="F179" s="1">
        <v>423.0</v>
      </c>
      <c r="G179" s="1" t="s">
        <v>509</v>
      </c>
    </row>
    <row r="180" ht="19.5" customHeight="1">
      <c r="A180" s="1" t="s">
        <v>510</v>
      </c>
      <c r="B180" s="1">
        <v>0.00369596912530949</v>
      </c>
      <c r="C180" s="1">
        <v>2.1219359476821</v>
      </c>
      <c r="D180" s="1">
        <v>113.251821272462</v>
      </c>
      <c r="E180" s="1">
        <v>125.0</v>
      </c>
      <c r="F180" s="1">
        <v>6759.0</v>
      </c>
      <c r="G180" s="1" t="s">
        <v>511</v>
      </c>
    </row>
    <row r="181" ht="19.5" customHeight="1">
      <c r="A181" s="1" t="s">
        <v>512</v>
      </c>
      <c r="B181" s="1">
        <v>0.0113842643490253</v>
      </c>
      <c r="C181" s="1">
        <v>2.11707317073171</v>
      </c>
      <c r="D181" s="1">
        <v>7.10441962117533</v>
      </c>
      <c r="E181" s="1">
        <v>14.0</v>
      </c>
      <c r="F181" s="1">
        <v>424.0</v>
      </c>
      <c r="G181" s="1" t="s">
        <v>513</v>
      </c>
    </row>
    <row r="182" ht="19.5" customHeight="1">
      <c r="A182" s="1" t="s">
        <v>514</v>
      </c>
      <c r="B182" s="1">
        <v>0.0113842643490253</v>
      </c>
      <c r="C182" s="1">
        <v>2.11707317073171</v>
      </c>
      <c r="D182" s="1">
        <v>7.10441962117533</v>
      </c>
      <c r="E182" s="1">
        <v>14.0</v>
      </c>
      <c r="F182" s="1">
        <v>424.0</v>
      </c>
      <c r="G182" s="1" t="s">
        <v>515</v>
      </c>
    </row>
    <row r="183" ht="19.5" customHeight="1">
      <c r="A183" s="1" t="s">
        <v>516</v>
      </c>
      <c r="B183" s="1">
        <v>0.0463563057762736</v>
      </c>
      <c r="C183" s="1">
        <v>2.10515050167224</v>
      </c>
      <c r="D183" s="1">
        <v>3.98785818358426</v>
      </c>
      <c r="E183" s="1">
        <v>8.0</v>
      </c>
      <c r="F183" s="1">
        <v>238.0</v>
      </c>
      <c r="G183" s="1" t="s">
        <v>517</v>
      </c>
    </row>
    <row r="184" ht="19.5" customHeight="1">
      <c r="A184" s="1" t="s">
        <v>518</v>
      </c>
      <c r="B184" s="1">
        <v>0.00860447436276071</v>
      </c>
      <c r="C184" s="1">
        <v>2.08142076502732</v>
      </c>
      <c r="D184" s="1">
        <v>8.31083050024284</v>
      </c>
      <c r="E184" s="1">
        <v>16.0</v>
      </c>
      <c r="F184" s="1">
        <v>496.0</v>
      </c>
      <c r="G184" s="1" t="s">
        <v>519</v>
      </c>
    </row>
    <row r="185" ht="19.5" customHeight="1">
      <c r="A185" s="1" t="s">
        <v>520</v>
      </c>
      <c r="B185" s="1">
        <v>0.0132492150390942</v>
      </c>
      <c r="C185" s="1">
        <v>2.07439419663528</v>
      </c>
      <c r="D185" s="1">
        <v>7.23846527440505</v>
      </c>
      <c r="E185" s="1">
        <v>14.0</v>
      </c>
      <c r="F185" s="1">
        <v>432.0</v>
      </c>
      <c r="G185" s="1" t="s">
        <v>521</v>
      </c>
    </row>
    <row r="186" ht="19.5" customHeight="1">
      <c r="A186" s="1" t="s">
        <v>522</v>
      </c>
      <c r="B186" s="1">
        <v>0.0010537218391788</v>
      </c>
      <c r="C186" s="1">
        <v>1.87293136716384</v>
      </c>
      <c r="D186" s="1">
        <v>24.9492472073822</v>
      </c>
      <c r="E186" s="1">
        <v>40.0</v>
      </c>
      <c r="F186" s="1">
        <v>1489.0</v>
      </c>
      <c r="G186" s="1" t="s">
        <v>523</v>
      </c>
    </row>
    <row r="187" ht="19.5" customHeight="1">
      <c r="A187" s="1" t="s">
        <v>524</v>
      </c>
      <c r="B187" s="1">
        <v>0.00582267105785295</v>
      </c>
      <c r="C187" s="1">
        <v>1.80882700882701</v>
      </c>
      <c r="D187" s="1">
        <v>17.2081107333657</v>
      </c>
      <c r="E187" s="1">
        <v>28.0</v>
      </c>
      <c r="F187" s="1">
        <v>1027.0</v>
      </c>
      <c r="G187" s="1" t="s">
        <v>525</v>
      </c>
    </row>
    <row r="188" ht="19.5" customHeight="1">
      <c r="A188" s="1" t="s">
        <v>526</v>
      </c>
      <c r="B188" s="1">
        <v>0.0368232933387767</v>
      </c>
      <c r="C188" s="1">
        <v>1.79186827956989</v>
      </c>
      <c r="D188" s="1">
        <v>8.2773190869354</v>
      </c>
      <c r="E188" s="1">
        <v>14.0</v>
      </c>
      <c r="F188" s="1">
        <v>494.0</v>
      </c>
      <c r="G188" s="1" t="s">
        <v>527</v>
      </c>
    </row>
    <row r="189" ht="19.5" customHeight="1">
      <c r="A189" s="1" t="s">
        <v>528</v>
      </c>
      <c r="B189" s="1">
        <v>0.0368232933387767</v>
      </c>
      <c r="C189" s="1">
        <v>1.79186827956989</v>
      </c>
      <c r="D189" s="1">
        <v>8.2773190869354</v>
      </c>
      <c r="E189" s="1">
        <v>14.0</v>
      </c>
      <c r="F189" s="1">
        <v>494.0</v>
      </c>
      <c r="G189" s="1" t="s">
        <v>529</v>
      </c>
    </row>
    <row r="190" ht="19.5" customHeight="1">
      <c r="A190" s="1" t="s">
        <v>530</v>
      </c>
      <c r="B190" s="1">
        <v>0.0117188900788319</v>
      </c>
      <c r="C190" s="1">
        <v>1.78723926380368</v>
      </c>
      <c r="D190" s="1">
        <v>14.0412821758135</v>
      </c>
      <c r="E190" s="1">
        <v>23.0</v>
      </c>
      <c r="F190" s="1">
        <v>838.0</v>
      </c>
      <c r="G190" s="1" t="s">
        <v>531</v>
      </c>
    </row>
    <row r="191" ht="19.5" customHeight="1">
      <c r="A191" s="1" t="s">
        <v>532</v>
      </c>
      <c r="B191" s="1">
        <v>0.013385986358441</v>
      </c>
      <c r="C191" s="1">
        <v>1.76315151515152</v>
      </c>
      <c r="D191" s="1">
        <v>14.2088392423507</v>
      </c>
      <c r="E191" s="1">
        <v>23.0</v>
      </c>
      <c r="F191" s="1">
        <v>848.0</v>
      </c>
      <c r="G191" s="1" t="s">
        <v>533</v>
      </c>
    </row>
    <row r="192" ht="19.5" customHeight="1">
      <c r="A192" s="1" t="s">
        <v>534</v>
      </c>
      <c r="B192" s="1">
        <v>9.42591284738971E-4</v>
      </c>
      <c r="C192" s="1">
        <v>1.75046305418719</v>
      </c>
      <c r="D192" s="1">
        <v>69.5026711996115</v>
      </c>
      <c r="E192" s="1">
        <v>88.0</v>
      </c>
      <c r="F192" s="1">
        <v>4148.0</v>
      </c>
      <c r="G192" s="1" t="s">
        <v>535</v>
      </c>
    </row>
    <row r="193" ht="19.5" customHeight="1">
      <c r="A193" s="1" t="s">
        <v>536</v>
      </c>
      <c r="B193" s="1">
        <v>0.00142769874198151</v>
      </c>
      <c r="C193" s="1">
        <v>1.71278974832274</v>
      </c>
      <c r="D193" s="1">
        <v>43.9334628460418</v>
      </c>
      <c r="E193" s="1">
        <v>61.0</v>
      </c>
      <c r="F193" s="1">
        <v>2622.0</v>
      </c>
      <c r="G193" s="1" t="s">
        <v>537</v>
      </c>
    </row>
    <row r="194" ht="19.5" customHeight="1">
      <c r="A194" s="1" t="s">
        <v>538</v>
      </c>
      <c r="B194" s="1">
        <v>0.00454382471360598</v>
      </c>
      <c r="C194" s="1">
        <v>1.62154352824209</v>
      </c>
      <c r="D194" s="1">
        <v>39.4261777561923</v>
      </c>
      <c r="E194" s="1">
        <v>54.0</v>
      </c>
      <c r="F194" s="1">
        <v>2353.0</v>
      </c>
      <c r="G194" s="1" t="s">
        <v>539</v>
      </c>
    </row>
    <row r="195" ht="19.5" customHeight="1">
      <c r="A195" s="1" t="s">
        <v>540</v>
      </c>
      <c r="B195" s="1">
        <v>0.00592487388324091</v>
      </c>
      <c r="C195" s="1">
        <v>1.58880874024185</v>
      </c>
      <c r="D195" s="1">
        <v>76.0541525012142</v>
      </c>
      <c r="E195" s="1">
        <v>91.0</v>
      </c>
      <c r="F195" s="1">
        <v>4539.0</v>
      </c>
      <c r="G195" s="1" t="s">
        <v>541</v>
      </c>
    </row>
    <row r="196" ht="19.5" customHeight="1">
      <c r="A196" s="1" t="s">
        <v>542</v>
      </c>
      <c r="B196" s="1">
        <v>0.00667468868542451</v>
      </c>
      <c r="C196" s="1">
        <v>1.58186813186813</v>
      </c>
      <c r="D196" s="1">
        <v>40.1131617289947</v>
      </c>
      <c r="E196" s="1">
        <v>54.0</v>
      </c>
      <c r="F196" s="1">
        <v>2394.0</v>
      </c>
      <c r="G196" s="1" t="s">
        <v>543</v>
      </c>
    </row>
    <row r="197" ht="19.5" customHeight="1">
      <c r="A197" s="1" t="s">
        <v>544</v>
      </c>
      <c r="B197" s="1">
        <v>0.00564623768740044</v>
      </c>
      <c r="C197" s="1">
        <v>1.57262172079522</v>
      </c>
      <c r="D197" s="1">
        <v>65.7661486158329</v>
      </c>
      <c r="E197" s="1">
        <v>81.0</v>
      </c>
      <c r="F197" s="1">
        <v>3925.0</v>
      </c>
      <c r="G197" s="1" t="s">
        <v>545</v>
      </c>
    </row>
    <row r="198" ht="19.5" customHeight="1">
      <c r="A198" s="1" t="s">
        <v>546</v>
      </c>
      <c r="B198" s="1">
        <v>0.00828580539409919</v>
      </c>
      <c r="C198" s="1">
        <v>1.55928208846991</v>
      </c>
      <c r="D198" s="1">
        <v>40.5152986886838</v>
      </c>
      <c r="E198" s="1">
        <v>54.0</v>
      </c>
      <c r="F198" s="1">
        <v>2418.0</v>
      </c>
      <c r="G198" s="1" t="s">
        <v>547</v>
      </c>
    </row>
    <row r="199" ht="19.5" customHeight="1">
      <c r="A199" s="1" t="s">
        <v>548</v>
      </c>
      <c r="B199" s="1">
        <v>0.00897072449179063</v>
      </c>
      <c r="C199" s="1">
        <v>1.5509301065559</v>
      </c>
      <c r="D199" s="1">
        <v>40.6661000485673</v>
      </c>
      <c r="E199" s="1">
        <v>54.0</v>
      </c>
      <c r="F199" s="1">
        <v>2427.0</v>
      </c>
      <c r="G199" s="1" t="s">
        <v>549</v>
      </c>
    </row>
    <row r="200" ht="19.5" customHeight="1">
      <c r="A200" s="1" t="s">
        <v>550</v>
      </c>
      <c r="B200" s="1">
        <v>0.031883622130516</v>
      </c>
      <c r="C200" s="1">
        <v>1.4226309588375</v>
      </c>
      <c r="D200" s="1">
        <v>83.0245264691598</v>
      </c>
      <c r="E200" s="1">
        <v>94.0</v>
      </c>
      <c r="F200" s="1">
        <v>4955.0</v>
      </c>
      <c r="G200" s="1" t="s">
        <v>551</v>
      </c>
    </row>
    <row r="201" ht="19.5" customHeight="1">
      <c r="A201" s="1" t="s">
        <v>552</v>
      </c>
      <c r="B201" s="1">
        <v>0.0352953963433455</v>
      </c>
      <c r="C201" s="1">
        <v>1.40609884332282</v>
      </c>
      <c r="D201" s="1">
        <v>81.2149101505585</v>
      </c>
      <c r="E201" s="1">
        <v>92.0</v>
      </c>
      <c r="F201" s="1">
        <v>4847.0</v>
      </c>
      <c r="G201" s="1" t="s">
        <v>553</v>
      </c>
    </row>
    <row r="202" ht="19.5" customHeight="1">
      <c r="A202" s="1" t="s">
        <v>554</v>
      </c>
      <c r="B202" s="1">
        <v>0.0434674597517628</v>
      </c>
      <c r="C202" s="1">
        <v>1.39268680445151</v>
      </c>
      <c r="D202" s="1">
        <v>85.9232637202525</v>
      </c>
      <c r="E202" s="1">
        <v>96.0</v>
      </c>
      <c r="F202" s="1">
        <v>5128.0</v>
      </c>
      <c r="G202" s="1" t="s">
        <v>555</v>
      </c>
    </row>
    <row r="203" ht="19.5" customHeight="1"/>
    <row r="204" ht="19.5" customHeight="1"/>
    <row r="205" ht="19.5" customHeight="1"/>
    <row r="206" ht="19.5" customHeight="1"/>
    <row r="207" ht="19.5" customHeight="1"/>
    <row r="208" ht="19.5" customHeight="1"/>
    <row r="209" ht="19.5" customHeight="1"/>
    <row r="210" ht="19.5" customHeight="1"/>
    <row r="211" ht="19.5" customHeight="1"/>
    <row r="212" ht="19.5" customHeight="1"/>
    <row r="213" ht="19.5" customHeight="1"/>
    <row r="214" ht="19.5" customHeight="1"/>
    <row r="215" ht="19.5" customHeight="1"/>
    <row r="216" ht="19.5" customHeight="1"/>
    <row r="217" ht="19.5" customHeight="1"/>
    <row r="218" ht="19.5" customHeight="1"/>
    <row r="219" ht="19.5" customHeight="1"/>
    <row r="220" ht="19.5" customHeight="1"/>
    <row r="221" ht="19.5" customHeight="1"/>
    <row r="222" ht="19.5" customHeight="1"/>
    <row r="223" ht="19.5" customHeight="1"/>
    <row r="224" ht="19.5" customHeight="1"/>
    <row r="225" ht="19.5" customHeight="1"/>
    <row r="226" ht="19.5" customHeight="1"/>
    <row r="227" ht="19.5" customHeight="1"/>
    <row r="228" ht="19.5" customHeight="1"/>
    <row r="229" ht="19.5" customHeight="1"/>
    <row r="230" ht="19.5" customHeight="1"/>
    <row r="231" ht="19.5" customHeight="1"/>
    <row r="232" ht="19.5" customHeight="1"/>
    <row r="233" ht="19.5" customHeight="1"/>
    <row r="234" ht="19.5" customHeight="1"/>
    <row r="235" ht="19.5" customHeight="1"/>
    <row r="236" ht="19.5" customHeight="1"/>
    <row r="237" ht="19.5" customHeight="1"/>
    <row r="238" ht="19.5" customHeight="1"/>
    <row r="239" ht="19.5" customHeight="1"/>
    <row r="240" ht="19.5" customHeight="1"/>
    <row r="241" ht="19.5" customHeight="1"/>
    <row r="242" ht="19.5" customHeight="1"/>
    <row r="243" ht="19.5" customHeight="1"/>
    <row r="244" ht="19.5" customHeight="1"/>
    <row r="245" ht="19.5" customHeight="1"/>
    <row r="246" ht="19.5" customHeight="1"/>
    <row r="247" ht="19.5" customHeight="1"/>
    <row r="248" ht="19.5" customHeight="1"/>
    <row r="249" ht="19.5" customHeight="1"/>
    <row r="250" ht="19.5" customHeight="1"/>
    <row r="251" ht="19.5" customHeight="1"/>
    <row r="252" ht="19.5" customHeight="1"/>
    <row r="253" ht="19.5" customHeight="1"/>
    <row r="254" ht="19.5" customHeight="1"/>
    <row r="255" ht="19.5" customHeight="1"/>
    <row r="256" ht="19.5" customHeight="1"/>
    <row r="257" ht="19.5" customHeight="1"/>
    <row r="258" ht="19.5" customHeight="1"/>
    <row r="259" ht="19.5" customHeight="1"/>
    <row r="260" ht="19.5" customHeight="1"/>
    <row r="261" ht="19.5" customHeight="1"/>
    <row r="262" ht="19.5" customHeight="1"/>
    <row r="263" ht="19.5" customHeight="1"/>
    <row r="264" ht="19.5" customHeight="1"/>
    <row r="265" ht="19.5" customHeight="1"/>
    <row r="266" ht="19.5" customHeight="1"/>
    <row r="267" ht="19.5" customHeight="1"/>
    <row r="268" ht="19.5" customHeight="1"/>
    <row r="269" ht="19.5" customHeight="1"/>
    <row r="270" ht="19.5" customHeight="1"/>
    <row r="271" ht="19.5" customHeight="1"/>
    <row r="272" ht="19.5" customHeight="1"/>
    <row r="273" ht="19.5" customHeight="1"/>
    <row r="274" ht="19.5" customHeight="1"/>
    <row r="275" ht="19.5" customHeight="1"/>
    <row r="276" ht="19.5" customHeight="1"/>
    <row r="277" ht="19.5" customHeight="1"/>
    <row r="278" ht="19.5" customHeight="1"/>
    <row r="279" ht="19.5" customHeight="1"/>
    <row r="280" ht="19.5" customHeight="1"/>
    <row r="281" ht="19.5" customHeight="1"/>
    <row r="282" ht="19.5" customHeight="1"/>
    <row r="283" ht="19.5" customHeight="1"/>
    <row r="284" ht="19.5" customHeight="1"/>
    <row r="285" ht="19.5" customHeight="1"/>
    <row r="286" ht="19.5" customHeight="1"/>
    <row r="287" ht="19.5" customHeight="1"/>
    <row r="288" ht="19.5" customHeight="1"/>
    <row r="289" ht="19.5" customHeight="1"/>
    <row r="290" ht="19.5" customHeight="1"/>
    <row r="291" ht="19.5" customHeight="1"/>
    <row r="292" ht="19.5" customHeight="1"/>
    <row r="293" ht="19.5" customHeight="1"/>
    <row r="294" ht="19.5" customHeight="1"/>
    <row r="295" ht="19.5" customHeight="1"/>
    <row r="296" ht="19.5" customHeight="1"/>
    <row r="297" ht="19.5" customHeight="1"/>
    <row r="298" ht="19.5" customHeight="1"/>
    <row r="299" ht="19.5" customHeight="1"/>
    <row r="300" ht="19.5" customHeight="1"/>
    <row r="301" ht="19.5" customHeight="1"/>
    <row r="302" ht="19.5" customHeight="1"/>
    <row r="303" ht="19.5" customHeight="1"/>
    <row r="304" ht="19.5" customHeight="1"/>
    <row r="305" ht="19.5" customHeight="1"/>
    <row r="306" ht="19.5" customHeight="1"/>
    <row r="307" ht="19.5" customHeight="1"/>
    <row r="308" ht="19.5" customHeight="1"/>
    <row r="309" ht="19.5" customHeight="1"/>
    <row r="310" ht="19.5" customHeight="1"/>
    <row r="311" ht="19.5" customHeight="1"/>
    <row r="312" ht="19.5" customHeight="1"/>
    <row r="313" ht="19.5" customHeight="1"/>
    <row r="314" ht="19.5" customHeight="1"/>
    <row r="315" ht="19.5" customHeight="1"/>
    <row r="316" ht="19.5" customHeight="1"/>
    <row r="317" ht="19.5" customHeight="1"/>
    <row r="318" ht="19.5" customHeight="1"/>
    <row r="319" ht="19.5" customHeight="1"/>
    <row r="320" ht="19.5" customHeight="1"/>
    <row r="321" ht="19.5" customHeight="1"/>
    <row r="322" ht="19.5" customHeight="1"/>
    <row r="323" ht="19.5" customHeight="1"/>
    <row r="324" ht="19.5" customHeight="1"/>
    <row r="325" ht="19.5" customHeight="1"/>
    <row r="326" ht="19.5" customHeight="1"/>
    <row r="327" ht="19.5" customHeight="1"/>
    <row r="328" ht="19.5" customHeight="1"/>
    <row r="329" ht="19.5" customHeight="1"/>
    <row r="330" ht="19.5" customHeight="1"/>
    <row r="331" ht="19.5" customHeight="1"/>
    <row r="332" ht="19.5" customHeight="1"/>
    <row r="333" ht="19.5" customHeight="1"/>
    <row r="334" ht="19.5" customHeight="1"/>
    <row r="335" ht="19.5" customHeight="1"/>
    <row r="336" ht="19.5" customHeight="1"/>
    <row r="337" ht="19.5" customHeight="1"/>
    <row r="338" ht="19.5" customHeight="1"/>
    <row r="339" ht="19.5" customHeight="1"/>
    <row r="340" ht="19.5" customHeight="1"/>
    <row r="341" ht="19.5" customHeight="1"/>
    <row r="342" ht="19.5" customHeight="1"/>
    <row r="343" ht="19.5" customHeight="1"/>
    <row r="344" ht="19.5" customHeight="1"/>
    <row r="345" ht="19.5" customHeight="1"/>
    <row r="346" ht="19.5" customHeight="1"/>
    <row r="347" ht="19.5" customHeight="1"/>
    <row r="348" ht="19.5" customHeight="1"/>
    <row r="349" ht="19.5" customHeight="1"/>
    <row r="350" ht="19.5" customHeight="1"/>
    <row r="351" ht="19.5" customHeight="1"/>
    <row r="352" ht="19.5" customHeight="1"/>
    <row r="353" ht="19.5" customHeight="1"/>
    <row r="354" ht="19.5" customHeight="1"/>
    <row r="355" ht="19.5" customHeight="1"/>
    <row r="356" ht="19.5" customHeight="1"/>
    <row r="357" ht="19.5" customHeight="1"/>
    <row r="358" ht="19.5" customHeight="1"/>
    <row r="359" ht="19.5" customHeight="1"/>
    <row r="360" ht="19.5" customHeight="1"/>
    <row r="361" ht="19.5" customHeight="1"/>
    <row r="362" ht="19.5" customHeight="1"/>
    <row r="363" ht="19.5" customHeight="1"/>
    <row r="364" ht="19.5" customHeight="1"/>
    <row r="365" ht="19.5" customHeight="1"/>
    <row r="366" ht="19.5" customHeight="1"/>
    <row r="367" ht="19.5" customHeight="1"/>
    <row r="368" ht="19.5" customHeight="1"/>
    <row r="369" ht="19.5" customHeight="1"/>
    <row r="370" ht="19.5" customHeight="1"/>
    <row r="371" ht="19.5" customHeight="1"/>
    <row r="372" ht="19.5" customHeight="1"/>
    <row r="373" ht="19.5" customHeight="1"/>
    <row r="374" ht="19.5" customHeight="1"/>
    <row r="375" ht="19.5" customHeight="1"/>
    <row r="376" ht="19.5" customHeight="1"/>
    <row r="377" ht="19.5" customHeight="1"/>
    <row r="378" ht="19.5" customHeight="1"/>
    <row r="379" ht="19.5" customHeight="1"/>
    <row r="380" ht="19.5" customHeight="1"/>
    <row r="381" ht="19.5" customHeight="1"/>
    <row r="382" ht="19.5" customHeight="1"/>
    <row r="383" ht="19.5" customHeight="1"/>
    <row r="384" ht="19.5" customHeight="1"/>
    <row r="385" ht="19.5" customHeight="1"/>
    <row r="386" ht="19.5" customHeight="1"/>
    <row r="387" ht="19.5" customHeight="1"/>
    <row r="388" ht="19.5" customHeight="1"/>
    <row r="389" ht="19.5" customHeight="1"/>
    <row r="390" ht="19.5" customHeight="1"/>
    <row r="391" ht="19.5" customHeight="1"/>
    <row r="392" ht="19.5" customHeight="1"/>
    <row r="393" ht="19.5" customHeight="1"/>
    <row r="394" ht="19.5" customHeight="1"/>
    <row r="395" ht="19.5" customHeight="1"/>
    <row r="396" ht="19.5" customHeight="1"/>
    <row r="397" ht="19.5" customHeight="1"/>
    <row r="398" ht="19.5" customHeight="1"/>
    <row r="399" ht="19.5" customHeight="1"/>
    <row r="400" ht="19.5" customHeight="1"/>
    <row r="401" ht="19.5" customHeight="1"/>
    <row r="402" ht="19.5" customHeight="1"/>
    <row r="403" ht="19.5" customHeight="1"/>
    <row r="404" ht="19.5" customHeight="1"/>
    <row r="405" ht="19.5" customHeight="1"/>
    <row r="406" ht="19.5" customHeight="1"/>
    <row r="407" ht="19.5" customHeight="1"/>
    <row r="408" ht="19.5" customHeight="1"/>
    <row r="409" ht="19.5" customHeight="1"/>
    <row r="410" ht="19.5" customHeight="1"/>
    <row r="411" ht="19.5" customHeight="1"/>
    <row r="412" ht="19.5" customHeight="1"/>
    <row r="413" ht="19.5" customHeight="1"/>
    <row r="414" ht="19.5" customHeight="1"/>
    <row r="415" ht="19.5" customHeight="1"/>
    <row r="416" ht="19.5" customHeight="1"/>
    <row r="417" ht="19.5" customHeight="1"/>
    <row r="418" ht="19.5" customHeight="1"/>
    <row r="419" ht="19.5" customHeight="1"/>
    <row r="420" ht="19.5" customHeight="1"/>
    <row r="421" ht="19.5" customHeight="1"/>
    <row r="422" ht="19.5" customHeight="1"/>
    <row r="423" ht="19.5" customHeight="1"/>
    <row r="424" ht="19.5" customHeight="1"/>
    <row r="425" ht="19.5" customHeight="1"/>
    <row r="426" ht="19.5" customHeight="1"/>
    <row r="427" ht="19.5" customHeight="1"/>
    <row r="428" ht="19.5" customHeight="1"/>
    <row r="429" ht="19.5" customHeight="1"/>
    <row r="430" ht="19.5" customHeight="1"/>
    <row r="431" ht="19.5" customHeight="1"/>
    <row r="432" ht="19.5" customHeight="1"/>
    <row r="433" ht="19.5" customHeight="1"/>
    <row r="434" ht="19.5" customHeight="1"/>
    <row r="435" ht="19.5" customHeight="1"/>
    <row r="436" ht="19.5" customHeight="1"/>
    <row r="437" ht="19.5" customHeight="1"/>
    <row r="438" ht="19.5" customHeight="1"/>
    <row r="439" ht="19.5" customHeight="1"/>
    <row r="440" ht="19.5" customHeight="1"/>
    <row r="441" ht="19.5" customHeight="1"/>
    <row r="442" ht="19.5" customHeight="1"/>
    <row r="443" ht="19.5" customHeight="1"/>
    <row r="444" ht="19.5" customHeight="1"/>
    <row r="445" ht="19.5" customHeight="1"/>
    <row r="446" ht="19.5" customHeight="1"/>
    <row r="447" ht="19.5" customHeight="1"/>
    <row r="448" ht="19.5" customHeight="1"/>
    <row r="449" ht="19.5" customHeight="1"/>
    <row r="450" ht="19.5" customHeight="1"/>
    <row r="451" ht="19.5" customHeight="1"/>
    <row r="452" ht="19.5" customHeight="1"/>
    <row r="453" ht="19.5" customHeight="1"/>
    <row r="454" ht="19.5" customHeight="1"/>
    <row r="455" ht="19.5" customHeight="1"/>
    <row r="456" ht="19.5" customHeight="1"/>
    <row r="457" ht="19.5" customHeight="1"/>
    <row r="458" ht="19.5" customHeight="1"/>
    <row r="459" ht="19.5" customHeight="1"/>
    <row r="460" ht="19.5" customHeight="1"/>
    <row r="461" ht="19.5" customHeight="1"/>
    <row r="462" ht="19.5" customHeight="1"/>
    <row r="463" ht="19.5" customHeight="1"/>
    <row r="464" ht="19.5" customHeight="1"/>
    <row r="465" ht="19.5" customHeight="1"/>
    <row r="466" ht="19.5" customHeight="1"/>
    <row r="467" ht="19.5" customHeight="1"/>
    <row r="468" ht="19.5" customHeight="1"/>
    <row r="469" ht="19.5" customHeight="1"/>
    <row r="470" ht="19.5" customHeight="1"/>
    <row r="471" ht="19.5" customHeight="1"/>
    <row r="472" ht="19.5" customHeight="1"/>
    <row r="473" ht="19.5" customHeight="1"/>
    <row r="474" ht="19.5" customHeight="1"/>
    <row r="475" ht="19.5" customHeight="1"/>
    <row r="476" ht="19.5" customHeight="1"/>
    <row r="477" ht="19.5" customHeight="1"/>
    <row r="478" ht="19.5" customHeight="1"/>
    <row r="479" ht="19.5" customHeight="1"/>
    <row r="480" ht="19.5" customHeight="1"/>
    <row r="481" ht="19.5" customHeight="1"/>
    <row r="482" ht="19.5" customHeight="1"/>
    <row r="483" ht="19.5" customHeight="1"/>
    <row r="484" ht="19.5" customHeight="1"/>
    <row r="485" ht="19.5" customHeight="1"/>
    <row r="486" ht="19.5" customHeight="1"/>
    <row r="487" ht="19.5" customHeight="1"/>
    <row r="488" ht="19.5" customHeight="1"/>
    <row r="489" ht="19.5" customHeight="1"/>
    <row r="490" ht="19.5" customHeight="1"/>
    <row r="491" ht="19.5" customHeight="1"/>
    <row r="492" ht="19.5" customHeight="1"/>
    <row r="493" ht="19.5" customHeight="1"/>
    <row r="494" ht="19.5" customHeight="1"/>
    <row r="495" ht="19.5" customHeight="1"/>
    <row r="496" ht="19.5" customHeight="1"/>
    <row r="497" ht="19.5" customHeight="1"/>
    <row r="498" ht="19.5" customHeight="1"/>
    <row r="499" ht="19.5" customHeight="1"/>
    <row r="500" ht="19.5" customHeight="1"/>
    <row r="501" ht="19.5" customHeight="1"/>
    <row r="502" ht="19.5" customHeight="1"/>
    <row r="503" ht="19.5" customHeight="1"/>
    <row r="504" ht="19.5" customHeight="1"/>
    <row r="505" ht="19.5" customHeight="1"/>
    <row r="506" ht="19.5" customHeight="1"/>
    <row r="507" ht="19.5" customHeight="1"/>
    <row r="508" ht="19.5" customHeight="1"/>
    <row r="509" ht="19.5" customHeight="1"/>
    <row r="510" ht="19.5" customHeight="1"/>
    <row r="511" ht="19.5" customHeight="1"/>
    <row r="512" ht="19.5" customHeight="1"/>
    <row r="513" ht="19.5" customHeight="1"/>
    <row r="514" ht="19.5" customHeight="1"/>
    <row r="515" ht="19.5" customHeight="1"/>
    <row r="516" ht="19.5" customHeight="1"/>
    <row r="517" ht="19.5" customHeight="1"/>
    <row r="518" ht="19.5" customHeight="1"/>
    <row r="519" ht="19.5" customHeight="1"/>
    <row r="520" ht="19.5" customHeight="1"/>
    <row r="521" ht="19.5" customHeight="1"/>
    <row r="522" ht="19.5" customHeight="1"/>
    <row r="523" ht="19.5" customHeight="1"/>
    <row r="524" ht="19.5" customHeight="1"/>
    <row r="525" ht="19.5" customHeight="1"/>
    <row r="526" ht="19.5" customHeight="1"/>
    <row r="527" ht="19.5" customHeight="1"/>
    <row r="528" ht="19.5" customHeight="1"/>
    <row r="529" ht="19.5" customHeight="1"/>
    <row r="530" ht="19.5" customHeight="1"/>
    <row r="531" ht="19.5" customHeight="1"/>
    <row r="532" ht="19.5" customHeight="1"/>
    <row r="533" ht="19.5" customHeight="1"/>
    <row r="534" ht="19.5" customHeight="1"/>
    <row r="535" ht="19.5" customHeight="1"/>
    <row r="536" ht="19.5" customHeight="1"/>
    <row r="537" ht="19.5" customHeight="1"/>
    <row r="538" ht="19.5" customHeight="1"/>
    <row r="539" ht="19.5" customHeight="1"/>
    <row r="540" ht="19.5" customHeight="1"/>
    <row r="541" ht="19.5" customHeight="1"/>
    <row r="542" ht="19.5" customHeight="1"/>
    <row r="543" ht="19.5" customHeight="1"/>
    <row r="544" ht="19.5" customHeight="1"/>
    <row r="545" ht="19.5" customHeight="1"/>
    <row r="546" ht="19.5" customHeight="1"/>
    <row r="547" ht="19.5" customHeight="1"/>
    <row r="548" ht="19.5" customHeight="1"/>
    <row r="549" ht="19.5" customHeight="1"/>
    <row r="550" ht="19.5" customHeight="1"/>
    <row r="551" ht="19.5" customHeight="1"/>
    <row r="552" ht="19.5" customHeight="1"/>
    <row r="553" ht="19.5" customHeight="1"/>
    <row r="554" ht="19.5" customHeight="1"/>
    <row r="555" ht="19.5" customHeight="1"/>
    <row r="556" ht="19.5" customHeight="1"/>
    <row r="557" ht="19.5" customHeight="1"/>
    <row r="558" ht="19.5" customHeight="1"/>
    <row r="559" ht="19.5" customHeight="1"/>
    <row r="560" ht="19.5" customHeight="1"/>
    <row r="561" ht="19.5" customHeight="1"/>
    <row r="562" ht="19.5" customHeight="1"/>
    <row r="563" ht="19.5" customHeight="1"/>
    <row r="564" ht="19.5" customHeight="1"/>
    <row r="565" ht="19.5" customHeight="1"/>
    <row r="566" ht="19.5" customHeight="1"/>
    <row r="567" ht="19.5" customHeight="1"/>
    <row r="568" ht="19.5" customHeight="1"/>
    <row r="569" ht="19.5" customHeight="1"/>
    <row r="570" ht="19.5" customHeight="1"/>
    <row r="571" ht="19.5" customHeight="1"/>
    <row r="572" ht="19.5" customHeight="1"/>
    <row r="573" ht="19.5" customHeight="1"/>
    <row r="574" ht="19.5" customHeight="1"/>
    <row r="575" ht="19.5" customHeight="1"/>
    <row r="576" ht="19.5" customHeight="1"/>
    <row r="577" ht="19.5" customHeight="1"/>
    <row r="578" ht="19.5" customHeight="1"/>
    <row r="579" ht="19.5" customHeight="1"/>
    <row r="580" ht="19.5" customHeight="1"/>
    <row r="581" ht="19.5" customHeight="1"/>
    <row r="582" ht="19.5" customHeight="1"/>
    <row r="583" ht="19.5" customHeight="1"/>
    <row r="584" ht="19.5" customHeight="1"/>
    <row r="585" ht="19.5" customHeight="1"/>
    <row r="586" ht="19.5" customHeight="1"/>
    <row r="587" ht="19.5" customHeight="1"/>
    <row r="588" ht="19.5" customHeight="1"/>
    <row r="589" ht="19.5" customHeight="1"/>
    <row r="590" ht="19.5" customHeight="1"/>
    <row r="591" ht="19.5" customHeight="1"/>
    <row r="592" ht="19.5" customHeight="1"/>
    <row r="593" ht="19.5" customHeight="1"/>
    <row r="594" ht="19.5" customHeight="1"/>
    <row r="595" ht="19.5" customHeight="1"/>
    <row r="596" ht="19.5" customHeight="1"/>
    <row r="597" ht="19.5" customHeight="1"/>
    <row r="598" ht="19.5" customHeight="1"/>
    <row r="599" ht="19.5" customHeight="1"/>
    <row r="600" ht="19.5" customHeight="1"/>
    <row r="601" ht="19.5" customHeight="1"/>
    <row r="602" ht="19.5" customHeight="1"/>
    <row r="603" ht="19.5" customHeight="1"/>
    <row r="604" ht="19.5" customHeight="1"/>
    <row r="605" ht="19.5" customHeight="1"/>
    <row r="606" ht="19.5" customHeight="1"/>
    <row r="607" ht="19.5" customHeight="1"/>
    <row r="608" ht="19.5" customHeight="1"/>
    <row r="609" ht="19.5" customHeight="1"/>
    <row r="610" ht="19.5" customHeight="1"/>
    <row r="611" ht="19.5" customHeight="1"/>
    <row r="612" ht="19.5" customHeight="1"/>
    <row r="613" ht="19.5" customHeight="1"/>
    <row r="614" ht="19.5" customHeight="1"/>
    <row r="615" ht="19.5" customHeight="1"/>
    <row r="616" ht="19.5" customHeight="1"/>
    <row r="617" ht="19.5" customHeight="1"/>
    <row r="618" ht="19.5" customHeight="1"/>
    <row r="619" ht="19.5" customHeight="1"/>
    <row r="620" ht="19.5" customHeight="1"/>
    <row r="621" ht="19.5" customHeight="1"/>
    <row r="622" ht="19.5" customHeight="1"/>
    <row r="623" ht="19.5" customHeight="1"/>
    <row r="624" ht="19.5" customHeight="1"/>
    <row r="625" ht="19.5" customHeight="1"/>
    <row r="626" ht="19.5" customHeight="1"/>
    <row r="627" ht="19.5" customHeight="1"/>
    <row r="628" ht="19.5" customHeight="1"/>
    <row r="629" ht="19.5" customHeight="1"/>
    <row r="630" ht="19.5" customHeight="1"/>
    <row r="631" ht="19.5" customHeight="1"/>
    <row r="632" ht="19.5" customHeight="1"/>
    <row r="633" ht="19.5" customHeight="1"/>
    <row r="634" ht="19.5" customHeight="1"/>
    <row r="635" ht="19.5" customHeight="1"/>
    <row r="636" ht="19.5" customHeight="1"/>
    <row r="637" ht="19.5" customHeight="1"/>
    <row r="638" ht="19.5" customHeight="1"/>
    <row r="639" ht="19.5" customHeight="1"/>
    <row r="640" ht="19.5" customHeight="1"/>
    <row r="641" ht="19.5" customHeight="1"/>
    <row r="642" ht="19.5" customHeight="1"/>
    <row r="643" ht="19.5" customHeight="1"/>
    <row r="644" ht="19.5" customHeight="1"/>
    <row r="645" ht="19.5" customHeight="1"/>
    <row r="646" ht="19.5" customHeight="1"/>
    <row r="647" ht="19.5" customHeight="1"/>
    <row r="648" ht="19.5" customHeight="1"/>
    <row r="649" ht="19.5" customHeight="1"/>
    <row r="650" ht="19.5" customHeight="1"/>
    <row r="651" ht="19.5" customHeight="1"/>
    <row r="652" ht="19.5" customHeight="1"/>
    <row r="653" ht="19.5" customHeight="1"/>
    <row r="654" ht="19.5" customHeight="1"/>
    <row r="655" ht="19.5" customHeight="1"/>
    <row r="656" ht="19.5" customHeight="1"/>
    <row r="657" ht="19.5" customHeight="1"/>
    <row r="658" ht="19.5" customHeight="1"/>
    <row r="659" ht="19.5" customHeight="1"/>
    <row r="660" ht="19.5" customHeight="1"/>
    <row r="661" ht="19.5" customHeight="1"/>
    <row r="662" ht="19.5" customHeight="1"/>
    <row r="663" ht="19.5" customHeight="1"/>
    <row r="664" ht="19.5" customHeight="1"/>
    <row r="665" ht="19.5" customHeight="1"/>
    <row r="666" ht="19.5" customHeight="1"/>
    <row r="667" ht="19.5" customHeight="1"/>
    <row r="668" ht="19.5" customHeight="1"/>
    <row r="669" ht="19.5" customHeight="1"/>
    <row r="670" ht="19.5" customHeight="1"/>
    <row r="671" ht="19.5" customHeight="1"/>
    <row r="672" ht="19.5" customHeight="1"/>
    <row r="673" ht="19.5" customHeight="1"/>
    <row r="674" ht="19.5" customHeight="1"/>
    <row r="675" ht="19.5" customHeight="1"/>
    <row r="676" ht="19.5" customHeight="1"/>
    <row r="677" ht="19.5" customHeight="1"/>
    <row r="678" ht="19.5" customHeight="1"/>
    <row r="679" ht="19.5" customHeight="1"/>
    <row r="680" ht="19.5" customHeight="1"/>
    <row r="681" ht="19.5" customHeight="1"/>
    <row r="682" ht="19.5" customHeight="1"/>
    <row r="683" ht="19.5" customHeight="1"/>
    <row r="684" ht="19.5" customHeight="1"/>
    <row r="685" ht="19.5" customHeight="1"/>
    <row r="686" ht="19.5" customHeight="1"/>
    <row r="687" ht="19.5" customHeight="1"/>
    <row r="688" ht="19.5" customHeight="1"/>
    <row r="689" ht="19.5" customHeight="1"/>
    <row r="690" ht="19.5" customHeight="1"/>
    <row r="691" ht="19.5" customHeight="1"/>
    <row r="692" ht="19.5" customHeight="1"/>
    <row r="693" ht="19.5" customHeight="1"/>
    <row r="694" ht="19.5" customHeight="1"/>
    <row r="695" ht="19.5" customHeight="1"/>
    <row r="696" ht="19.5" customHeight="1"/>
    <row r="697" ht="19.5" customHeight="1"/>
    <row r="698" ht="19.5" customHeight="1"/>
    <row r="699" ht="19.5" customHeight="1"/>
    <row r="700" ht="19.5" customHeight="1"/>
    <row r="701" ht="19.5" customHeight="1"/>
    <row r="702" ht="19.5" customHeight="1"/>
    <row r="703" ht="19.5" customHeight="1"/>
    <row r="704" ht="19.5" customHeight="1"/>
    <row r="705" ht="19.5" customHeight="1"/>
    <row r="706" ht="19.5" customHeight="1"/>
    <row r="707" ht="19.5" customHeight="1"/>
    <row r="708" ht="19.5" customHeight="1"/>
    <row r="709" ht="19.5" customHeight="1"/>
    <row r="710" ht="19.5" customHeight="1"/>
    <row r="711" ht="19.5" customHeight="1"/>
    <row r="712" ht="19.5" customHeight="1"/>
    <row r="713" ht="19.5" customHeight="1"/>
    <row r="714" ht="19.5" customHeight="1"/>
    <row r="715" ht="19.5" customHeight="1"/>
    <row r="716" ht="19.5" customHeight="1"/>
    <row r="717" ht="19.5" customHeight="1"/>
    <row r="718" ht="19.5" customHeight="1"/>
    <row r="719" ht="19.5" customHeight="1"/>
    <row r="720" ht="19.5" customHeight="1"/>
    <row r="721" ht="19.5" customHeight="1"/>
    <row r="722" ht="19.5" customHeight="1"/>
    <row r="723" ht="19.5" customHeight="1"/>
    <row r="724" ht="19.5" customHeight="1"/>
    <row r="725" ht="19.5" customHeight="1"/>
    <row r="726" ht="19.5" customHeight="1"/>
    <row r="727" ht="19.5" customHeight="1"/>
    <row r="728" ht="19.5" customHeight="1"/>
    <row r="729" ht="19.5" customHeight="1"/>
    <row r="730" ht="19.5" customHeight="1"/>
    <row r="731" ht="19.5" customHeight="1"/>
    <row r="732" ht="19.5" customHeight="1"/>
    <row r="733" ht="19.5" customHeight="1"/>
    <row r="734" ht="19.5" customHeight="1"/>
    <row r="735" ht="19.5" customHeight="1"/>
    <row r="736" ht="19.5" customHeight="1"/>
    <row r="737" ht="19.5" customHeight="1"/>
    <row r="738" ht="19.5" customHeight="1"/>
    <row r="739" ht="19.5" customHeight="1"/>
    <row r="740" ht="19.5" customHeight="1"/>
    <row r="741" ht="19.5" customHeight="1"/>
    <row r="742" ht="19.5" customHeight="1"/>
    <row r="743" ht="19.5" customHeight="1"/>
    <row r="744" ht="19.5" customHeight="1"/>
    <row r="745" ht="19.5" customHeight="1"/>
    <row r="746" ht="19.5" customHeight="1"/>
    <row r="747" ht="19.5" customHeight="1"/>
    <row r="748" ht="19.5" customHeight="1"/>
    <row r="749" ht="19.5" customHeight="1"/>
    <row r="750" ht="19.5" customHeight="1"/>
    <row r="751" ht="19.5" customHeight="1"/>
    <row r="752" ht="19.5" customHeight="1"/>
    <row r="753" ht="19.5" customHeight="1"/>
    <row r="754" ht="19.5" customHeight="1"/>
    <row r="755" ht="19.5" customHeight="1"/>
    <row r="756" ht="19.5" customHeight="1"/>
    <row r="757" ht="19.5" customHeight="1"/>
    <row r="758" ht="19.5" customHeight="1"/>
    <row r="759" ht="19.5" customHeight="1"/>
    <row r="760" ht="19.5" customHeight="1"/>
    <row r="761" ht="19.5" customHeight="1"/>
    <row r="762" ht="19.5" customHeight="1"/>
    <row r="763" ht="19.5" customHeight="1"/>
    <row r="764" ht="19.5" customHeight="1"/>
    <row r="765" ht="19.5" customHeight="1"/>
    <row r="766" ht="19.5" customHeight="1"/>
    <row r="767" ht="19.5" customHeight="1"/>
    <row r="768" ht="19.5" customHeight="1"/>
    <row r="769" ht="19.5" customHeight="1"/>
    <row r="770" ht="19.5" customHeight="1"/>
    <row r="771" ht="19.5" customHeight="1"/>
    <row r="772" ht="19.5" customHeight="1"/>
    <row r="773" ht="19.5" customHeight="1"/>
    <row r="774" ht="19.5" customHeight="1"/>
    <row r="775" ht="19.5" customHeight="1"/>
    <row r="776" ht="19.5" customHeight="1"/>
    <row r="777" ht="19.5" customHeight="1"/>
    <row r="778" ht="19.5" customHeight="1"/>
    <row r="779" ht="19.5" customHeight="1"/>
    <row r="780" ht="19.5" customHeight="1"/>
    <row r="781" ht="19.5" customHeight="1"/>
    <row r="782" ht="19.5" customHeight="1"/>
    <row r="783" ht="19.5" customHeight="1"/>
    <row r="784" ht="19.5" customHeight="1"/>
    <row r="785" ht="19.5" customHeight="1"/>
    <row r="786" ht="19.5" customHeight="1"/>
    <row r="787" ht="19.5" customHeight="1"/>
    <row r="788" ht="19.5" customHeight="1"/>
    <row r="789" ht="19.5" customHeight="1"/>
    <row r="790" ht="19.5" customHeight="1"/>
    <row r="791" ht="19.5" customHeight="1"/>
    <row r="792" ht="19.5" customHeight="1"/>
    <row r="793" ht="19.5" customHeight="1"/>
    <row r="794" ht="19.5" customHeight="1"/>
    <row r="795" ht="19.5" customHeight="1"/>
    <row r="796" ht="19.5" customHeight="1"/>
    <row r="797" ht="19.5" customHeight="1"/>
    <row r="798" ht="19.5" customHeight="1"/>
    <row r="799" ht="19.5" customHeight="1"/>
    <row r="800" ht="19.5" customHeight="1"/>
    <row r="801" ht="19.5" customHeight="1"/>
    <row r="802" ht="19.5" customHeight="1"/>
    <row r="803" ht="19.5" customHeight="1"/>
    <row r="804" ht="19.5" customHeight="1"/>
    <row r="805" ht="19.5" customHeight="1"/>
    <row r="806" ht="19.5" customHeight="1"/>
    <row r="807" ht="19.5" customHeight="1"/>
    <row r="808" ht="19.5" customHeight="1"/>
    <row r="809" ht="19.5" customHeight="1"/>
    <row r="810" ht="19.5" customHeight="1"/>
    <row r="811" ht="19.5" customHeight="1"/>
    <row r="812" ht="19.5" customHeight="1"/>
    <row r="813" ht="19.5" customHeight="1"/>
    <row r="814" ht="19.5" customHeight="1"/>
    <row r="815" ht="19.5" customHeight="1"/>
    <row r="816" ht="19.5" customHeight="1"/>
    <row r="817" ht="19.5" customHeight="1"/>
    <row r="818" ht="19.5" customHeight="1"/>
    <row r="819" ht="19.5" customHeight="1"/>
    <row r="820" ht="19.5" customHeight="1"/>
    <row r="821" ht="19.5" customHeight="1"/>
    <row r="822" ht="19.5" customHeight="1"/>
    <row r="823" ht="19.5" customHeight="1"/>
    <row r="824" ht="19.5" customHeight="1"/>
    <row r="825" ht="19.5" customHeight="1"/>
    <row r="826" ht="19.5" customHeight="1"/>
    <row r="827" ht="19.5" customHeight="1"/>
    <row r="828" ht="19.5" customHeight="1"/>
    <row r="829" ht="19.5" customHeight="1"/>
    <row r="830" ht="19.5" customHeight="1"/>
    <row r="831" ht="19.5" customHeight="1"/>
    <row r="832" ht="19.5" customHeight="1"/>
    <row r="833" ht="19.5" customHeight="1"/>
    <row r="834" ht="19.5" customHeight="1"/>
    <row r="835" ht="19.5" customHeight="1"/>
    <row r="836" ht="19.5" customHeight="1"/>
    <row r="837" ht="19.5" customHeight="1"/>
    <row r="838" ht="19.5" customHeight="1"/>
    <row r="839" ht="19.5" customHeight="1"/>
    <row r="840" ht="19.5" customHeight="1"/>
    <row r="841" ht="19.5" customHeight="1"/>
    <row r="842" ht="19.5" customHeight="1"/>
    <row r="843" ht="19.5" customHeight="1"/>
    <row r="844" ht="19.5" customHeight="1"/>
    <row r="845" ht="19.5" customHeight="1"/>
    <row r="846" ht="19.5" customHeight="1"/>
    <row r="847" ht="19.5" customHeight="1"/>
    <row r="848" ht="19.5" customHeight="1"/>
    <row r="849" ht="19.5" customHeight="1"/>
    <row r="850" ht="19.5" customHeight="1"/>
    <row r="851" ht="19.5" customHeight="1"/>
    <row r="852" ht="19.5" customHeight="1"/>
    <row r="853" ht="19.5" customHeight="1"/>
    <row r="854" ht="19.5" customHeight="1"/>
    <row r="855" ht="19.5" customHeight="1"/>
    <row r="856" ht="19.5" customHeight="1"/>
    <row r="857" ht="19.5" customHeight="1"/>
    <row r="858" ht="19.5" customHeight="1"/>
    <row r="859" ht="19.5" customHeight="1"/>
    <row r="860" ht="19.5" customHeight="1"/>
    <row r="861" ht="19.5" customHeight="1"/>
    <row r="862" ht="19.5" customHeight="1"/>
    <row r="863" ht="19.5" customHeight="1"/>
    <row r="864" ht="19.5" customHeight="1"/>
    <row r="865" ht="19.5" customHeight="1"/>
    <row r="866" ht="19.5" customHeight="1"/>
    <row r="867" ht="19.5" customHeight="1"/>
    <row r="868" ht="19.5" customHeight="1"/>
    <row r="869" ht="19.5" customHeight="1"/>
    <row r="870" ht="19.5" customHeight="1"/>
    <row r="871" ht="19.5" customHeight="1"/>
    <row r="872" ht="19.5" customHeight="1"/>
    <row r="873" ht="19.5" customHeight="1"/>
    <row r="874" ht="19.5" customHeight="1"/>
    <row r="875" ht="19.5" customHeight="1"/>
    <row r="876" ht="19.5" customHeight="1"/>
    <row r="877" ht="19.5" customHeight="1"/>
    <row r="878" ht="19.5" customHeight="1"/>
    <row r="879" ht="19.5" customHeight="1"/>
    <row r="880" ht="19.5" customHeight="1"/>
    <row r="881" ht="19.5" customHeight="1"/>
    <row r="882" ht="19.5" customHeight="1"/>
    <row r="883" ht="19.5" customHeight="1"/>
    <row r="884" ht="19.5" customHeight="1"/>
    <row r="885" ht="19.5" customHeight="1"/>
    <row r="886" ht="19.5" customHeight="1"/>
    <row r="887" ht="19.5" customHeight="1"/>
    <row r="888" ht="19.5" customHeight="1"/>
    <row r="889" ht="19.5" customHeight="1"/>
    <row r="890" ht="19.5" customHeight="1"/>
    <row r="891" ht="19.5" customHeight="1"/>
    <row r="892" ht="19.5" customHeight="1"/>
    <row r="893" ht="19.5" customHeight="1"/>
    <row r="894" ht="19.5" customHeight="1"/>
    <row r="895" ht="19.5" customHeight="1"/>
    <row r="896" ht="19.5" customHeight="1"/>
    <row r="897" ht="19.5" customHeight="1"/>
    <row r="898" ht="19.5" customHeight="1"/>
    <row r="899" ht="19.5" customHeight="1"/>
    <row r="900" ht="19.5" customHeight="1"/>
    <row r="901" ht="19.5" customHeight="1"/>
    <row r="902" ht="19.5" customHeight="1"/>
    <row r="903" ht="19.5" customHeight="1"/>
    <row r="904" ht="19.5" customHeight="1"/>
    <row r="905" ht="19.5" customHeight="1"/>
    <row r="906" ht="19.5" customHeight="1"/>
    <row r="907" ht="19.5" customHeight="1"/>
    <row r="908" ht="19.5" customHeight="1"/>
    <row r="909" ht="19.5" customHeight="1"/>
    <row r="910" ht="19.5" customHeight="1"/>
    <row r="911" ht="19.5" customHeight="1"/>
    <row r="912" ht="19.5" customHeight="1"/>
    <row r="913" ht="19.5" customHeight="1"/>
    <row r="914" ht="19.5" customHeight="1"/>
    <row r="915" ht="19.5" customHeight="1"/>
    <row r="916" ht="19.5" customHeight="1"/>
    <row r="917" ht="19.5" customHeight="1"/>
    <row r="918" ht="19.5" customHeight="1"/>
    <row r="919" ht="19.5" customHeight="1"/>
    <row r="920" ht="19.5" customHeight="1"/>
    <row r="921" ht="19.5" customHeight="1"/>
    <row r="922" ht="19.5" customHeight="1"/>
    <row r="923" ht="19.5" customHeight="1"/>
    <row r="924" ht="19.5" customHeight="1"/>
    <row r="925" ht="19.5" customHeight="1"/>
    <row r="926" ht="19.5" customHeight="1"/>
    <row r="927" ht="19.5" customHeight="1"/>
    <row r="928" ht="19.5" customHeight="1"/>
    <row r="929" ht="19.5" customHeight="1"/>
    <row r="930" ht="19.5" customHeight="1"/>
    <row r="931" ht="19.5" customHeight="1"/>
    <row r="932" ht="19.5" customHeight="1"/>
    <row r="933" ht="19.5" customHeight="1"/>
    <row r="934" ht="19.5" customHeight="1"/>
    <row r="935" ht="19.5" customHeight="1"/>
    <row r="936" ht="19.5" customHeight="1"/>
    <row r="937" ht="19.5" customHeight="1"/>
    <row r="938" ht="19.5" customHeight="1"/>
    <row r="939" ht="19.5" customHeight="1"/>
    <row r="940" ht="19.5" customHeight="1"/>
    <row r="941" ht="19.5" customHeight="1"/>
    <row r="942" ht="19.5" customHeight="1"/>
    <row r="943" ht="19.5" customHeight="1"/>
    <row r="944" ht="19.5" customHeight="1"/>
    <row r="945" ht="19.5" customHeight="1"/>
    <row r="946" ht="19.5" customHeight="1"/>
    <row r="947" ht="19.5" customHeight="1"/>
    <row r="948" ht="19.5" customHeight="1"/>
    <row r="949" ht="19.5" customHeight="1"/>
    <row r="950" ht="19.5" customHeight="1"/>
    <row r="951" ht="19.5" customHeight="1"/>
    <row r="952" ht="19.5" customHeight="1"/>
    <row r="953" ht="19.5" customHeight="1"/>
    <row r="954" ht="19.5" customHeight="1"/>
    <row r="955" ht="19.5" customHeight="1"/>
    <row r="956" ht="19.5" customHeight="1"/>
    <row r="957" ht="19.5" customHeight="1"/>
    <row r="958" ht="19.5" customHeight="1"/>
    <row r="959" ht="19.5" customHeight="1"/>
    <row r="960" ht="19.5" customHeight="1"/>
    <row r="961" ht="19.5" customHeight="1"/>
    <row r="962" ht="19.5" customHeight="1"/>
    <row r="963" ht="19.5" customHeight="1"/>
    <row r="964" ht="19.5" customHeight="1"/>
    <row r="965" ht="19.5" customHeight="1"/>
    <row r="966" ht="19.5" customHeight="1"/>
    <row r="967" ht="19.5" customHeight="1"/>
    <row r="968" ht="19.5" customHeight="1"/>
    <row r="969" ht="19.5" customHeight="1"/>
    <row r="970" ht="19.5" customHeight="1"/>
    <row r="971" ht="19.5" customHeight="1"/>
    <row r="972" ht="19.5" customHeight="1"/>
    <row r="973" ht="19.5" customHeight="1"/>
    <row r="974" ht="19.5" customHeight="1"/>
    <row r="975" ht="19.5" customHeight="1"/>
    <row r="976" ht="19.5" customHeight="1"/>
    <row r="977" ht="19.5" customHeight="1"/>
    <row r="978" ht="19.5" customHeight="1"/>
    <row r="979" ht="19.5" customHeight="1"/>
    <row r="980" ht="19.5" customHeight="1"/>
    <row r="981" ht="19.5" customHeight="1"/>
    <row r="982" ht="19.5" customHeight="1"/>
    <row r="983" ht="19.5" customHeight="1"/>
    <row r="984" ht="19.5" customHeight="1"/>
    <row r="985" ht="19.5" customHeight="1"/>
    <row r="986" ht="19.5" customHeight="1"/>
    <row r="987" ht="19.5" customHeight="1"/>
    <row r="988" ht="19.5" customHeight="1"/>
    <row r="989" ht="19.5" customHeight="1"/>
    <row r="990" ht="19.5" customHeight="1"/>
    <row r="991" ht="19.5" customHeight="1"/>
    <row r="992" ht="19.5" customHeight="1"/>
    <row r="993" ht="19.5" customHeight="1"/>
    <row r="994" ht="19.5" customHeight="1"/>
    <row r="995" ht="19.5" customHeight="1"/>
    <row r="996" ht="19.5" customHeight="1"/>
    <row r="997" ht="19.5" customHeight="1"/>
    <row r="998" ht="19.5" customHeight="1"/>
    <row r="999" ht="19.5" customHeight="1"/>
    <row r="1000" ht="19.5" customHeight="1"/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8.33"/>
  </cols>
  <sheetData>
    <row r="1" ht="19.5" customHeight="1">
      <c r="A1" s="1" t="s">
        <v>556</v>
      </c>
    </row>
    <row r="2" ht="19.5" customHeight="1">
      <c r="A2" s="1" t="s">
        <v>146</v>
      </c>
      <c r="B2" s="1" t="s">
        <v>147</v>
      </c>
      <c r="C2" s="1" t="s">
        <v>148</v>
      </c>
      <c r="D2" s="1" t="s">
        <v>149</v>
      </c>
      <c r="E2" s="1" t="s">
        <v>150</v>
      </c>
      <c r="F2" s="1" t="s">
        <v>151</v>
      </c>
      <c r="G2" s="1" t="s">
        <v>152</v>
      </c>
    </row>
    <row r="3" ht="19.5" customHeight="1">
      <c r="A3" s="1" t="s">
        <v>557</v>
      </c>
      <c r="B3" s="1">
        <v>1.12890051304344E-4</v>
      </c>
      <c r="C3" s="1" t="s">
        <v>154</v>
      </c>
      <c r="D3" s="1">
        <v>0.145337542496357</v>
      </c>
      <c r="E3" s="1">
        <v>3.0</v>
      </c>
      <c r="F3" s="1">
        <v>3.0</v>
      </c>
      <c r="G3" s="1" t="s">
        <v>558</v>
      </c>
    </row>
    <row r="4" ht="19.5" customHeight="1">
      <c r="A4" s="1" t="s">
        <v>559</v>
      </c>
      <c r="B4" s="1">
        <v>1.12890051304344E-4</v>
      </c>
      <c r="C4" s="1" t="s">
        <v>154</v>
      </c>
      <c r="D4" s="1">
        <v>0.145337542496357</v>
      </c>
      <c r="E4" s="1">
        <v>3.0</v>
      </c>
      <c r="F4" s="1">
        <v>3.0</v>
      </c>
      <c r="G4" s="1" t="s">
        <v>560</v>
      </c>
    </row>
    <row r="5" ht="19.5" customHeight="1">
      <c r="A5" s="1" t="s">
        <v>561</v>
      </c>
      <c r="B5" s="32">
        <v>1.50091738261594E-6</v>
      </c>
      <c r="C5" s="1">
        <v>99.4416243654822</v>
      </c>
      <c r="D5" s="1">
        <v>0.290675084992715</v>
      </c>
      <c r="E5" s="1">
        <v>5.0</v>
      </c>
      <c r="F5" s="1">
        <v>6.0</v>
      </c>
      <c r="G5" s="1" t="s">
        <v>562</v>
      </c>
    </row>
    <row r="6" ht="19.5" customHeight="1">
      <c r="A6" s="1" t="s">
        <v>563</v>
      </c>
      <c r="B6" s="32">
        <v>2.60242016403756E-10</v>
      </c>
      <c r="C6" s="1">
        <v>60.2615384615385</v>
      </c>
      <c r="D6" s="1">
        <v>0.58135016998543</v>
      </c>
      <c r="E6" s="1">
        <v>9.0</v>
      </c>
      <c r="F6" s="1">
        <v>12.0</v>
      </c>
      <c r="G6" s="1" t="s">
        <v>564</v>
      </c>
    </row>
    <row r="7" ht="19.5" customHeight="1">
      <c r="A7" s="1" t="s">
        <v>565</v>
      </c>
      <c r="B7" s="32">
        <v>3.21218762196095E-7</v>
      </c>
      <c r="C7" s="1">
        <v>59.8091603053435</v>
      </c>
      <c r="D7" s="1">
        <v>0.387566779990287</v>
      </c>
      <c r="E7" s="1">
        <v>6.0</v>
      </c>
      <c r="F7" s="1">
        <v>8.0</v>
      </c>
      <c r="G7" s="1" t="s">
        <v>566</v>
      </c>
    </row>
    <row r="8" ht="19.5" customHeight="1">
      <c r="A8" s="1" t="s">
        <v>567</v>
      </c>
      <c r="B8" s="32">
        <v>3.21218762196095E-7</v>
      </c>
      <c r="C8" s="1">
        <v>59.8091603053435</v>
      </c>
      <c r="D8" s="1">
        <v>0.387566779990287</v>
      </c>
      <c r="E8" s="1">
        <v>6.0</v>
      </c>
      <c r="F8" s="1">
        <v>8.0</v>
      </c>
      <c r="G8" s="1" t="s">
        <v>568</v>
      </c>
    </row>
    <row r="9" ht="19.5" customHeight="1">
      <c r="A9" s="1" t="s">
        <v>569</v>
      </c>
      <c r="B9" s="32">
        <v>3.21218762196095E-7</v>
      </c>
      <c r="C9" s="1">
        <v>59.8091603053435</v>
      </c>
      <c r="D9" s="1">
        <v>0.387566779990287</v>
      </c>
      <c r="E9" s="1">
        <v>6.0</v>
      </c>
      <c r="F9" s="1">
        <v>8.0</v>
      </c>
      <c r="G9" s="1" t="s">
        <v>570</v>
      </c>
    </row>
    <row r="10" ht="19.5" customHeight="1">
      <c r="A10" s="1" t="s">
        <v>571</v>
      </c>
      <c r="B10" s="32">
        <v>1.18179432484004E-8</v>
      </c>
      <c r="C10" s="1">
        <v>40.0664961636829</v>
      </c>
      <c r="D10" s="1">
        <v>0.58135016998543</v>
      </c>
      <c r="E10" s="1">
        <v>8.0</v>
      </c>
      <c r="F10" s="1">
        <v>12.0</v>
      </c>
      <c r="G10" s="1" t="s">
        <v>572</v>
      </c>
    </row>
    <row r="11" ht="19.5" customHeight="1">
      <c r="A11" s="1" t="s">
        <v>573</v>
      </c>
      <c r="B11" s="32">
        <v>7.53202833323425E-5</v>
      </c>
      <c r="C11" s="1">
        <v>39.6708860759494</v>
      </c>
      <c r="D11" s="1">
        <v>0.290675084992715</v>
      </c>
      <c r="E11" s="1">
        <v>4.0</v>
      </c>
      <c r="F11" s="1">
        <v>6.0</v>
      </c>
      <c r="G11" s="1" t="s">
        <v>574</v>
      </c>
    </row>
    <row r="12" ht="19.5" customHeight="1">
      <c r="A12" s="1" t="s">
        <v>575</v>
      </c>
      <c r="B12" s="32">
        <v>7.53202833323425E-5</v>
      </c>
      <c r="C12" s="1">
        <v>39.6708860759494</v>
      </c>
      <c r="D12" s="1">
        <v>0.290675084992715</v>
      </c>
      <c r="E12" s="1">
        <v>4.0</v>
      </c>
      <c r="F12" s="1">
        <v>6.0</v>
      </c>
      <c r="G12" s="1" t="s">
        <v>576</v>
      </c>
    </row>
    <row r="13" ht="19.5" customHeight="1">
      <c r="A13" s="1" t="s">
        <v>577</v>
      </c>
      <c r="B13" s="32">
        <v>7.53202833323425E-5</v>
      </c>
      <c r="C13" s="1">
        <v>39.6708860759494</v>
      </c>
      <c r="D13" s="1">
        <v>0.290675084992715</v>
      </c>
      <c r="E13" s="1">
        <v>4.0</v>
      </c>
      <c r="F13" s="1">
        <v>6.0</v>
      </c>
      <c r="G13" s="1" t="s">
        <v>578</v>
      </c>
    </row>
    <row r="14" ht="19.5" customHeight="1">
      <c r="A14" s="1" t="s">
        <v>579</v>
      </c>
      <c r="B14" s="1">
        <v>0.00679842656570343</v>
      </c>
      <c r="C14" s="1">
        <v>39.4760705289673</v>
      </c>
      <c r="D14" s="1">
        <v>0.145337542496357</v>
      </c>
      <c r="E14" s="1">
        <v>2.0</v>
      </c>
      <c r="F14" s="1">
        <v>3.0</v>
      </c>
      <c r="G14" s="1" t="s">
        <v>580</v>
      </c>
    </row>
    <row r="15" ht="19.5" customHeight="1">
      <c r="A15" s="1" t="s">
        <v>581</v>
      </c>
      <c r="B15" s="1">
        <v>0.00679842656570343</v>
      </c>
      <c r="C15" s="1">
        <v>39.4760705289673</v>
      </c>
      <c r="D15" s="1">
        <v>0.145337542496357</v>
      </c>
      <c r="E15" s="1">
        <v>2.0</v>
      </c>
      <c r="F15" s="1">
        <v>3.0</v>
      </c>
      <c r="G15" s="1" t="s">
        <v>582</v>
      </c>
    </row>
    <row r="16" ht="19.5" customHeight="1">
      <c r="A16" s="1" t="s">
        <v>583</v>
      </c>
      <c r="B16" s="1">
        <v>0.00679842656570343</v>
      </c>
      <c r="C16" s="1">
        <v>39.4760705289673</v>
      </c>
      <c r="D16" s="1">
        <v>0.145337542496357</v>
      </c>
      <c r="E16" s="1">
        <v>2.0</v>
      </c>
      <c r="F16" s="1">
        <v>3.0</v>
      </c>
      <c r="G16" s="1" t="s">
        <v>584</v>
      </c>
    </row>
    <row r="17" ht="19.5" customHeight="1">
      <c r="A17" s="1" t="s">
        <v>585</v>
      </c>
      <c r="B17" s="1">
        <v>0.00679842656570343</v>
      </c>
      <c r="C17" s="1">
        <v>39.4760705289673</v>
      </c>
      <c r="D17" s="1">
        <v>0.145337542496357</v>
      </c>
      <c r="E17" s="1">
        <v>2.0</v>
      </c>
      <c r="F17" s="1">
        <v>3.0</v>
      </c>
      <c r="G17" s="1" t="s">
        <v>586</v>
      </c>
    </row>
    <row r="18" ht="19.5" customHeight="1">
      <c r="A18" s="1" t="s">
        <v>587</v>
      </c>
      <c r="B18" s="1">
        <v>0.00679842656570343</v>
      </c>
      <c r="C18" s="1">
        <v>39.4760705289673</v>
      </c>
      <c r="D18" s="1">
        <v>0.145337542496357</v>
      </c>
      <c r="E18" s="1">
        <v>2.0</v>
      </c>
      <c r="F18" s="1">
        <v>3.0</v>
      </c>
      <c r="G18" s="1" t="s">
        <v>588</v>
      </c>
    </row>
    <row r="19" ht="19.5" customHeight="1">
      <c r="A19" s="1" t="s">
        <v>589</v>
      </c>
      <c r="B19" s="32">
        <v>1.29150038399433E-5</v>
      </c>
      <c r="C19" s="1">
        <v>33.1387478849408</v>
      </c>
      <c r="D19" s="1">
        <v>0.387566779990287</v>
      </c>
      <c r="E19" s="1">
        <v>5.0</v>
      </c>
      <c r="F19" s="1">
        <v>8.0</v>
      </c>
      <c r="G19" s="1" t="s">
        <v>590</v>
      </c>
    </row>
    <row r="20" ht="19.5" customHeight="1">
      <c r="A20" s="1" t="s">
        <v>591</v>
      </c>
      <c r="B20" s="32">
        <v>1.29150038399433E-5</v>
      </c>
      <c r="C20" s="1">
        <v>33.1387478849408</v>
      </c>
      <c r="D20" s="1">
        <v>0.387566779990287</v>
      </c>
      <c r="E20" s="1">
        <v>5.0</v>
      </c>
      <c r="F20" s="1">
        <v>8.0</v>
      </c>
      <c r="G20" s="1" t="s">
        <v>592</v>
      </c>
    </row>
    <row r="21" ht="19.5" customHeight="1">
      <c r="A21" s="1" t="s">
        <v>593</v>
      </c>
      <c r="B21" s="1">
        <v>0.001049015118713</v>
      </c>
      <c r="C21" s="1">
        <v>29.6780303030303</v>
      </c>
      <c r="D21" s="1">
        <v>0.242229237493929</v>
      </c>
      <c r="E21" s="1">
        <v>3.0</v>
      </c>
      <c r="F21" s="1">
        <v>5.0</v>
      </c>
      <c r="G21" s="1" t="s">
        <v>594</v>
      </c>
    </row>
    <row r="22" ht="19.5" customHeight="1">
      <c r="A22" s="1" t="s">
        <v>595</v>
      </c>
      <c r="B22" s="1">
        <v>1.69022143553664E-4</v>
      </c>
      <c r="C22" s="1">
        <v>26.4438818565401</v>
      </c>
      <c r="D22" s="1">
        <v>0.339120932491501</v>
      </c>
      <c r="E22" s="1">
        <v>4.0</v>
      </c>
      <c r="F22" s="1">
        <v>7.0</v>
      </c>
      <c r="G22" s="1" t="s">
        <v>596</v>
      </c>
    </row>
    <row r="23" ht="19.5" customHeight="1">
      <c r="A23" s="1" t="s">
        <v>254</v>
      </c>
      <c r="B23" s="1">
        <v>0.00202270995409365</v>
      </c>
      <c r="C23" s="1">
        <v>19.7828282828283</v>
      </c>
      <c r="D23" s="1">
        <v>0.290675084992715</v>
      </c>
      <c r="E23" s="1">
        <v>3.0</v>
      </c>
      <c r="F23" s="1">
        <v>6.0</v>
      </c>
      <c r="G23" s="1" t="s">
        <v>255</v>
      </c>
    </row>
    <row r="24" ht="19.5" customHeight="1">
      <c r="A24" s="1" t="s">
        <v>258</v>
      </c>
      <c r="B24" s="1">
        <v>0.00202270995409365</v>
      </c>
      <c r="C24" s="1">
        <v>19.7828282828283</v>
      </c>
      <c r="D24" s="1">
        <v>0.290675084992715</v>
      </c>
      <c r="E24" s="1">
        <v>3.0</v>
      </c>
      <c r="F24" s="1">
        <v>6.0</v>
      </c>
      <c r="G24" s="1" t="s">
        <v>259</v>
      </c>
    </row>
    <row r="25" ht="19.5" customHeight="1">
      <c r="A25" s="1" t="s">
        <v>597</v>
      </c>
      <c r="B25" s="1">
        <v>0.0131615826603021</v>
      </c>
      <c r="C25" s="1">
        <v>19.735516372796</v>
      </c>
      <c r="D25" s="1">
        <v>0.193783389995143</v>
      </c>
      <c r="E25" s="1">
        <v>2.0</v>
      </c>
      <c r="F25" s="1">
        <v>4.0</v>
      </c>
      <c r="G25" s="1" t="s">
        <v>598</v>
      </c>
    </row>
    <row r="26" ht="19.5" customHeight="1">
      <c r="A26" s="1" t="s">
        <v>599</v>
      </c>
      <c r="B26" s="1">
        <v>0.0131615826603021</v>
      </c>
      <c r="C26" s="1">
        <v>19.735516372796</v>
      </c>
      <c r="D26" s="1">
        <v>0.193783389995143</v>
      </c>
      <c r="E26" s="1">
        <v>2.0</v>
      </c>
      <c r="F26" s="1">
        <v>4.0</v>
      </c>
      <c r="G26" s="1" t="s">
        <v>600</v>
      </c>
    </row>
    <row r="27" ht="19.5" customHeight="1">
      <c r="A27" s="1" t="s">
        <v>601</v>
      </c>
      <c r="B27" s="1">
        <v>0.0131615826603021</v>
      </c>
      <c r="C27" s="1">
        <v>19.735516372796</v>
      </c>
      <c r="D27" s="1">
        <v>0.193783389995143</v>
      </c>
      <c r="E27" s="1">
        <v>2.0</v>
      </c>
      <c r="F27" s="1">
        <v>4.0</v>
      </c>
      <c r="G27" s="1" t="s">
        <v>602</v>
      </c>
    </row>
    <row r="28" ht="19.5" customHeight="1">
      <c r="A28" s="1" t="s">
        <v>603</v>
      </c>
      <c r="B28" s="1">
        <v>0.0131615826603021</v>
      </c>
      <c r="C28" s="1">
        <v>19.735516372796</v>
      </c>
      <c r="D28" s="1">
        <v>0.193783389995143</v>
      </c>
      <c r="E28" s="1">
        <v>2.0</v>
      </c>
      <c r="F28" s="1">
        <v>4.0</v>
      </c>
      <c r="G28" s="1" t="s">
        <v>604</v>
      </c>
    </row>
    <row r="29" ht="19.5" customHeight="1">
      <c r="A29" s="1" t="s">
        <v>605</v>
      </c>
      <c r="B29" s="1">
        <v>0.0131615826603021</v>
      </c>
      <c r="C29" s="1">
        <v>19.735516372796</v>
      </c>
      <c r="D29" s="1">
        <v>0.193783389995143</v>
      </c>
      <c r="E29" s="1">
        <v>2.0</v>
      </c>
      <c r="F29" s="1">
        <v>4.0</v>
      </c>
      <c r="G29" s="1" t="s">
        <v>606</v>
      </c>
    </row>
    <row r="30" ht="19.5" customHeight="1">
      <c r="A30" s="1" t="s">
        <v>607</v>
      </c>
      <c r="B30" s="32">
        <v>2.95302866404686E-13</v>
      </c>
      <c r="C30" s="1">
        <v>14.7628346456693</v>
      </c>
      <c r="D30" s="1">
        <v>2.08317144244779</v>
      </c>
      <c r="E30" s="1">
        <v>18.0</v>
      </c>
      <c r="F30" s="1">
        <v>43.0</v>
      </c>
      <c r="G30" s="1" t="s">
        <v>608</v>
      </c>
    </row>
    <row r="31" ht="19.5" customHeight="1">
      <c r="A31" s="1" t="s">
        <v>609</v>
      </c>
      <c r="B31" s="32">
        <v>4.96693386563373E-6</v>
      </c>
      <c r="C31" s="1">
        <v>11.4329557910121</v>
      </c>
      <c r="D31" s="1">
        <v>1.06580864497329</v>
      </c>
      <c r="E31" s="1">
        <v>8.0</v>
      </c>
      <c r="F31" s="1">
        <v>22.0</v>
      </c>
      <c r="G31" s="1" t="s">
        <v>610</v>
      </c>
    </row>
    <row r="32" ht="19.5" customHeight="1">
      <c r="A32" s="1" t="s">
        <v>611</v>
      </c>
      <c r="B32" s="32">
        <v>4.96693386563373E-6</v>
      </c>
      <c r="C32" s="1">
        <v>11.4329557910121</v>
      </c>
      <c r="D32" s="1">
        <v>1.06580864497329</v>
      </c>
      <c r="E32" s="1">
        <v>8.0</v>
      </c>
      <c r="F32" s="1">
        <v>22.0</v>
      </c>
      <c r="G32" s="1" t="s">
        <v>612</v>
      </c>
    </row>
    <row r="33" ht="19.5" customHeight="1">
      <c r="A33" s="1" t="s">
        <v>613</v>
      </c>
      <c r="B33" s="32">
        <v>4.96693386563373E-6</v>
      </c>
      <c r="C33" s="1">
        <v>11.4329557910121</v>
      </c>
      <c r="D33" s="1">
        <v>1.06580864497329</v>
      </c>
      <c r="E33" s="1">
        <v>8.0</v>
      </c>
      <c r="F33" s="1">
        <v>22.0</v>
      </c>
      <c r="G33" s="1" t="s">
        <v>614</v>
      </c>
    </row>
    <row r="34" ht="19.5" customHeight="1">
      <c r="A34" s="1" t="s">
        <v>615</v>
      </c>
      <c r="B34" s="1">
        <v>0.00196867711625495</v>
      </c>
      <c r="C34" s="1">
        <v>9.91012658227848</v>
      </c>
      <c r="D34" s="1">
        <v>0.58135016998543</v>
      </c>
      <c r="E34" s="1">
        <v>4.0</v>
      </c>
      <c r="F34" s="1">
        <v>12.0</v>
      </c>
      <c r="G34" s="1" t="s">
        <v>616</v>
      </c>
    </row>
    <row r="35" ht="19.5" customHeight="1">
      <c r="A35" s="1" t="s">
        <v>462</v>
      </c>
      <c r="B35" s="32">
        <v>1.54237811113661E-15</v>
      </c>
      <c r="C35" s="1">
        <v>9.5683433570257</v>
      </c>
      <c r="D35" s="1">
        <v>4.16634288489558</v>
      </c>
      <c r="E35" s="1">
        <v>27.0</v>
      </c>
      <c r="F35" s="1">
        <v>86.0</v>
      </c>
      <c r="G35" s="1" t="s">
        <v>463</v>
      </c>
    </row>
    <row r="36" ht="19.5" customHeight="1">
      <c r="A36" s="1" t="s">
        <v>617</v>
      </c>
      <c r="B36" s="32">
        <v>2.04454468705059E-5</v>
      </c>
      <c r="C36" s="1">
        <v>8.88775220233021</v>
      </c>
      <c r="D36" s="1">
        <v>1.25959203496843</v>
      </c>
      <c r="E36" s="1">
        <v>8.0</v>
      </c>
      <c r="F36" s="1">
        <v>26.0</v>
      </c>
      <c r="G36" s="1" t="s">
        <v>618</v>
      </c>
    </row>
    <row r="37" ht="19.5" customHeight="1">
      <c r="A37" s="1" t="s">
        <v>386</v>
      </c>
      <c r="B37" s="1">
        <v>0.0104947624483144</v>
      </c>
      <c r="C37" s="1">
        <v>8.47402597402597</v>
      </c>
      <c r="D37" s="1">
        <v>0.484458474987858</v>
      </c>
      <c r="E37" s="1">
        <v>3.0</v>
      </c>
      <c r="F37" s="1">
        <v>10.0</v>
      </c>
      <c r="G37" s="1" t="s">
        <v>387</v>
      </c>
    </row>
    <row r="38" ht="19.5" customHeight="1">
      <c r="A38" s="1" t="s">
        <v>388</v>
      </c>
      <c r="B38" s="1">
        <v>0.0104947624483144</v>
      </c>
      <c r="C38" s="1">
        <v>8.47402597402597</v>
      </c>
      <c r="D38" s="1">
        <v>0.484458474987858</v>
      </c>
      <c r="E38" s="1">
        <v>3.0</v>
      </c>
      <c r="F38" s="1">
        <v>10.0</v>
      </c>
      <c r="G38" s="1" t="s">
        <v>389</v>
      </c>
    </row>
    <row r="39" ht="19.5" customHeight="1">
      <c r="A39" s="1" t="s">
        <v>426</v>
      </c>
      <c r="B39" s="32">
        <v>2.78373861467691E-5</v>
      </c>
      <c r="C39" s="1">
        <v>8.41889890967829</v>
      </c>
      <c r="D39" s="1">
        <v>1.30803788246722</v>
      </c>
      <c r="E39" s="1">
        <v>8.0</v>
      </c>
      <c r="F39" s="1">
        <v>27.0</v>
      </c>
      <c r="G39" s="1" t="s">
        <v>427</v>
      </c>
    </row>
    <row r="40" ht="19.5" customHeight="1">
      <c r="A40" s="1" t="s">
        <v>619</v>
      </c>
      <c r="B40" s="1">
        <v>0.0418158308521943</v>
      </c>
      <c r="C40" s="1">
        <v>7.8911838790932</v>
      </c>
      <c r="D40" s="1">
        <v>0.339120932491501</v>
      </c>
      <c r="E40" s="1">
        <v>2.0</v>
      </c>
      <c r="F40" s="1">
        <v>7.0</v>
      </c>
      <c r="G40" s="1" t="s">
        <v>620</v>
      </c>
    </row>
    <row r="41" ht="19.5" customHeight="1">
      <c r="A41" s="1" t="s">
        <v>621</v>
      </c>
      <c r="B41" s="32">
        <v>6.45593623213286E-5</v>
      </c>
      <c r="C41" s="1">
        <v>7.26807719135085</v>
      </c>
      <c r="D41" s="1">
        <v>1.45337542496357</v>
      </c>
      <c r="E41" s="1">
        <v>8.0</v>
      </c>
      <c r="F41" s="1">
        <v>30.0</v>
      </c>
      <c r="G41" s="1" t="s">
        <v>622</v>
      </c>
    </row>
    <row r="42" ht="19.5" customHeight="1">
      <c r="A42" s="1" t="s">
        <v>623</v>
      </c>
      <c r="B42" s="32">
        <v>6.45593623213286E-5</v>
      </c>
      <c r="C42" s="1">
        <v>7.26807719135085</v>
      </c>
      <c r="D42" s="1">
        <v>1.45337542496357</v>
      </c>
      <c r="E42" s="1">
        <v>8.0</v>
      </c>
      <c r="F42" s="1">
        <v>30.0</v>
      </c>
      <c r="G42" s="1" t="s">
        <v>624</v>
      </c>
    </row>
    <row r="43" ht="19.5" customHeight="1">
      <c r="A43" s="1" t="s">
        <v>625</v>
      </c>
      <c r="B43" s="32">
        <v>1.45789736377124E-5</v>
      </c>
      <c r="C43" s="1">
        <v>6.6898029134533</v>
      </c>
      <c r="D43" s="1">
        <v>1.93783389995143</v>
      </c>
      <c r="E43" s="1">
        <v>10.0</v>
      </c>
      <c r="F43" s="1">
        <v>40.0</v>
      </c>
      <c r="G43" s="1" t="s">
        <v>626</v>
      </c>
    </row>
    <row r="44" ht="19.5" customHeight="1">
      <c r="A44" s="1" t="s">
        <v>284</v>
      </c>
      <c r="B44" s="1">
        <v>0.0179020569463795</v>
      </c>
      <c r="C44" s="1">
        <v>6.58922558922559</v>
      </c>
      <c r="D44" s="1">
        <v>0.58135016998543</v>
      </c>
      <c r="E44" s="1">
        <v>3.0</v>
      </c>
      <c r="F44" s="1">
        <v>12.0</v>
      </c>
      <c r="G44" s="1" t="s">
        <v>285</v>
      </c>
    </row>
    <row r="45" ht="19.5" customHeight="1">
      <c r="A45" s="1" t="s">
        <v>434</v>
      </c>
      <c r="B45" s="1">
        <v>0.00966229910603609</v>
      </c>
      <c r="C45" s="1">
        <v>5.65858951175407</v>
      </c>
      <c r="D45" s="1">
        <v>0.872025254978145</v>
      </c>
      <c r="E45" s="1">
        <v>4.0</v>
      </c>
      <c r="F45" s="1">
        <v>18.0</v>
      </c>
      <c r="G45" s="1" t="s">
        <v>435</v>
      </c>
    </row>
    <row r="46" ht="19.5" customHeight="1">
      <c r="A46" s="1" t="s">
        <v>627</v>
      </c>
      <c r="B46" s="1">
        <v>0.0275700499068654</v>
      </c>
      <c r="C46" s="1">
        <v>5.38980716253444</v>
      </c>
      <c r="D46" s="1">
        <v>0.678241864983001</v>
      </c>
      <c r="E46" s="1">
        <v>3.0</v>
      </c>
      <c r="F46" s="1">
        <v>14.0</v>
      </c>
      <c r="G46" s="1" t="s">
        <v>628</v>
      </c>
    </row>
    <row r="47" ht="19.5" customHeight="1">
      <c r="A47" s="1" t="s">
        <v>629</v>
      </c>
      <c r="B47" s="1">
        <v>0.0275700499068654</v>
      </c>
      <c r="C47" s="1">
        <v>5.38980716253444</v>
      </c>
      <c r="D47" s="1">
        <v>0.678241864983001</v>
      </c>
      <c r="E47" s="1">
        <v>3.0</v>
      </c>
      <c r="F47" s="1">
        <v>14.0</v>
      </c>
      <c r="G47" s="1" t="s">
        <v>630</v>
      </c>
    </row>
    <row r="48" ht="19.5" customHeight="1">
      <c r="A48" s="1" t="s">
        <v>631</v>
      </c>
      <c r="B48" s="32">
        <v>6.13984129584125E-7</v>
      </c>
      <c r="C48" s="1">
        <v>5.32534349184608</v>
      </c>
      <c r="D48" s="1">
        <v>3.73033025740651</v>
      </c>
      <c r="E48" s="1">
        <v>16.0</v>
      </c>
      <c r="F48" s="1">
        <v>77.0</v>
      </c>
      <c r="G48" s="1" t="s">
        <v>632</v>
      </c>
    </row>
    <row r="49" ht="19.5" customHeight="1">
      <c r="A49" s="1" t="s">
        <v>633</v>
      </c>
      <c r="B49" s="1">
        <v>0.0332536269416661</v>
      </c>
      <c r="C49" s="1">
        <v>4.94002525252525</v>
      </c>
      <c r="D49" s="1">
        <v>0.726687712481787</v>
      </c>
      <c r="E49" s="1">
        <v>3.0</v>
      </c>
      <c r="F49" s="1">
        <v>15.0</v>
      </c>
      <c r="G49" s="1" t="s">
        <v>634</v>
      </c>
    </row>
    <row r="50" ht="19.5" customHeight="1">
      <c r="A50" s="1" t="s">
        <v>402</v>
      </c>
      <c r="B50" s="1">
        <v>0.0394957073030271</v>
      </c>
      <c r="C50" s="1">
        <v>4.55944055944056</v>
      </c>
      <c r="D50" s="1">
        <v>0.775133559980573</v>
      </c>
      <c r="E50" s="1">
        <v>3.0</v>
      </c>
      <c r="F50" s="1">
        <v>16.0</v>
      </c>
      <c r="G50" s="1" t="s">
        <v>403</v>
      </c>
    </row>
    <row r="51" ht="19.5" customHeight="1">
      <c r="A51" s="1" t="s">
        <v>635</v>
      </c>
      <c r="B51" s="1">
        <v>0.0198323165870334</v>
      </c>
      <c r="C51" s="1">
        <v>4.39887482419128</v>
      </c>
      <c r="D51" s="1">
        <v>1.06580864497329</v>
      </c>
      <c r="E51" s="1">
        <v>4.0</v>
      </c>
      <c r="F51" s="1">
        <v>22.0</v>
      </c>
      <c r="G51" s="1" t="s">
        <v>636</v>
      </c>
    </row>
    <row r="52" ht="19.5" customHeight="1">
      <c r="A52" s="1" t="s">
        <v>637</v>
      </c>
      <c r="B52" s="1">
        <v>0.0231140498589362</v>
      </c>
      <c r="C52" s="1">
        <v>4.16682211858761</v>
      </c>
      <c r="D52" s="1">
        <v>1.11425449247207</v>
      </c>
      <c r="E52" s="1">
        <v>4.0</v>
      </c>
      <c r="F52" s="1">
        <v>23.0</v>
      </c>
      <c r="G52" s="1" t="s">
        <v>638</v>
      </c>
    </row>
    <row r="53" ht="19.5" customHeight="1">
      <c r="A53" s="1" t="s">
        <v>639</v>
      </c>
      <c r="B53" s="1">
        <v>0.0231140498589362</v>
      </c>
      <c r="C53" s="1">
        <v>4.16682211858761</v>
      </c>
      <c r="D53" s="1">
        <v>1.11425449247207</v>
      </c>
      <c r="E53" s="1">
        <v>4.0</v>
      </c>
      <c r="F53" s="1">
        <v>23.0</v>
      </c>
      <c r="G53" s="1" t="s">
        <v>640</v>
      </c>
    </row>
    <row r="54" ht="19.5" customHeight="1">
      <c r="A54" s="1" t="s">
        <v>641</v>
      </c>
      <c r="B54" s="1">
        <v>0.0306147465750949</v>
      </c>
      <c r="C54" s="1">
        <v>3.76901748040989</v>
      </c>
      <c r="D54" s="1">
        <v>1.21114618746965</v>
      </c>
      <c r="E54" s="1">
        <v>4.0</v>
      </c>
      <c r="F54" s="1">
        <v>25.0</v>
      </c>
      <c r="G54" s="1" t="s">
        <v>642</v>
      </c>
    </row>
    <row r="55" ht="19.5" customHeight="1">
      <c r="A55" s="1" t="s">
        <v>460</v>
      </c>
      <c r="B55" s="1">
        <v>0.0132783910902331</v>
      </c>
      <c r="C55" s="1">
        <v>3.40327153762268</v>
      </c>
      <c r="D55" s="1">
        <v>1.98627974745022</v>
      </c>
      <c r="E55" s="1">
        <v>6.0</v>
      </c>
      <c r="F55" s="1">
        <v>41.0</v>
      </c>
      <c r="G55" s="1" t="s">
        <v>461</v>
      </c>
    </row>
    <row r="56" ht="19.5" customHeight="1">
      <c r="A56" s="1" t="s">
        <v>643</v>
      </c>
      <c r="B56" s="1">
        <v>2.73724786337184E-4</v>
      </c>
      <c r="C56" s="1">
        <v>3.31636363636364</v>
      </c>
      <c r="D56" s="1">
        <v>4.7961389023798</v>
      </c>
      <c r="E56" s="1">
        <v>14.0</v>
      </c>
      <c r="F56" s="1">
        <v>99.0</v>
      </c>
      <c r="G56" s="1" t="s">
        <v>644</v>
      </c>
    </row>
    <row r="57" ht="19.5" customHeight="1">
      <c r="A57" s="1" t="s">
        <v>645</v>
      </c>
      <c r="B57" s="1">
        <v>0.0316383180497997</v>
      </c>
      <c r="C57" s="1">
        <v>3.09525697969543</v>
      </c>
      <c r="D57" s="1">
        <v>1.79249635745508</v>
      </c>
      <c r="E57" s="1">
        <v>5.0</v>
      </c>
      <c r="F57" s="1">
        <v>37.0</v>
      </c>
      <c r="G57" s="1" t="s">
        <v>646</v>
      </c>
    </row>
    <row r="58" ht="19.5" customHeight="1">
      <c r="A58" s="1" t="s">
        <v>480</v>
      </c>
      <c r="B58" s="1">
        <v>0.00277479689009419</v>
      </c>
      <c r="C58" s="1">
        <v>2.93408934707904</v>
      </c>
      <c r="D58" s="1">
        <v>4.16634288489558</v>
      </c>
      <c r="E58" s="1">
        <v>11.0</v>
      </c>
      <c r="F58" s="1">
        <v>86.0</v>
      </c>
      <c r="G58" s="1" t="s">
        <v>481</v>
      </c>
    </row>
    <row r="59" ht="19.5" customHeight="1">
      <c r="A59" s="1" t="s">
        <v>647</v>
      </c>
      <c r="B59" s="1">
        <v>0.0299265691023695</v>
      </c>
      <c r="C59" s="1">
        <v>2.76726433516776</v>
      </c>
      <c r="D59" s="1">
        <v>2.3738465274405</v>
      </c>
      <c r="E59" s="1">
        <v>6.0</v>
      </c>
      <c r="F59" s="1">
        <v>49.0</v>
      </c>
      <c r="G59" s="1" t="s">
        <v>648</v>
      </c>
    </row>
    <row r="60" ht="19.5" customHeight="1">
      <c r="A60" s="1" t="s">
        <v>478</v>
      </c>
      <c r="B60" s="1">
        <v>0.039630074235344</v>
      </c>
      <c r="C60" s="1">
        <v>2.35411622276029</v>
      </c>
      <c r="D60" s="1">
        <v>3.19742593491986</v>
      </c>
      <c r="E60" s="1">
        <v>7.0</v>
      </c>
      <c r="F60" s="1">
        <v>66.0</v>
      </c>
      <c r="G60" s="1" t="s">
        <v>479</v>
      </c>
    </row>
    <row r="61" ht="19.5" customHeight="1">
      <c r="A61" s="1" t="s">
        <v>496</v>
      </c>
      <c r="B61" s="1">
        <v>0.00595217963366008</v>
      </c>
      <c r="C61" s="1">
        <v>2.10838019520393</v>
      </c>
      <c r="D61" s="1">
        <v>8.67180670228266</v>
      </c>
      <c r="E61" s="1">
        <v>17.0</v>
      </c>
      <c r="F61" s="1">
        <v>179.0</v>
      </c>
      <c r="G61" s="1" t="s">
        <v>497</v>
      </c>
    </row>
    <row r="62" ht="19.5" customHeight="1">
      <c r="A62" s="1" t="s">
        <v>649</v>
      </c>
      <c r="B62" s="1">
        <v>0.0145502484432716</v>
      </c>
      <c r="C62" s="1">
        <v>1.9883071192053</v>
      </c>
      <c r="D62" s="1">
        <v>8.04201068479845</v>
      </c>
      <c r="E62" s="1">
        <v>15.0</v>
      </c>
      <c r="F62" s="1">
        <v>166.0</v>
      </c>
      <c r="G62" s="1" t="s">
        <v>650</v>
      </c>
    </row>
    <row r="63" ht="19.5" customHeight="1">
      <c r="A63" s="1" t="s">
        <v>651</v>
      </c>
      <c r="B63" s="1">
        <v>0.0457702847595218</v>
      </c>
      <c r="C63" s="1">
        <v>1.87064939642259</v>
      </c>
      <c r="D63" s="1">
        <v>6.20106847984458</v>
      </c>
      <c r="E63" s="1">
        <v>11.0</v>
      </c>
      <c r="F63" s="1">
        <v>128.0</v>
      </c>
      <c r="G63" s="1" t="s">
        <v>652</v>
      </c>
    </row>
    <row r="64" ht="19.5" customHeight="1">
      <c r="A64" s="1" t="s">
        <v>653</v>
      </c>
      <c r="B64" s="1">
        <v>0.044350410833904</v>
      </c>
      <c r="C64" s="1">
        <v>1.8240132552222</v>
      </c>
      <c r="D64" s="1">
        <v>6.92775619232637</v>
      </c>
      <c r="E64" s="1">
        <v>12.0</v>
      </c>
      <c r="F64" s="1">
        <v>143.0</v>
      </c>
      <c r="G64" s="1" t="s">
        <v>654</v>
      </c>
    </row>
    <row r="65" ht="19.5" customHeight="1">
      <c r="A65" s="1" t="s">
        <v>655</v>
      </c>
      <c r="B65" s="1">
        <v>0.0129875059140482</v>
      </c>
      <c r="C65" s="1">
        <v>1.78931261770245</v>
      </c>
      <c r="D65" s="1">
        <v>12.450582807188</v>
      </c>
      <c r="E65" s="1">
        <v>21.0</v>
      </c>
      <c r="F65" s="1">
        <v>257.0</v>
      </c>
      <c r="G65" s="1" t="s">
        <v>656</v>
      </c>
    </row>
    <row r="66" ht="19.5" customHeight="1">
      <c r="A66" s="1" t="s">
        <v>516</v>
      </c>
      <c r="B66" s="1">
        <v>0.0219381183177496</v>
      </c>
      <c r="C66" s="1">
        <v>1.73926940639269</v>
      </c>
      <c r="D66" s="1">
        <v>11.530111704711</v>
      </c>
      <c r="E66" s="1">
        <v>19.0</v>
      </c>
      <c r="F66" s="1">
        <v>238.0</v>
      </c>
      <c r="G66" s="1" t="s">
        <v>517</v>
      </c>
    </row>
    <row r="67" ht="19.5" customHeight="1">
      <c r="A67" s="1" t="s">
        <v>448</v>
      </c>
      <c r="B67" s="1">
        <v>0.0419353026806801</v>
      </c>
      <c r="C67" s="1">
        <v>1.60337552742616</v>
      </c>
      <c r="D67" s="1">
        <v>12.4021369596892</v>
      </c>
      <c r="E67" s="1">
        <v>19.0</v>
      </c>
      <c r="F67" s="1">
        <v>256.0</v>
      </c>
      <c r="G67" s="1" t="s">
        <v>449</v>
      </c>
    </row>
    <row r="68" ht="19.5" customHeight="1">
      <c r="A68" s="1" t="s">
        <v>458</v>
      </c>
      <c r="B68" s="1">
        <v>0.0217576466110082</v>
      </c>
      <c r="C68" s="1">
        <v>1.54409324705492</v>
      </c>
      <c r="D68" s="1">
        <v>20.4441476444876</v>
      </c>
      <c r="E68" s="1">
        <v>30.0</v>
      </c>
      <c r="F68" s="1">
        <v>422.0</v>
      </c>
      <c r="G68" s="1" t="s">
        <v>459</v>
      </c>
    </row>
    <row r="69" ht="19.5" customHeight="1">
      <c r="A69" s="1" t="s">
        <v>657</v>
      </c>
      <c r="B69" s="1">
        <v>0.039146736109046</v>
      </c>
      <c r="C69" s="1">
        <v>1.49009659695144</v>
      </c>
      <c r="D69" s="1">
        <v>18.9423263720253</v>
      </c>
      <c r="E69" s="1">
        <v>27.0</v>
      </c>
      <c r="F69" s="1">
        <v>391.0</v>
      </c>
      <c r="G69" s="1" t="s">
        <v>658</v>
      </c>
    </row>
    <row r="70" ht="19.5" customHeight="1">
      <c r="A70" s="1" t="s">
        <v>659</v>
      </c>
      <c r="B70" s="1">
        <v>0.00499518923512576</v>
      </c>
      <c r="C70" s="1">
        <v>1.46678864493236</v>
      </c>
      <c r="D70" s="1">
        <v>47.6222680913065</v>
      </c>
      <c r="E70" s="1">
        <v>65.0</v>
      </c>
      <c r="F70" s="1">
        <v>983.0</v>
      </c>
      <c r="G70" s="1" t="s">
        <v>660</v>
      </c>
    </row>
    <row r="71" ht="19.5" customHeight="1">
      <c r="A71" s="1" t="s">
        <v>472</v>
      </c>
      <c r="B71" s="1">
        <v>0.0409617872524794</v>
      </c>
      <c r="C71" s="1">
        <v>1.43471110490767</v>
      </c>
      <c r="D71" s="1">
        <v>23.302452646916</v>
      </c>
      <c r="E71" s="1">
        <v>32.0</v>
      </c>
      <c r="F71" s="1">
        <v>481.0</v>
      </c>
      <c r="G71" s="1" t="s">
        <v>473</v>
      </c>
    </row>
    <row r="72" ht="19.5" customHeight="1">
      <c r="A72" s="1" t="s">
        <v>661</v>
      </c>
      <c r="B72" s="1">
        <v>0.00865217253155411</v>
      </c>
      <c r="C72" s="1">
        <v>1.43082323788546</v>
      </c>
      <c r="D72" s="1">
        <v>47.040917921321</v>
      </c>
      <c r="E72" s="1">
        <v>63.0</v>
      </c>
      <c r="F72" s="1">
        <v>971.0</v>
      </c>
      <c r="G72" s="1" t="s">
        <v>662</v>
      </c>
    </row>
    <row r="73" ht="19.5" customHeight="1"/>
    <row r="74" ht="19.5" customHeight="1"/>
    <row r="75" ht="19.5" customHeight="1"/>
    <row r="76" ht="19.5" customHeight="1"/>
    <row r="77" ht="19.5" customHeight="1"/>
    <row r="78" ht="19.5" customHeight="1"/>
    <row r="79" ht="19.5" customHeight="1"/>
    <row r="80" ht="19.5" customHeight="1"/>
    <row r="81" ht="19.5" customHeight="1"/>
    <row r="82" ht="19.5" customHeight="1"/>
    <row r="83" ht="19.5" customHeight="1"/>
    <row r="84" ht="19.5" customHeight="1"/>
    <row r="85" ht="19.5" customHeight="1"/>
    <row r="86" ht="19.5" customHeight="1"/>
    <row r="87" ht="19.5" customHeight="1"/>
    <row r="88" ht="19.5" customHeight="1"/>
    <row r="89" ht="19.5" customHeight="1"/>
    <row r="90" ht="19.5" customHeight="1"/>
    <row r="91" ht="19.5" customHeight="1"/>
    <row r="92" ht="19.5" customHeight="1"/>
    <row r="93" ht="19.5" customHeight="1"/>
    <row r="94" ht="19.5" customHeight="1"/>
    <row r="95" ht="19.5" customHeight="1"/>
    <row r="96" ht="19.5" customHeight="1"/>
    <row r="97" ht="19.5" customHeight="1"/>
    <row r="98" ht="19.5" customHeight="1"/>
    <row r="99" ht="19.5" customHeight="1"/>
    <row r="100" ht="19.5" customHeight="1"/>
    <row r="101" ht="19.5" customHeight="1"/>
    <row r="102" ht="19.5" customHeight="1"/>
    <row r="103" ht="19.5" customHeight="1"/>
    <row r="104" ht="19.5" customHeight="1"/>
    <row r="105" ht="19.5" customHeight="1"/>
    <row r="106" ht="19.5" customHeight="1"/>
    <row r="107" ht="19.5" customHeight="1"/>
    <row r="108" ht="19.5" customHeight="1"/>
    <row r="109" ht="19.5" customHeight="1"/>
    <row r="110" ht="19.5" customHeight="1"/>
    <row r="111" ht="19.5" customHeight="1"/>
    <row r="112" ht="19.5" customHeight="1"/>
    <row r="113" ht="19.5" customHeight="1"/>
    <row r="114" ht="19.5" customHeight="1"/>
    <row r="115" ht="19.5" customHeight="1"/>
    <row r="116" ht="19.5" customHeight="1"/>
    <row r="117" ht="19.5" customHeight="1"/>
    <row r="118" ht="19.5" customHeight="1"/>
    <row r="119" ht="19.5" customHeight="1"/>
    <row r="120" ht="19.5" customHeight="1"/>
    <row r="121" ht="19.5" customHeight="1"/>
    <row r="122" ht="19.5" customHeight="1"/>
    <row r="123" ht="19.5" customHeight="1"/>
    <row r="124" ht="19.5" customHeight="1"/>
    <row r="125" ht="19.5" customHeight="1"/>
    <row r="126" ht="19.5" customHeight="1"/>
    <row r="127" ht="19.5" customHeight="1"/>
    <row r="128" ht="19.5" customHeight="1"/>
    <row r="129" ht="19.5" customHeight="1"/>
    <row r="130" ht="19.5" customHeight="1"/>
    <row r="131" ht="19.5" customHeight="1"/>
    <row r="132" ht="19.5" customHeight="1"/>
    <row r="133" ht="19.5" customHeight="1"/>
    <row r="134" ht="19.5" customHeight="1"/>
    <row r="135" ht="19.5" customHeight="1"/>
    <row r="136" ht="19.5" customHeight="1"/>
    <row r="137" ht="19.5" customHeight="1"/>
    <row r="138" ht="19.5" customHeight="1"/>
    <row r="139" ht="19.5" customHeight="1"/>
    <row r="140" ht="19.5" customHeight="1"/>
    <row r="141" ht="19.5" customHeight="1"/>
    <row r="142" ht="19.5" customHeight="1"/>
    <row r="143" ht="19.5" customHeight="1"/>
    <row r="144" ht="19.5" customHeight="1"/>
    <row r="145" ht="19.5" customHeight="1"/>
    <row r="146" ht="19.5" customHeight="1"/>
    <row r="147" ht="19.5" customHeight="1"/>
    <row r="148" ht="19.5" customHeight="1"/>
    <row r="149" ht="19.5" customHeight="1"/>
    <row r="150" ht="19.5" customHeight="1"/>
    <row r="151" ht="19.5" customHeight="1"/>
    <row r="152" ht="19.5" customHeight="1"/>
    <row r="153" ht="19.5" customHeight="1"/>
    <row r="154" ht="19.5" customHeight="1"/>
    <row r="155" ht="19.5" customHeight="1"/>
    <row r="156" ht="19.5" customHeight="1"/>
    <row r="157" ht="19.5" customHeight="1"/>
    <row r="158" ht="19.5" customHeight="1"/>
    <row r="159" ht="19.5" customHeight="1"/>
    <row r="160" ht="19.5" customHeight="1"/>
    <row r="161" ht="19.5" customHeight="1"/>
    <row r="162" ht="19.5" customHeight="1"/>
    <row r="163" ht="19.5" customHeight="1"/>
    <row r="164" ht="19.5" customHeight="1"/>
    <row r="165" ht="19.5" customHeight="1"/>
    <row r="166" ht="19.5" customHeight="1"/>
    <row r="167" ht="19.5" customHeight="1"/>
    <row r="168" ht="19.5" customHeight="1"/>
    <row r="169" ht="19.5" customHeight="1"/>
    <row r="170" ht="19.5" customHeight="1"/>
    <row r="171" ht="19.5" customHeight="1"/>
    <row r="172" ht="19.5" customHeight="1"/>
    <row r="173" ht="19.5" customHeight="1"/>
    <row r="174" ht="19.5" customHeight="1"/>
    <row r="175" ht="19.5" customHeight="1"/>
    <row r="176" ht="19.5" customHeight="1"/>
    <row r="177" ht="19.5" customHeight="1"/>
    <row r="178" ht="19.5" customHeight="1"/>
    <row r="179" ht="19.5" customHeight="1"/>
    <row r="180" ht="19.5" customHeight="1"/>
    <row r="181" ht="19.5" customHeight="1"/>
    <row r="182" ht="19.5" customHeight="1"/>
    <row r="183" ht="19.5" customHeight="1"/>
    <row r="184" ht="19.5" customHeight="1"/>
    <row r="185" ht="19.5" customHeight="1"/>
    <row r="186" ht="19.5" customHeight="1"/>
    <row r="187" ht="19.5" customHeight="1"/>
    <row r="188" ht="19.5" customHeight="1"/>
    <row r="189" ht="19.5" customHeight="1"/>
    <row r="190" ht="19.5" customHeight="1"/>
    <row r="191" ht="19.5" customHeight="1"/>
    <row r="192" ht="19.5" customHeight="1"/>
    <row r="193" ht="19.5" customHeight="1"/>
    <row r="194" ht="19.5" customHeight="1"/>
    <row r="195" ht="19.5" customHeight="1"/>
    <row r="196" ht="19.5" customHeight="1"/>
    <row r="197" ht="19.5" customHeight="1"/>
    <row r="198" ht="19.5" customHeight="1"/>
    <row r="199" ht="19.5" customHeight="1"/>
    <row r="200" ht="19.5" customHeight="1"/>
    <row r="201" ht="19.5" customHeight="1"/>
    <row r="202" ht="19.5" customHeight="1"/>
    <row r="203" ht="19.5" customHeight="1"/>
    <row r="204" ht="19.5" customHeight="1"/>
    <row r="205" ht="19.5" customHeight="1"/>
    <row r="206" ht="19.5" customHeight="1"/>
    <row r="207" ht="19.5" customHeight="1"/>
    <row r="208" ht="19.5" customHeight="1"/>
    <row r="209" ht="19.5" customHeight="1"/>
    <row r="210" ht="19.5" customHeight="1"/>
    <row r="211" ht="19.5" customHeight="1"/>
    <row r="212" ht="19.5" customHeight="1"/>
    <row r="213" ht="19.5" customHeight="1"/>
    <row r="214" ht="19.5" customHeight="1"/>
    <row r="215" ht="19.5" customHeight="1"/>
    <row r="216" ht="19.5" customHeight="1"/>
    <row r="217" ht="19.5" customHeight="1"/>
    <row r="218" ht="19.5" customHeight="1"/>
    <row r="219" ht="19.5" customHeight="1"/>
    <row r="220" ht="19.5" customHeight="1"/>
    <row r="221" ht="19.5" customHeight="1"/>
    <row r="222" ht="19.5" customHeight="1"/>
    <row r="223" ht="19.5" customHeight="1"/>
    <row r="224" ht="19.5" customHeight="1"/>
    <row r="225" ht="19.5" customHeight="1"/>
    <row r="226" ht="19.5" customHeight="1"/>
    <row r="227" ht="19.5" customHeight="1"/>
    <row r="228" ht="19.5" customHeight="1"/>
    <row r="229" ht="19.5" customHeight="1"/>
    <row r="230" ht="19.5" customHeight="1"/>
    <row r="231" ht="19.5" customHeight="1"/>
    <row r="232" ht="19.5" customHeight="1"/>
    <row r="233" ht="19.5" customHeight="1"/>
    <row r="234" ht="19.5" customHeight="1"/>
    <row r="235" ht="19.5" customHeight="1"/>
    <row r="236" ht="19.5" customHeight="1"/>
    <row r="237" ht="19.5" customHeight="1"/>
    <row r="238" ht="19.5" customHeight="1"/>
    <row r="239" ht="19.5" customHeight="1"/>
    <row r="240" ht="19.5" customHeight="1"/>
    <row r="241" ht="19.5" customHeight="1"/>
    <row r="242" ht="19.5" customHeight="1"/>
    <row r="243" ht="19.5" customHeight="1"/>
    <row r="244" ht="19.5" customHeight="1"/>
    <row r="245" ht="19.5" customHeight="1"/>
    <row r="246" ht="19.5" customHeight="1"/>
    <row r="247" ht="19.5" customHeight="1"/>
    <row r="248" ht="19.5" customHeight="1"/>
    <row r="249" ht="19.5" customHeight="1"/>
    <row r="250" ht="19.5" customHeight="1"/>
    <row r="251" ht="19.5" customHeight="1"/>
    <row r="252" ht="19.5" customHeight="1"/>
    <row r="253" ht="19.5" customHeight="1"/>
    <row r="254" ht="19.5" customHeight="1"/>
    <row r="255" ht="19.5" customHeight="1"/>
    <row r="256" ht="19.5" customHeight="1"/>
    <row r="257" ht="19.5" customHeight="1"/>
    <row r="258" ht="19.5" customHeight="1"/>
    <row r="259" ht="19.5" customHeight="1"/>
    <row r="260" ht="19.5" customHeight="1"/>
    <row r="261" ht="19.5" customHeight="1"/>
    <row r="262" ht="19.5" customHeight="1"/>
    <row r="263" ht="19.5" customHeight="1"/>
    <row r="264" ht="19.5" customHeight="1"/>
    <row r="265" ht="19.5" customHeight="1"/>
    <row r="266" ht="19.5" customHeight="1"/>
    <row r="267" ht="19.5" customHeight="1"/>
    <row r="268" ht="19.5" customHeight="1"/>
    <row r="269" ht="19.5" customHeight="1"/>
    <row r="270" ht="19.5" customHeight="1"/>
    <row r="271" ht="19.5" customHeight="1"/>
    <row r="272" ht="19.5" customHeight="1"/>
    <row r="273" ht="19.5" customHeight="1"/>
    <row r="274" ht="19.5" customHeight="1"/>
    <row r="275" ht="19.5" customHeight="1"/>
    <row r="276" ht="19.5" customHeight="1"/>
    <row r="277" ht="19.5" customHeight="1"/>
    <row r="278" ht="19.5" customHeight="1"/>
    <row r="279" ht="19.5" customHeight="1"/>
    <row r="280" ht="19.5" customHeight="1"/>
    <row r="281" ht="19.5" customHeight="1"/>
    <row r="282" ht="19.5" customHeight="1"/>
    <row r="283" ht="19.5" customHeight="1"/>
    <row r="284" ht="19.5" customHeight="1"/>
    <row r="285" ht="19.5" customHeight="1"/>
    <row r="286" ht="19.5" customHeight="1"/>
    <row r="287" ht="19.5" customHeight="1"/>
    <row r="288" ht="19.5" customHeight="1"/>
    <row r="289" ht="19.5" customHeight="1"/>
    <row r="290" ht="19.5" customHeight="1"/>
    <row r="291" ht="19.5" customHeight="1"/>
    <row r="292" ht="19.5" customHeight="1"/>
    <row r="293" ht="19.5" customHeight="1"/>
    <row r="294" ht="19.5" customHeight="1"/>
    <row r="295" ht="19.5" customHeight="1"/>
    <row r="296" ht="19.5" customHeight="1"/>
    <row r="297" ht="19.5" customHeight="1"/>
    <row r="298" ht="19.5" customHeight="1"/>
    <row r="299" ht="19.5" customHeight="1"/>
    <row r="300" ht="19.5" customHeight="1"/>
    <row r="301" ht="19.5" customHeight="1"/>
    <row r="302" ht="19.5" customHeight="1"/>
    <row r="303" ht="19.5" customHeight="1"/>
    <row r="304" ht="19.5" customHeight="1"/>
    <row r="305" ht="19.5" customHeight="1"/>
    <row r="306" ht="19.5" customHeight="1"/>
    <row r="307" ht="19.5" customHeight="1"/>
    <row r="308" ht="19.5" customHeight="1"/>
    <row r="309" ht="19.5" customHeight="1"/>
    <row r="310" ht="19.5" customHeight="1"/>
    <row r="311" ht="19.5" customHeight="1"/>
    <row r="312" ht="19.5" customHeight="1"/>
    <row r="313" ht="19.5" customHeight="1"/>
    <row r="314" ht="19.5" customHeight="1"/>
    <row r="315" ht="19.5" customHeight="1"/>
    <row r="316" ht="19.5" customHeight="1"/>
    <row r="317" ht="19.5" customHeight="1"/>
    <row r="318" ht="19.5" customHeight="1"/>
    <row r="319" ht="19.5" customHeight="1"/>
    <row r="320" ht="19.5" customHeight="1"/>
    <row r="321" ht="19.5" customHeight="1"/>
    <row r="322" ht="19.5" customHeight="1"/>
    <row r="323" ht="19.5" customHeight="1"/>
    <row r="324" ht="19.5" customHeight="1"/>
    <row r="325" ht="19.5" customHeight="1"/>
    <row r="326" ht="19.5" customHeight="1"/>
    <row r="327" ht="19.5" customHeight="1"/>
    <row r="328" ht="19.5" customHeight="1"/>
    <row r="329" ht="19.5" customHeight="1"/>
    <row r="330" ht="19.5" customHeight="1"/>
    <row r="331" ht="19.5" customHeight="1"/>
    <row r="332" ht="19.5" customHeight="1"/>
    <row r="333" ht="19.5" customHeight="1"/>
    <row r="334" ht="19.5" customHeight="1"/>
    <row r="335" ht="19.5" customHeight="1"/>
    <row r="336" ht="19.5" customHeight="1"/>
    <row r="337" ht="19.5" customHeight="1"/>
    <row r="338" ht="19.5" customHeight="1"/>
    <row r="339" ht="19.5" customHeight="1"/>
    <row r="340" ht="19.5" customHeight="1"/>
    <row r="341" ht="19.5" customHeight="1"/>
    <row r="342" ht="19.5" customHeight="1"/>
    <row r="343" ht="19.5" customHeight="1"/>
    <row r="344" ht="19.5" customHeight="1"/>
    <row r="345" ht="19.5" customHeight="1"/>
    <row r="346" ht="19.5" customHeight="1"/>
    <row r="347" ht="19.5" customHeight="1"/>
    <row r="348" ht="19.5" customHeight="1"/>
    <row r="349" ht="19.5" customHeight="1"/>
    <row r="350" ht="19.5" customHeight="1"/>
    <row r="351" ht="19.5" customHeight="1"/>
    <row r="352" ht="19.5" customHeight="1"/>
    <row r="353" ht="19.5" customHeight="1"/>
    <row r="354" ht="19.5" customHeight="1"/>
    <row r="355" ht="19.5" customHeight="1"/>
    <row r="356" ht="19.5" customHeight="1"/>
    <row r="357" ht="19.5" customHeight="1"/>
    <row r="358" ht="19.5" customHeight="1"/>
    <row r="359" ht="19.5" customHeight="1"/>
    <row r="360" ht="19.5" customHeight="1"/>
    <row r="361" ht="19.5" customHeight="1"/>
    <row r="362" ht="19.5" customHeight="1"/>
    <row r="363" ht="19.5" customHeight="1"/>
    <row r="364" ht="19.5" customHeight="1"/>
    <row r="365" ht="19.5" customHeight="1"/>
    <row r="366" ht="19.5" customHeight="1"/>
    <row r="367" ht="19.5" customHeight="1"/>
    <row r="368" ht="19.5" customHeight="1"/>
    <row r="369" ht="19.5" customHeight="1"/>
    <row r="370" ht="19.5" customHeight="1"/>
    <row r="371" ht="19.5" customHeight="1"/>
    <row r="372" ht="19.5" customHeight="1"/>
    <row r="373" ht="19.5" customHeight="1"/>
    <row r="374" ht="19.5" customHeight="1"/>
    <row r="375" ht="19.5" customHeight="1"/>
    <row r="376" ht="19.5" customHeight="1"/>
    <row r="377" ht="19.5" customHeight="1"/>
    <row r="378" ht="19.5" customHeight="1"/>
    <row r="379" ht="19.5" customHeight="1"/>
    <row r="380" ht="19.5" customHeight="1"/>
    <row r="381" ht="19.5" customHeight="1"/>
    <row r="382" ht="19.5" customHeight="1"/>
    <row r="383" ht="19.5" customHeight="1"/>
    <row r="384" ht="19.5" customHeight="1"/>
    <row r="385" ht="19.5" customHeight="1"/>
    <row r="386" ht="19.5" customHeight="1"/>
    <row r="387" ht="19.5" customHeight="1"/>
    <row r="388" ht="19.5" customHeight="1"/>
    <row r="389" ht="19.5" customHeight="1"/>
    <row r="390" ht="19.5" customHeight="1"/>
    <row r="391" ht="19.5" customHeight="1"/>
    <row r="392" ht="19.5" customHeight="1"/>
    <row r="393" ht="19.5" customHeight="1"/>
    <row r="394" ht="19.5" customHeight="1"/>
    <row r="395" ht="19.5" customHeight="1"/>
    <row r="396" ht="19.5" customHeight="1"/>
    <row r="397" ht="19.5" customHeight="1"/>
    <row r="398" ht="19.5" customHeight="1"/>
    <row r="399" ht="19.5" customHeight="1"/>
    <row r="400" ht="19.5" customHeight="1"/>
    <row r="401" ht="19.5" customHeight="1"/>
    <row r="402" ht="19.5" customHeight="1"/>
    <row r="403" ht="19.5" customHeight="1"/>
    <row r="404" ht="19.5" customHeight="1"/>
    <row r="405" ht="19.5" customHeight="1"/>
    <row r="406" ht="19.5" customHeight="1"/>
    <row r="407" ht="19.5" customHeight="1"/>
    <row r="408" ht="19.5" customHeight="1"/>
    <row r="409" ht="19.5" customHeight="1"/>
    <row r="410" ht="19.5" customHeight="1"/>
    <row r="411" ht="19.5" customHeight="1"/>
    <row r="412" ht="19.5" customHeight="1"/>
    <row r="413" ht="19.5" customHeight="1"/>
    <row r="414" ht="19.5" customHeight="1"/>
    <row r="415" ht="19.5" customHeight="1"/>
    <row r="416" ht="19.5" customHeight="1"/>
    <row r="417" ht="19.5" customHeight="1"/>
    <row r="418" ht="19.5" customHeight="1"/>
    <row r="419" ht="19.5" customHeight="1"/>
    <row r="420" ht="19.5" customHeight="1"/>
    <row r="421" ht="19.5" customHeight="1"/>
    <row r="422" ht="19.5" customHeight="1"/>
    <row r="423" ht="19.5" customHeight="1"/>
    <row r="424" ht="19.5" customHeight="1"/>
    <row r="425" ht="19.5" customHeight="1"/>
    <row r="426" ht="19.5" customHeight="1"/>
    <row r="427" ht="19.5" customHeight="1"/>
    <row r="428" ht="19.5" customHeight="1"/>
    <row r="429" ht="19.5" customHeight="1"/>
    <row r="430" ht="19.5" customHeight="1"/>
    <row r="431" ht="19.5" customHeight="1"/>
    <row r="432" ht="19.5" customHeight="1"/>
    <row r="433" ht="19.5" customHeight="1"/>
    <row r="434" ht="19.5" customHeight="1"/>
    <row r="435" ht="19.5" customHeight="1"/>
    <row r="436" ht="19.5" customHeight="1"/>
    <row r="437" ht="19.5" customHeight="1"/>
    <row r="438" ht="19.5" customHeight="1"/>
    <row r="439" ht="19.5" customHeight="1"/>
    <row r="440" ht="19.5" customHeight="1"/>
    <row r="441" ht="19.5" customHeight="1"/>
    <row r="442" ht="19.5" customHeight="1"/>
    <row r="443" ht="19.5" customHeight="1"/>
    <row r="444" ht="19.5" customHeight="1"/>
    <row r="445" ht="19.5" customHeight="1"/>
    <row r="446" ht="19.5" customHeight="1"/>
    <row r="447" ht="19.5" customHeight="1"/>
    <row r="448" ht="19.5" customHeight="1"/>
    <row r="449" ht="19.5" customHeight="1"/>
    <row r="450" ht="19.5" customHeight="1"/>
    <row r="451" ht="19.5" customHeight="1"/>
    <row r="452" ht="19.5" customHeight="1"/>
    <row r="453" ht="19.5" customHeight="1"/>
    <row r="454" ht="19.5" customHeight="1"/>
    <row r="455" ht="19.5" customHeight="1"/>
    <row r="456" ht="19.5" customHeight="1"/>
    <row r="457" ht="19.5" customHeight="1"/>
    <row r="458" ht="19.5" customHeight="1"/>
    <row r="459" ht="19.5" customHeight="1"/>
    <row r="460" ht="19.5" customHeight="1"/>
    <row r="461" ht="19.5" customHeight="1"/>
    <row r="462" ht="19.5" customHeight="1"/>
    <row r="463" ht="19.5" customHeight="1"/>
    <row r="464" ht="19.5" customHeight="1"/>
    <row r="465" ht="19.5" customHeight="1"/>
    <row r="466" ht="19.5" customHeight="1"/>
    <row r="467" ht="19.5" customHeight="1"/>
    <row r="468" ht="19.5" customHeight="1"/>
    <row r="469" ht="19.5" customHeight="1"/>
    <row r="470" ht="19.5" customHeight="1"/>
    <row r="471" ht="19.5" customHeight="1"/>
    <row r="472" ht="19.5" customHeight="1"/>
    <row r="473" ht="19.5" customHeight="1"/>
    <row r="474" ht="19.5" customHeight="1"/>
    <row r="475" ht="19.5" customHeight="1"/>
    <row r="476" ht="19.5" customHeight="1"/>
    <row r="477" ht="19.5" customHeight="1"/>
    <row r="478" ht="19.5" customHeight="1"/>
    <row r="479" ht="19.5" customHeight="1"/>
    <row r="480" ht="19.5" customHeight="1"/>
    <row r="481" ht="19.5" customHeight="1"/>
    <row r="482" ht="19.5" customHeight="1"/>
    <row r="483" ht="19.5" customHeight="1"/>
    <row r="484" ht="19.5" customHeight="1"/>
    <row r="485" ht="19.5" customHeight="1"/>
    <row r="486" ht="19.5" customHeight="1"/>
    <row r="487" ht="19.5" customHeight="1"/>
    <row r="488" ht="19.5" customHeight="1"/>
    <row r="489" ht="19.5" customHeight="1"/>
    <row r="490" ht="19.5" customHeight="1"/>
    <row r="491" ht="19.5" customHeight="1"/>
    <row r="492" ht="19.5" customHeight="1"/>
    <row r="493" ht="19.5" customHeight="1"/>
    <row r="494" ht="19.5" customHeight="1"/>
    <row r="495" ht="19.5" customHeight="1"/>
    <row r="496" ht="19.5" customHeight="1"/>
    <row r="497" ht="19.5" customHeight="1"/>
    <row r="498" ht="19.5" customHeight="1"/>
    <row r="499" ht="19.5" customHeight="1"/>
    <row r="500" ht="19.5" customHeight="1"/>
    <row r="501" ht="19.5" customHeight="1"/>
    <row r="502" ht="19.5" customHeight="1"/>
    <row r="503" ht="19.5" customHeight="1"/>
    <row r="504" ht="19.5" customHeight="1"/>
    <row r="505" ht="19.5" customHeight="1"/>
    <row r="506" ht="19.5" customHeight="1"/>
    <row r="507" ht="19.5" customHeight="1"/>
    <row r="508" ht="19.5" customHeight="1"/>
    <row r="509" ht="19.5" customHeight="1"/>
    <row r="510" ht="19.5" customHeight="1"/>
    <row r="511" ht="19.5" customHeight="1"/>
    <row r="512" ht="19.5" customHeight="1"/>
    <row r="513" ht="19.5" customHeight="1"/>
    <row r="514" ht="19.5" customHeight="1"/>
    <row r="515" ht="19.5" customHeight="1"/>
    <row r="516" ht="19.5" customHeight="1"/>
    <row r="517" ht="19.5" customHeight="1"/>
    <row r="518" ht="19.5" customHeight="1"/>
    <row r="519" ht="19.5" customHeight="1"/>
    <row r="520" ht="19.5" customHeight="1"/>
    <row r="521" ht="19.5" customHeight="1"/>
    <row r="522" ht="19.5" customHeight="1"/>
    <row r="523" ht="19.5" customHeight="1"/>
    <row r="524" ht="19.5" customHeight="1"/>
    <row r="525" ht="19.5" customHeight="1"/>
    <row r="526" ht="19.5" customHeight="1"/>
    <row r="527" ht="19.5" customHeight="1"/>
    <row r="528" ht="19.5" customHeight="1"/>
    <row r="529" ht="19.5" customHeight="1"/>
    <row r="530" ht="19.5" customHeight="1"/>
    <row r="531" ht="19.5" customHeight="1"/>
    <row r="532" ht="19.5" customHeight="1"/>
    <row r="533" ht="19.5" customHeight="1"/>
    <row r="534" ht="19.5" customHeight="1"/>
    <row r="535" ht="19.5" customHeight="1"/>
    <row r="536" ht="19.5" customHeight="1"/>
    <row r="537" ht="19.5" customHeight="1"/>
    <row r="538" ht="19.5" customHeight="1"/>
    <row r="539" ht="19.5" customHeight="1"/>
    <row r="540" ht="19.5" customHeight="1"/>
    <row r="541" ht="19.5" customHeight="1"/>
    <row r="542" ht="19.5" customHeight="1"/>
    <row r="543" ht="19.5" customHeight="1"/>
    <row r="544" ht="19.5" customHeight="1"/>
    <row r="545" ht="19.5" customHeight="1"/>
    <row r="546" ht="19.5" customHeight="1"/>
    <row r="547" ht="19.5" customHeight="1"/>
    <row r="548" ht="19.5" customHeight="1"/>
    <row r="549" ht="19.5" customHeight="1"/>
    <row r="550" ht="19.5" customHeight="1"/>
    <row r="551" ht="19.5" customHeight="1"/>
    <row r="552" ht="19.5" customHeight="1"/>
    <row r="553" ht="19.5" customHeight="1"/>
    <row r="554" ht="19.5" customHeight="1"/>
    <row r="555" ht="19.5" customHeight="1"/>
    <row r="556" ht="19.5" customHeight="1"/>
    <row r="557" ht="19.5" customHeight="1"/>
    <row r="558" ht="19.5" customHeight="1"/>
    <row r="559" ht="19.5" customHeight="1"/>
    <row r="560" ht="19.5" customHeight="1"/>
    <row r="561" ht="19.5" customHeight="1"/>
    <row r="562" ht="19.5" customHeight="1"/>
    <row r="563" ht="19.5" customHeight="1"/>
    <row r="564" ht="19.5" customHeight="1"/>
    <row r="565" ht="19.5" customHeight="1"/>
    <row r="566" ht="19.5" customHeight="1"/>
    <row r="567" ht="19.5" customHeight="1"/>
    <row r="568" ht="19.5" customHeight="1"/>
    <row r="569" ht="19.5" customHeight="1"/>
    <row r="570" ht="19.5" customHeight="1"/>
    <row r="571" ht="19.5" customHeight="1"/>
    <row r="572" ht="19.5" customHeight="1"/>
    <row r="573" ht="19.5" customHeight="1"/>
    <row r="574" ht="19.5" customHeight="1"/>
    <row r="575" ht="19.5" customHeight="1"/>
    <row r="576" ht="19.5" customHeight="1"/>
    <row r="577" ht="19.5" customHeight="1"/>
    <row r="578" ht="19.5" customHeight="1"/>
    <row r="579" ht="19.5" customHeight="1"/>
    <row r="580" ht="19.5" customHeight="1"/>
    <row r="581" ht="19.5" customHeight="1"/>
    <row r="582" ht="19.5" customHeight="1"/>
    <row r="583" ht="19.5" customHeight="1"/>
    <row r="584" ht="19.5" customHeight="1"/>
    <row r="585" ht="19.5" customHeight="1"/>
    <row r="586" ht="19.5" customHeight="1"/>
    <row r="587" ht="19.5" customHeight="1"/>
    <row r="588" ht="19.5" customHeight="1"/>
    <row r="589" ht="19.5" customHeight="1"/>
    <row r="590" ht="19.5" customHeight="1"/>
    <row r="591" ht="19.5" customHeight="1"/>
    <row r="592" ht="19.5" customHeight="1"/>
    <row r="593" ht="19.5" customHeight="1"/>
    <row r="594" ht="19.5" customHeight="1"/>
    <row r="595" ht="19.5" customHeight="1"/>
    <row r="596" ht="19.5" customHeight="1"/>
    <row r="597" ht="19.5" customHeight="1"/>
    <row r="598" ht="19.5" customHeight="1"/>
    <row r="599" ht="19.5" customHeight="1"/>
    <row r="600" ht="19.5" customHeight="1"/>
    <row r="601" ht="19.5" customHeight="1"/>
    <row r="602" ht="19.5" customHeight="1"/>
    <row r="603" ht="19.5" customHeight="1"/>
    <row r="604" ht="19.5" customHeight="1"/>
    <row r="605" ht="19.5" customHeight="1"/>
    <row r="606" ht="19.5" customHeight="1"/>
    <row r="607" ht="19.5" customHeight="1"/>
    <row r="608" ht="19.5" customHeight="1"/>
    <row r="609" ht="19.5" customHeight="1"/>
    <row r="610" ht="19.5" customHeight="1"/>
    <row r="611" ht="19.5" customHeight="1"/>
    <row r="612" ht="19.5" customHeight="1"/>
    <row r="613" ht="19.5" customHeight="1"/>
    <row r="614" ht="19.5" customHeight="1"/>
    <row r="615" ht="19.5" customHeight="1"/>
    <row r="616" ht="19.5" customHeight="1"/>
    <row r="617" ht="19.5" customHeight="1"/>
    <row r="618" ht="19.5" customHeight="1"/>
    <row r="619" ht="19.5" customHeight="1"/>
    <row r="620" ht="19.5" customHeight="1"/>
    <row r="621" ht="19.5" customHeight="1"/>
    <row r="622" ht="19.5" customHeight="1"/>
    <row r="623" ht="19.5" customHeight="1"/>
    <row r="624" ht="19.5" customHeight="1"/>
    <row r="625" ht="19.5" customHeight="1"/>
    <row r="626" ht="19.5" customHeight="1"/>
    <row r="627" ht="19.5" customHeight="1"/>
    <row r="628" ht="19.5" customHeight="1"/>
    <row r="629" ht="19.5" customHeight="1"/>
    <row r="630" ht="19.5" customHeight="1"/>
    <row r="631" ht="19.5" customHeight="1"/>
    <row r="632" ht="19.5" customHeight="1"/>
    <row r="633" ht="19.5" customHeight="1"/>
    <row r="634" ht="19.5" customHeight="1"/>
    <row r="635" ht="19.5" customHeight="1"/>
    <row r="636" ht="19.5" customHeight="1"/>
    <row r="637" ht="19.5" customHeight="1"/>
    <row r="638" ht="19.5" customHeight="1"/>
    <row r="639" ht="19.5" customHeight="1"/>
    <row r="640" ht="19.5" customHeight="1"/>
    <row r="641" ht="19.5" customHeight="1"/>
    <row r="642" ht="19.5" customHeight="1"/>
    <row r="643" ht="19.5" customHeight="1"/>
    <row r="644" ht="19.5" customHeight="1"/>
    <row r="645" ht="19.5" customHeight="1"/>
    <row r="646" ht="19.5" customHeight="1"/>
    <row r="647" ht="19.5" customHeight="1"/>
    <row r="648" ht="19.5" customHeight="1"/>
    <row r="649" ht="19.5" customHeight="1"/>
    <row r="650" ht="19.5" customHeight="1"/>
    <row r="651" ht="19.5" customHeight="1"/>
    <row r="652" ht="19.5" customHeight="1"/>
    <row r="653" ht="19.5" customHeight="1"/>
    <row r="654" ht="19.5" customHeight="1"/>
    <row r="655" ht="19.5" customHeight="1"/>
    <row r="656" ht="19.5" customHeight="1"/>
    <row r="657" ht="19.5" customHeight="1"/>
    <row r="658" ht="19.5" customHeight="1"/>
    <row r="659" ht="19.5" customHeight="1"/>
    <row r="660" ht="19.5" customHeight="1"/>
    <row r="661" ht="19.5" customHeight="1"/>
    <row r="662" ht="19.5" customHeight="1"/>
    <row r="663" ht="19.5" customHeight="1"/>
    <row r="664" ht="19.5" customHeight="1"/>
    <row r="665" ht="19.5" customHeight="1"/>
    <row r="666" ht="19.5" customHeight="1"/>
    <row r="667" ht="19.5" customHeight="1"/>
    <row r="668" ht="19.5" customHeight="1"/>
    <row r="669" ht="19.5" customHeight="1"/>
    <row r="670" ht="19.5" customHeight="1"/>
    <row r="671" ht="19.5" customHeight="1"/>
    <row r="672" ht="19.5" customHeight="1"/>
    <row r="673" ht="19.5" customHeight="1"/>
    <row r="674" ht="19.5" customHeight="1"/>
    <row r="675" ht="19.5" customHeight="1"/>
    <row r="676" ht="19.5" customHeight="1"/>
    <row r="677" ht="19.5" customHeight="1"/>
    <row r="678" ht="19.5" customHeight="1"/>
    <row r="679" ht="19.5" customHeight="1"/>
    <row r="680" ht="19.5" customHeight="1"/>
    <row r="681" ht="19.5" customHeight="1"/>
    <row r="682" ht="19.5" customHeight="1"/>
    <row r="683" ht="19.5" customHeight="1"/>
    <row r="684" ht="19.5" customHeight="1"/>
    <row r="685" ht="19.5" customHeight="1"/>
    <row r="686" ht="19.5" customHeight="1"/>
    <row r="687" ht="19.5" customHeight="1"/>
    <row r="688" ht="19.5" customHeight="1"/>
    <row r="689" ht="19.5" customHeight="1"/>
    <row r="690" ht="19.5" customHeight="1"/>
    <row r="691" ht="19.5" customHeight="1"/>
    <row r="692" ht="19.5" customHeight="1"/>
    <row r="693" ht="19.5" customHeight="1"/>
    <row r="694" ht="19.5" customHeight="1"/>
    <row r="695" ht="19.5" customHeight="1"/>
    <row r="696" ht="19.5" customHeight="1"/>
    <row r="697" ht="19.5" customHeight="1"/>
    <row r="698" ht="19.5" customHeight="1"/>
    <row r="699" ht="19.5" customHeight="1"/>
    <row r="700" ht="19.5" customHeight="1"/>
    <row r="701" ht="19.5" customHeight="1"/>
    <row r="702" ht="19.5" customHeight="1"/>
    <row r="703" ht="19.5" customHeight="1"/>
    <row r="704" ht="19.5" customHeight="1"/>
    <row r="705" ht="19.5" customHeight="1"/>
    <row r="706" ht="19.5" customHeight="1"/>
    <row r="707" ht="19.5" customHeight="1"/>
    <row r="708" ht="19.5" customHeight="1"/>
    <row r="709" ht="19.5" customHeight="1"/>
    <row r="710" ht="19.5" customHeight="1"/>
    <row r="711" ht="19.5" customHeight="1"/>
    <row r="712" ht="19.5" customHeight="1"/>
    <row r="713" ht="19.5" customHeight="1"/>
    <row r="714" ht="19.5" customHeight="1"/>
    <row r="715" ht="19.5" customHeight="1"/>
    <row r="716" ht="19.5" customHeight="1"/>
    <row r="717" ht="19.5" customHeight="1"/>
    <row r="718" ht="19.5" customHeight="1"/>
    <row r="719" ht="19.5" customHeight="1"/>
    <row r="720" ht="19.5" customHeight="1"/>
    <row r="721" ht="19.5" customHeight="1"/>
    <row r="722" ht="19.5" customHeight="1"/>
    <row r="723" ht="19.5" customHeight="1"/>
    <row r="724" ht="19.5" customHeight="1"/>
    <row r="725" ht="19.5" customHeight="1"/>
    <row r="726" ht="19.5" customHeight="1"/>
    <row r="727" ht="19.5" customHeight="1"/>
    <row r="728" ht="19.5" customHeight="1"/>
    <row r="729" ht="19.5" customHeight="1"/>
    <row r="730" ht="19.5" customHeight="1"/>
    <row r="731" ht="19.5" customHeight="1"/>
    <row r="732" ht="19.5" customHeight="1"/>
    <row r="733" ht="19.5" customHeight="1"/>
    <row r="734" ht="19.5" customHeight="1"/>
    <row r="735" ht="19.5" customHeight="1"/>
    <row r="736" ht="19.5" customHeight="1"/>
    <row r="737" ht="19.5" customHeight="1"/>
    <row r="738" ht="19.5" customHeight="1"/>
    <row r="739" ht="19.5" customHeight="1"/>
    <row r="740" ht="19.5" customHeight="1"/>
    <row r="741" ht="19.5" customHeight="1"/>
    <row r="742" ht="19.5" customHeight="1"/>
    <row r="743" ht="19.5" customHeight="1"/>
    <row r="744" ht="19.5" customHeight="1"/>
    <row r="745" ht="19.5" customHeight="1"/>
    <row r="746" ht="19.5" customHeight="1"/>
    <row r="747" ht="19.5" customHeight="1"/>
    <row r="748" ht="19.5" customHeight="1"/>
    <row r="749" ht="19.5" customHeight="1"/>
    <row r="750" ht="19.5" customHeight="1"/>
    <row r="751" ht="19.5" customHeight="1"/>
    <row r="752" ht="19.5" customHeight="1"/>
    <row r="753" ht="19.5" customHeight="1"/>
    <row r="754" ht="19.5" customHeight="1"/>
    <row r="755" ht="19.5" customHeight="1"/>
    <row r="756" ht="19.5" customHeight="1"/>
    <row r="757" ht="19.5" customHeight="1"/>
    <row r="758" ht="19.5" customHeight="1"/>
    <row r="759" ht="19.5" customHeight="1"/>
    <row r="760" ht="19.5" customHeight="1"/>
    <row r="761" ht="19.5" customHeight="1"/>
    <row r="762" ht="19.5" customHeight="1"/>
    <row r="763" ht="19.5" customHeight="1"/>
    <row r="764" ht="19.5" customHeight="1"/>
    <row r="765" ht="19.5" customHeight="1"/>
    <row r="766" ht="19.5" customHeight="1"/>
    <row r="767" ht="19.5" customHeight="1"/>
    <row r="768" ht="19.5" customHeight="1"/>
    <row r="769" ht="19.5" customHeight="1"/>
    <row r="770" ht="19.5" customHeight="1"/>
    <row r="771" ht="19.5" customHeight="1"/>
    <row r="772" ht="19.5" customHeight="1"/>
    <row r="773" ht="19.5" customHeight="1"/>
    <row r="774" ht="19.5" customHeight="1"/>
    <row r="775" ht="19.5" customHeight="1"/>
    <row r="776" ht="19.5" customHeight="1"/>
    <row r="777" ht="19.5" customHeight="1"/>
    <row r="778" ht="19.5" customHeight="1"/>
    <row r="779" ht="19.5" customHeight="1"/>
    <row r="780" ht="19.5" customHeight="1"/>
    <row r="781" ht="19.5" customHeight="1"/>
    <row r="782" ht="19.5" customHeight="1"/>
    <row r="783" ht="19.5" customHeight="1"/>
    <row r="784" ht="19.5" customHeight="1"/>
    <row r="785" ht="19.5" customHeight="1"/>
    <row r="786" ht="19.5" customHeight="1"/>
    <row r="787" ht="19.5" customHeight="1"/>
    <row r="788" ht="19.5" customHeight="1"/>
    <row r="789" ht="19.5" customHeight="1"/>
    <row r="790" ht="19.5" customHeight="1"/>
    <row r="791" ht="19.5" customHeight="1"/>
    <row r="792" ht="19.5" customHeight="1"/>
    <row r="793" ht="19.5" customHeight="1"/>
    <row r="794" ht="19.5" customHeight="1"/>
    <row r="795" ht="19.5" customHeight="1"/>
    <row r="796" ht="19.5" customHeight="1"/>
    <row r="797" ht="19.5" customHeight="1"/>
    <row r="798" ht="19.5" customHeight="1"/>
    <row r="799" ht="19.5" customHeight="1"/>
    <row r="800" ht="19.5" customHeight="1"/>
    <row r="801" ht="19.5" customHeight="1"/>
    <row r="802" ht="19.5" customHeight="1"/>
    <row r="803" ht="19.5" customHeight="1"/>
    <row r="804" ht="19.5" customHeight="1"/>
    <row r="805" ht="19.5" customHeight="1"/>
    <row r="806" ht="19.5" customHeight="1"/>
    <row r="807" ht="19.5" customHeight="1"/>
    <row r="808" ht="19.5" customHeight="1"/>
    <row r="809" ht="19.5" customHeight="1"/>
    <row r="810" ht="19.5" customHeight="1"/>
    <row r="811" ht="19.5" customHeight="1"/>
    <row r="812" ht="19.5" customHeight="1"/>
    <row r="813" ht="19.5" customHeight="1"/>
    <row r="814" ht="19.5" customHeight="1"/>
    <row r="815" ht="19.5" customHeight="1"/>
    <row r="816" ht="19.5" customHeight="1"/>
    <row r="817" ht="19.5" customHeight="1"/>
    <row r="818" ht="19.5" customHeight="1"/>
    <row r="819" ht="19.5" customHeight="1"/>
    <row r="820" ht="19.5" customHeight="1"/>
    <row r="821" ht="19.5" customHeight="1"/>
    <row r="822" ht="19.5" customHeight="1"/>
    <row r="823" ht="19.5" customHeight="1"/>
    <row r="824" ht="19.5" customHeight="1"/>
    <row r="825" ht="19.5" customHeight="1"/>
    <row r="826" ht="19.5" customHeight="1"/>
    <row r="827" ht="19.5" customHeight="1"/>
    <row r="828" ht="19.5" customHeight="1"/>
    <row r="829" ht="19.5" customHeight="1"/>
    <row r="830" ht="19.5" customHeight="1"/>
    <row r="831" ht="19.5" customHeight="1"/>
    <row r="832" ht="19.5" customHeight="1"/>
    <row r="833" ht="19.5" customHeight="1"/>
    <row r="834" ht="19.5" customHeight="1"/>
    <row r="835" ht="19.5" customHeight="1"/>
    <row r="836" ht="19.5" customHeight="1"/>
    <row r="837" ht="19.5" customHeight="1"/>
    <row r="838" ht="19.5" customHeight="1"/>
    <row r="839" ht="19.5" customHeight="1"/>
    <row r="840" ht="19.5" customHeight="1"/>
    <row r="841" ht="19.5" customHeight="1"/>
    <row r="842" ht="19.5" customHeight="1"/>
    <row r="843" ht="19.5" customHeight="1"/>
    <row r="844" ht="19.5" customHeight="1"/>
    <row r="845" ht="19.5" customHeight="1"/>
    <row r="846" ht="19.5" customHeight="1"/>
    <row r="847" ht="19.5" customHeight="1"/>
    <row r="848" ht="19.5" customHeight="1"/>
    <row r="849" ht="19.5" customHeight="1"/>
    <row r="850" ht="19.5" customHeight="1"/>
    <row r="851" ht="19.5" customHeight="1"/>
    <row r="852" ht="19.5" customHeight="1"/>
    <row r="853" ht="19.5" customHeight="1"/>
    <row r="854" ht="19.5" customHeight="1"/>
    <row r="855" ht="19.5" customHeight="1"/>
    <row r="856" ht="19.5" customHeight="1"/>
    <row r="857" ht="19.5" customHeight="1"/>
    <row r="858" ht="19.5" customHeight="1"/>
    <row r="859" ht="19.5" customHeight="1"/>
    <row r="860" ht="19.5" customHeight="1"/>
    <row r="861" ht="19.5" customHeight="1"/>
    <row r="862" ht="19.5" customHeight="1"/>
    <row r="863" ht="19.5" customHeight="1"/>
    <row r="864" ht="19.5" customHeight="1"/>
    <row r="865" ht="19.5" customHeight="1"/>
    <row r="866" ht="19.5" customHeight="1"/>
    <row r="867" ht="19.5" customHeight="1"/>
    <row r="868" ht="19.5" customHeight="1"/>
    <row r="869" ht="19.5" customHeight="1"/>
    <row r="870" ht="19.5" customHeight="1"/>
    <row r="871" ht="19.5" customHeight="1"/>
    <row r="872" ht="19.5" customHeight="1"/>
    <row r="873" ht="19.5" customHeight="1"/>
    <row r="874" ht="19.5" customHeight="1"/>
    <row r="875" ht="19.5" customHeight="1"/>
    <row r="876" ht="19.5" customHeight="1"/>
    <row r="877" ht="19.5" customHeight="1"/>
    <row r="878" ht="19.5" customHeight="1"/>
    <row r="879" ht="19.5" customHeight="1"/>
    <row r="880" ht="19.5" customHeight="1"/>
    <row r="881" ht="19.5" customHeight="1"/>
    <row r="882" ht="19.5" customHeight="1"/>
    <row r="883" ht="19.5" customHeight="1"/>
    <row r="884" ht="19.5" customHeight="1"/>
    <row r="885" ht="19.5" customHeight="1"/>
    <row r="886" ht="19.5" customHeight="1"/>
    <row r="887" ht="19.5" customHeight="1"/>
    <row r="888" ht="19.5" customHeight="1"/>
    <row r="889" ht="19.5" customHeight="1"/>
    <row r="890" ht="19.5" customHeight="1"/>
    <row r="891" ht="19.5" customHeight="1"/>
    <row r="892" ht="19.5" customHeight="1"/>
    <row r="893" ht="19.5" customHeight="1"/>
    <row r="894" ht="19.5" customHeight="1"/>
    <row r="895" ht="19.5" customHeight="1"/>
    <row r="896" ht="19.5" customHeight="1"/>
    <row r="897" ht="19.5" customHeight="1"/>
    <row r="898" ht="19.5" customHeight="1"/>
    <row r="899" ht="19.5" customHeight="1"/>
    <row r="900" ht="19.5" customHeight="1"/>
    <row r="901" ht="19.5" customHeight="1"/>
    <row r="902" ht="19.5" customHeight="1"/>
    <row r="903" ht="19.5" customHeight="1"/>
    <row r="904" ht="19.5" customHeight="1"/>
    <row r="905" ht="19.5" customHeight="1"/>
    <row r="906" ht="19.5" customHeight="1"/>
    <row r="907" ht="19.5" customHeight="1"/>
    <row r="908" ht="19.5" customHeight="1"/>
    <row r="909" ht="19.5" customHeight="1"/>
    <row r="910" ht="19.5" customHeight="1"/>
    <row r="911" ht="19.5" customHeight="1"/>
    <row r="912" ht="19.5" customHeight="1"/>
    <row r="913" ht="19.5" customHeight="1"/>
    <row r="914" ht="19.5" customHeight="1"/>
    <row r="915" ht="19.5" customHeight="1"/>
    <row r="916" ht="19.5" customHeight="1"/>
    <row r="917" ht="19.5" customHeight="1"/>
    <row r="918" ht="19.5" customHeight="1"/>
    <row r="919" ht="19.5" customHeight="1"/>
    <row r="920" ht="19.5" customHeight="1"/>
    <row r="921" ht="19.5" customHeight="1"/>
    <row r="922" ht="19.5" customHeight="1"/>
    <row r="923" ht="19.5" customHeight="1"/>
    <row r="924" ht="19.5" customHeight="1"/>
    <row r="925" ht="19.5" customHeight="1"/>
    <row r="926" ht="19.5" customHeight="1"/>
    <row r="927" ht="19.5" customHeight="1"/>
    <row r="928" ht="19.5" customHeight="1"/>
    <row r="929" ht="19.5" customHeight="1"/>
    <row r="930" ht="19.5" customHeight="1"/>
    <row r="931" ht="19.5" customHeight="1"/>
    <row r="932" ht="19.5" customHeight="1"/>
    <row r="933" ht="19.5" customHeight="1"/>
    <row r="934" ht="19.5" customHeight="1"/>
    <row r="935" ht="19.5" customHeight="1"/>
    <row r="936" ht="19.5" customHeight="1"/>
    <row r="937" ht="19.5" customHeight="1"/>
    <row r="938" ht="19.5" customHeight="1"/>
    <row r="939" ht="19.5" customHeight="1"/>
    <row r="940" ht="19.5" customHeight="1"/>
    <row r="941" ht="19.5" customHeight="1"/>
    <row r="942" ht="19.5" customHeight="1"/>
    <row r="943" ht="19.5" customHeight="1"/>
    <row r="944" ht="19.5" customHeight="1"/>
    <row r="945" ht="19.5" customHeight="1"/>
    <row r="946" ht="19.5" customHeight="1"/>
    <row r="947" ht="19.5" customHeight="1"/>
    <row r="948" ht="19.5" customHeight="1"/>
    <row r="949" ht="19.5" customHeight="1"/>
    <row r="950" ht="19.5" customHeight="1"/>
    <row r="951" ht="19.5" customHeight="1"/>
    <row r="952" ht="19.5" customHeight="1"/>
    <row r="953" ht="19.5" customHeight="1"/>
    <row r="954" ht="19.5" customHeight="1"/>
    <row r="955" ht="19.5" customHeight="1"/>
    <row r="956" ht="19.5" customHeight="1"/>
    <row r="957" ht="19.5" customHeight="1"/>
    <row r="958" ht="19.5" customHeight="1"/>
    <row r="959" ht="19.5" customHeight="1"/>
    <row r="960" ht="19.5" customHeight="1"/>
    <row r="961" ht="19.5" customHeight="1"/>
    <row r="962" ht="19.5" customHeight="1"/>
    <row r="963" ht="19.5" customHeight="1"/>
    <row r="964" ht="19.5" customHeight="1"/>
    <row r="965" ht="19.5" customHeight="1"/>
    <row r="966" ht="19.5" customHeight="1"/>
    <row r="967" ht="19.5" customHeight="1"/>
    <row r="968" ht="19.5" customHeight="1"/>
    <row r="969" ht="19.5" customHeight="1"/>
    <row r="970" ht="19.5" customHeight="1"/>
    <row r="971" ht="19.5" customHeight="1"/>
    <row r="972" ht="19.5" customHeight="1"/>
    <row r="973" ht="19.5" customHeight="1"/>
    <row r="974" ht="19.5" customHeight="1"/>
    <row r="975" ht="19.5" customHeight="1"/>
    <row r="976" ht="19.5" customHeight="1"/>
    <row r="977" ht="19.5" customHeight="1"/>
    <row r="978" ht="19.5" customHeight="1"/>
    <row r="979" ht="19.5" customHeight="1"/>
    <row r="980" ht="19.5" customHeight="1"/>
    <row r="981" ht="19.5" customHeight="1"/>
    <row r="982" ht="19.5" customHeight="1"/>
    <row r="983" ht="19.5" customHeight="1"/>
    <row r="984" ht="19.5" customHeight="1"/>
    <row r="985" ht="19.5" customHeight="1"/>
    <row r="986" ht="19.5" customHeight="1"/>
    <row r="987" ht="19.5" customHeight="1"/>
    <row r="988" ht="19.5" customHeight="1"/>
    <row r="989" ht="19.5" customHeight="1"/>
    <row r="990" ht="19.5" customHeight="1"/>
    <row r="991" ht="19.5" customHeight="1"/>
    <row r="992" ht="19.5" customHeight="1"/>
    <row r="993" ht="19.5" customHeight="1"/>
    <row r="994" ht="19.5" customHeight="1"/>
    <row r="995" ht="19.5" customHeight="1"/>
    <row r="996" ht="19.5" customHeight="1"/>
    <row r="997" ht="19.5" customHeight="1"/>
    <row r="998" ht="19.5" customHeight="1"/>
    <row r="999" ht="19.5" customHeight="1"/>
    <row r="1000" ht="19.5" customHeight="1"/>
  </sheetData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9.33"/>
    <col customWidth="1" min="2" max="2" width="14.33"/>
    <col customWidth="1" min="3" max="3" width="25.0"/>
    <col customWidth="1" min="4" max="4" width="5.67"/>
    <col customWidth="1" min="5" max="5" width="4.22"/>
    <col customWidth="1" min="6" max="6" width="7.56"/>
    <col customWidth="1" min="7" max="7" width="9.0"/>
    <col customWidth="1" min="8" max="8" width="6.11"/>
    <col customWidth="1" min="9" max="9" width="6.33"/>
    <col customWidth="1" min="10" max="10" width="7.44"/>
    <col customWidth="1" min="11" max="13" width="6.33"/>
    <col customWidth="1" min="14" max="14" width="6.89"/>
    <col customWidth="1" min="15" max="15" width="7.44"/>
    <col customWidth="1" min="16" max="17" width="6.11"/>
    <col customWidth="1" min="18" max="18" width="5.44"/>
    <col customWidth="1" min="19" max="20" width="39.44"/>
    <col customWidth="1" min="21" max="21" width="52.78"/>
    <col customWidth="1" min="22" max="22" width="33.67"/>
    <col customWidth="1" min="23" max="26" width="8.33"/>
  </cols>
  <sheetData>
    <row r="1" ht="19.5" customHeight="1">
      <c r="A1" s="33" t="s">
        <v>663</v>
      </c>
      <c r="B1" s="33" t="s">
        <v>664</v>
      </c>
      <c r="C1" s="33" t="s">
        <v>88</v>
      </c>
      <c r="D1" s="33" t="s">
        <v>89</v>
      </c>
      <c r="E1" s="33" t="s">
        <v>90</v>
      </c>
      <c r="F1" s="33" t="s">
        <v>91</v>
      </c>
      <c r="G1" s="33" t="s">
        <v>92</v>
      </c>
      <c r="H1" s="33" t="s">
        <v>93</v>
      </c>
      <c r="I1" s="33" t="s">
        <v>94</v>
      </c>
      <c r="J1" s="33" t="s">
        <v>95</v>
      </c>
      <c r="K1" s="33" t="s">
        <v>665</v>
      </c>
      <c r="L1" s="33" t="s">
        <v>666</v>
      </c>
      <c r="M1" s="33" t="s">
        <v>667</v>
      </c>
      <c r="N1" s="33" t="s">
        <v>668</v>
      </c>
      <c r="O1" s="33" t="s">
        <v>669</v>
      </c>
      <c r="P1" s="33" t="s">
        <v>670</v>
      </c>
      <c r="Q1" s="33" t="s">
        <v>671</v>
      </c>
      <c r="R1" s="33" t="s">
        <v>672</v>
      </c>
      <c r="S1" s="33" t="s">
        <v>673</v>
      </c>
      <c r="T1" s="33" t="s">
        <v>674</v>
      </c>
      <c r="U1" s="33" t="s">
        <v>675</v>
      </c>
      <c r="V1" s="1" t="s">
        <v>676</v>
      </c>
    </row>
    <row r="2" ht="19.5" customHeight="1">
      <c r="A2" s="30" t="s">
        <v>677</v>
      </c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  <c r="S2" s="30"/>
      <c r="T2" s="30"/>
      <c r="U2" s="30"/>
    </row>
    <row r="3" ht="19.5" customHeight="1">
      <c r="A3" s="24" t="s">
        <v>678</v>
      </c>
      <c r="B3" s="24"/>
      <c r="C3" s="24" t="s">
        <v>679</v>
      </c>
      <c r="D3" s="24" t="s">
        <v>680</v>
      </c>
      <c r="E3" s="24" t="s">
        <v>109</v>
      </c>
      <c r="F3" s="25">
        <v>684.0</v>
      </c>
      <c r="G3" s="25">
        <v>1.70509133E8</v>
      </c>
      <c r="H3" s="25">
        <v>553.0</v>
      </c>
      <c r="I3" s="25">
        <v>249282.4</v>
      </c>
      <c r="J3" s="25">
        <v>4484719.0</v>
      </c>
      <c r="K3" s="25">
        <v>13235.0</v>
      </c>
      <c r="L3" s="25">
        <v>41691.5</v>
      </c>
      <c r="M3" s="25">
        <v>211587.5</v>
      </c>
      <c r="N3" s="25">
        <v>0.0</v>
      </c>
      <c r="O3" s="25">
        <v>1033953.0</v>
      </c>
      <c r="P3" s="25">
        <v>0.0</v>
      </c>
      <c r="Q3" s="25">
        <v>0.0</v>
      </c>
      <c r="R3" s="25">
        <v>43.46</v>
      </c>
      <c r="S3" s="24" t="s">
        <v>681</v>
      </c>
      <c r="T3" s="24" t="s">
        <v>682</v>
      </c>
      <c r="U3" s="24" t="s">
        <v>683</v>
      </c>
      <c r="V3" s="1" t="s">
        <v>684</v>
      </c>
    </row>
    <row r="4" ht="19.5" customHeight="1">
      <c r="A4" s="1" t="s">
        <v>685</v>
      </c>
      <c r="C4" s="1" t="s">
        <v>686</v>
      </c>
      <c r="D4" s="1" t="s">
        <v>680</v>
      </c>
      <c r="E4" s="1" t="s">
        <v>109</v>
      </c>
      <c r="F4" s="27">
        <v>1421.0</v>
      </c>
      <c r="G4" s="27">
        <v>1.04154999E8</v>
      </c>
      <c r="H4" s="27">
        <v>1000.0</v>
      </c>
      <c r="I4" s="27">
        <v>73297.0</v>
      </c>
      <c r="J4" s="27">
        <v>2115976.0</v>
      </c>
      <c r="K4" s="27">
        <v>1906.0</v>
      </c>
      <c r="L4" s="27">
        <v>7053.0</v>
      </c>
      <c r="M4" s="27">
        <v>59708.0</v>
      </c>
      <c r="N4" s="27">
        <v>0.0</v>
      </c>
      <c r="O4" s="27">
        <v>342180.0</v>
      </c>
      <c r="P4" s="27">
        <v>0.0</v>
      </c>
      <c r="Q4" s="27">
        <v>0.0</v>
      </c>
      <c r="R4" s="27">
        <v>44.52</v>
      </c>
      <c r="S4" s="27" t="s">
        <v>687</v>
      </c>
      <c r="T4" s="1" t="s">
        <v>688</v>
      </c>
      <c r="V4" s="1" t="s">
        <v>689</v>
      </c>
    </row>
    <row r="5" ht="19.5" customHeight="1">
      <c r="A5" s="34" t="s">
        <v>690</v>
      </c>
      <c r="B5" s="34"/>
      <c r="C5" s="34" t="s">
        <v>691</v>
      </c>
      <c r="D5" s="34" t="s">
        <v>680</v>
      </c>
      <c r="E5" s="34" t="s">
        <v>109</v>
      </c>
      <c r="F5" s="35">
        <v>200.0</v>
      </c>
      <c r="G5" s="35">
        <v>5.5842812E7</v>
      </c>
      <c r="H5" s="35">
        <v>1000.0</v>
      </c>
      <c r="I5" s="35">
        <v>279214.1</v>
      </c>
      <c r="J5" s="35">
        <v>9333084.0</v>
      </c>
      <c r="K5" s="35">
        <v>1384.5</v>
      </c>
      <c r="L5" s="35">
        <v>2128.5</v>
      </c>
      <c r="M5" s="35">
        <v>4331.5</v>
      </c>
      <c r="N5" s="35">
        <v>0.0</v>
      </c>
      <c r="O5" s="35">
        <v>4740345.0</v>
      </c>
      <c r="P5" s="35">
        <v>0.0</v>
      </c>
      <c r="Q5" s="35">
        <v>0.0</v>
      </c>
      <c r="R5" s="35">
        <v>47.15</v>
      </c>
      <c r="S5" s="34" t="s">
        <v>692</v>
      </c>
      <c r="T5" s="34" t="s">
        <v>693</v>
      </c>
      <c r="U5" s="34"/>
      <c r="V5" s="1" t="s">
        <v>694</v>
      </c>
    </row>
    <row r="6" ht="19.5" customHeight="1">
      <c r="A6" s="36" t="s">
        <v>695</v>
      </c>
      <c r="B6" s="37"/>
      <c r="C6" s="37"/>
      <c r="D6" s="37"/>
      <c r="E6" s="37"/>
      <c r="F6" s="37"/>
      <c r="G6" s="37"/>
      <c r="H6" s="37"/>
      <c r="I6" s="37"/>
      <c r="J6" s="37"/>
      <c r="K6" s="37"/>
      <c r="L6" s="37"/>
      <c r="M6" s="37"/>
      <c r="N6" s="37"/>
      <c r="O6" s="37"/>
      <c r="P6" s="37"/>
      <c r="Q6" s="37"/>
      <c r="R6" s="37"/>
      <c r="S6" s="37"/>
      <c r="T6" s="37"/>
      <c r="U6" s="37"/>
    </row>
    <row r="7" ht="19.5" customHeight="1">
      <c r="A7" s="1" t="s">
        <v>696</v>
      </c>
      <c r="C7" s="1" t="s">
        <v>697</v>
      </c>
      <c r="D7" s="1" t="s">
        <v>680</v>
      </c>
      <c r="E7" s="1" t="s">
        <v>109</v>
      </c>
      <c r="F7" s="27">
        <v>276.0</v>
      </c>
      <c r="G7" s="27">
        <v>1.7096326E8</v>
      </c>
      <c r="H7" s="27">
        <v>23542.0</v>
      </c>
      <c r="I7" s="27">
        <v>619432.1</v>
      </c>
      <c r="J7" s="27">
        <v>9229846.0</v>
      </c>
      <c r="K7" s="27">
        <v>141667.5</v>
      </c>
      <c r="L7" s="27">
        <v>292662.5</v>
      </c>
      <c r="M7" s="27">
        <v>713189.5</v>
      </c>
      <c r="N7" s="27">
        <v>0.0</v>
      </c>
      <c r="O7" s="27">
        <v>1345056.0</v>
      </c>
      <c r="P7" s="27">
        <v>0.0</v>
      </c>
      <c r="Q7" s="27">
        <v>0.0</v>
      </c>
      <c r="R7" s="27">
        <v>43.52</v>
      </c>
      <c r="S7" s="1" t="s">
        <v>698</v>
      </c>
    </row>
    <row r="8" ht="19.5" customHeight="1">
      <c r="A8" s="38" t="s">
        <v>696</v>
      </c>
      <c r="B8" s="38" t="s">
        <v>699</v>
      </c>
      <c r="C8" s="38" t="s">
        <v>700</v>
      </c>
      <c r="D8" s="38" t="s">
        <v>680</v>
      </c>
      <c r="E8" s="38" t="s">
        <v>109</v>
      </c>
      <c r="F8" s="39">
        <v>276.0</v>
      </c>
      <c r="G8" s="39">
        <v>1.71249869E8</v>
      </c>
      <c r="H8" s="39">
        <v>23152.0</v>
      </c>
      <c r="I8" s="39">
        <v>620470.5</v>
      </c>
      <c r="J8" s="39">
        <v>9233986.0</v>
      </c>
      <c r="K8" s="39">
        <v>141499.0</v>
      </c>
      <c r="L8" s="39">
        <v>292977.5</v>
      </c>
      <c r="M8" s="39">
        <v>716096.5</v>
      </c>
      <c r="N8" s="39">
        <v>0.0</v>
      </c>
      <c r="O8" s="39">
        <v>1346479.0</v>
      </c>
      <c r="P8" s="39">
        <v>0.0</v>
      </c>
      <c r="Q8" s="39">
        <v>0.0</v>
      </c>
      <c r="R8" s="39">
        <v>43.63</v>
      </c>
      <c r="S8" s="38" t="s">
        <v>701</v>
      </c>
      <c r="T8" s="38" t="s">
        <v>702</v>
      </c>
    </row>
    <row r="9" ht="19.5" customHeight="1">
      <c r="A9" s="1" t="s">
        <v>703</v>
      </c>
      <c r="C9" s="1" t="s">
        <v>704</v>
      </c>
      <c r="D9" s="1" t="s">
        <v>680</v>
      </c>
      <c r="E9" s="1" t="s">
        <v>109</v>
      </c>
      <c r="F9" s="27">
        <v>2533.0</v>
      </c>
      <c r="G9" s="27">
        <v>2.98113918E8</v>
      </c>
      <c r="H9" s="27">
        <v>2045.0</v>
      </c>
      <c r="I9" s="27">
        <v>117692.0</v>
      </c>
      <c r="J9" s="27">
        <v>2215164.0</v>
      </c>
      <c r="K9" s="27">
        <v>36849.0</v>
      </c>
      <c r="L9" s="27">
        <v>59315.0</v>
      </c>
      <c r="M9" s="27">
        <v>108991.0</v>
      </c>
      <c r="N9" s="27">
        <v>0.0</v>
      </c>
      <c r="O9" s="27">
        <v>228882.0</v>
      </c>
      <c r="P9" s="27">
        <v>0.0</v>
      </c>
      <c r="Q9" s="27">
        <v>0.0</v>
      </c>
      <c r="R9" s="27">
        <v>43.46</v>
      </c>
      <c r="S9" s="1" t="s">
        <v>705</v>
      </c>
    </row>
    <row r="10" ht="19.5" customHeight="1">
      <c r="A10" s="1" t="s">
        <v>706</v>
      </c>
      <c r="C10" s="1" t="s">
        <v>707</v>
      </c>
      <c r="D10" s="1" t="s">
        <v>680</v>
      </c>
      <c r="E10" s="1" t="s">
        <v>109</v>
      </c>
      <c r="F10" s="27">
        <v>2494.0</v>
      </c>
      <c r="G10" s="27">
        <v>2.45127144E8</v>
      </c>
      <c r="H10" s="27">
        <v>554.0</v>
      </c>
      <c r="I10" s="27">
        <v>98286.7</v>
      </c>
      <c r="J10" s="27">
        <v>2774888.0</v>
      </c>
      <c r="K10" s="27">
        <v>15975.0</v>
      </c>
      <c r="L10" s="27">
        <v>41691.0</v>
      </c>
      <c r="M10" s="27">
        <v>103204.0</v>
      </c>
      <c r="N10" s="27">
        <v>0.0</v>
      </c>
      <c r="O10" s="27">
        <v>231005.0</v>
      </c>
      <c r="P10" s="27">
        <v>0.0</v>
      </c>
      <c r="Q10" s="27">
        <v>0.0</v>
      </c>
      <c r="R10" s="27">
        <v>43.57</v>
      </c>
      <c r="S10" s="1" t="s">
        <v>708</v>
      </c>
    </row>
    <row r="11" ht="19.5" customHeight="1">
      <c r="A11" s="1" t="s">
        <v>709</v>
      </c>
      <c r="C11" s="1" t="s">
        <v>707</v>
      </c>
      <c r="D11" s="1" t="s">
        <v>680</v>
      </c>
      <c r="E11" s="1" t="s">
        <v>109</v>
      </c>
      <c r="F11" s="27">
        <v>3195.0</v>
      </c>
      <c r="G11" s="27">
        <v>2.68517946E8</v>
      </c>
      <c r="H11" s="27">
        <v>296.0</v>
      </c>
      <c r="I11" s="27">
        <v>84043.2</v>
      </c>
      <c r="J11" s="27">
        <v>2210029.0</v>
      </c>
      <c r="K11" s="27">
        <v>13515.0</v>
      </c>
      <c r="L11" s="27">
        <v>38347.0</v>
      </c>
      <c r="M11" s="27">
        <v>91223.0</v>
      </c>
      <c r="N11" s="27">
        <v>0.0</v>
      </c>
      <c r="O11" s="27">
        <v>196526.0</v>
      </c>
      <c r="P11" s="27">
        <v>0.0</v>
      </c>
      <c r="Q11" s="27">
        <v>0.0</v>
      </c>
      <c r="R11" s="27">
        <v>43.33</v>
      </c>
      <c r="S11" s="1" t="s">
        <v>710</v>
      </c>
    </row>
    <row r="12" ht="19.5" customHeight="1">
      <c r="A12" s="1" t="s">
        <v>711</v>
      </c>
      <c r="C12" s="1" t="s">
        <v>712</v>
      </c>
      <c r="D12" s="1" t="s">
        <v>680</v>
      </c>
      <c r="E12" s="1" t="s">
        <v>109</v>
      </c>
      <c r="F12" s="27">
        <v>17634.0</v>
      </c>
      <c r="G12" s="27">
        <v>2.0894368E8</v>
      </c>
      <c r="H12" s="27">
        <v>1.0</v>
      </c>
      <c r="I12" s="27">
        <v>11848.9</v>
      </c>
      <c r="J12" s="27">
        <v>371615.0</v>
      </c>
      <c r="K12" s="27">
        <v>2000.0</v>
      </c>
      <c r="L12" s="27">
        <v>5003.0</v>
      </c>
      <c r="M12" s="27">
        <v>12294.0</v>
      </c>
      <c r="N12" s="27">
        <v>0.0</v>
      </c>
      <c r="O12" s="27">
        <v>29049.0</v>
      </c>
      <c r="P12" s="27">
        <v>0.0</v>
      </c>
      <c r="Q12" s="27">
        <v>0.0</v>
      </c>
      <c r="R12" s="27">
        <v>42.74</v>
      </c>
      <c r="S12" s="1" t="s">
        <v>713</v>
      </c>
    </row>
    <row r="13" ht="19.5" customHeight="1">
      <c r="A13" s="1" t="s">
        <v>714</v>
      </c>
      <c r="C13" s="1" t="s">
        <v>715</v>
      </c>
      <c r="D13" s="1" t="s">
        <v>680</v>
      </c>
      <c r="E13" s="1" t="s">
        <v>109</v>
      </c>
      <c r="F13" s="27">
        <v>922.0</v>
      </c>
      <c r="G13" s="27">
        <v>2.07418891E8</v>
      </c>
      <c r="H13" s="27">
        <v>978.0</v>
      </c>
      <c r="I13" s="27">
        <v>224966.3</v>
      </c>
      <c r="J13" s="27">
        <v>4490359.0</v>
      </c>
      <c r="K13" s="27">
        <v>26252.0</v>
      </c>
      <c r="L13" s="27">
        <v>65200.5</v>
      </c>
      <c r="M13" s="27">
        <v>277756.0</v>
      </c>
      <c r="N13" s="27">
        <v>0.0</v>
      </c>
      <c r="O13" s="27">
        <v>586078.0</v>
      </c>
      <c r="P13" s="27">
        <v>0.0</v>
      </c>
      <c r="Q13" s="27">
        <v>0.0</v>
      </c>
      <c r="R13" s="27">
        <v>43.4</v>
      </c>
      <c r="S13" s="1" t="s">
        <v>716</v>
      </c>
      <c r="U13" s="1" t="s">
        <v>717</v>
      </c>
    </row>
    <row r="14" ht="19.5" customHeight="1">
      <c r="A14" s="1" t="s">
        <v>718</v>
      </c>
      <c r="C14" s="1" t="s">
        <v>719</v>
      </c>
      <c r="D14" s="1" t="s">
        <v>680</v>
      </c>
      <c r="E14" s="1" t="s">
        <v>109</v>
      </c>
      <c r="F14" s="27">
        <v>710.0</v>
      </c>
      <c r="G14" s="27">
        <v>1.96636498E8</v>
      </c>
      <c r="H14" s="27">
        <v>15419.0</v>
      </c>
      <c r="I14" s="27">
        <v>276952.8</v>
      </c>
      <c r="J14" s="27">
        <v>4539448.0</v>
      </c>
      <c r="K14" s="27">
        <v>70564.0</v>
      </c>
      <c r="L14" s="27">
        <v>137366.5</v>
      </c>
      <c r="M14" s="27">
        <v>307888.0</v>
      </c>
      <c r="N14" s="27">
        <v>0.0</v>
      </c>
      <c r="O14" s="27">
        <v>589378.0</v>
      </c>
      <c r="P14" s="27">
        <v>0.0</v>
      </c>
      <c r="Q14" s="27">
        <v>0.0</v>
      </c>
      <c r="R14" s="27">
        <v>43.51</v>
      </c>
      <c r="S14" s="1" t="s">
        <v>720</v>
      </c>
    </row>
    <row r="15" ht="19.5" customHeight="1">
      <c r="A15" s="1" t="s">
        <v>721</v>
      </c>
      <c r="C15" s="1" t="s">
        <v>722</v>
      </c>
      <c r="D15" s="1" t="s">
        <v>680</v>
      </c>
      <c r="E15" s="1" t="s">
        <v>109</v>
      </c>
      <c r="F15" s="27">
        <v>2111.0</v>
      </c>
      <c r="G15" s="27">
        <v>1.82863623E8</v>
      </c>
      <c r="H15" s="27">
        <v>1726.0</v>
      </c>
      <c r="I15" s="27">
        <v>86624.2</v>
      </c>
      <c r="J15" s="27">
        <v>3624451.0</v>
      </c>
      <c r="K15" s="27">
        <v>10597.5</v>
      </c>
      <c r="L15" s="27">
        <v>22699.0</v>
      </c>
      <c r="M15" s="27">
        <v>58451.5</v>
      </c>
      <c r="N15" s="27">
        <v>0.0</v>
      </c>
      <c r="O15" s="27">
        <v>424910.0</v>
      </c>
      <c r="P15" s="27">
        <v>0.0</v>
      </c>
      <c r="Q15" s="27">
        <v>0.0</v>
      </c>
      <c r="R15" s="27">
        <v>43.11</v>
      </c>
      <c r="S15" s="1" t="s">
        <v>723</v>
      </c>
    </row>
    <row r="16" ht="19.5" customHeight="1">
      <c r="A16" s="1" t="s">
        <v>724</v>
      </c>
      <c r="C16" s="1" t="s">
        <v>725</v>
      </c>
      <c r="D16" s="1" t="s">
        <v>680</v>
      </c>
      <c r="E16" s="1" t="s">
        <v>109</v>
      </c>
      <c r="F16" s="27">
        <v>3120.0</v>
      </c>
      <c r="G16" s="27">
        <v>1.19676409E8</v>
      </c>
      <c r="H16" s="27">
        <v>20.0</v>
      </c>
      <c r="I16" s="27">
        <v>38357.8</v>
      </c>
      <c r="J16" s="27">
        <v>645637.0</v>
      </c>
      <c r="K16" s="27">
        <v>8760.0</v>
      </c>
      <c r="L16" s="27">
        <v>20490.5</v>
      </c>
      <c r="M16" s="27">
        <v>48870.0</v>
      </c>
      <c r="N16" s="27">
        <v>0.0</v>
      </c>
      <c r="O16" s="27">
        <v>77029.0</v>
      </c>
      <c r="P16" s="27">
        <v>0.0</v>
      </c>
      <c r="Q16" s="27">
        <v>0.0</v>
      </c>
      <c r="R16" s="27">
        <v>42.65</v>
      </c>
      <c r="S16" s="1" t="s">
        <v>726</v>
      </c>
    </row>
    <row r="17" ht="19.5" customHeight="1">
      <c r="A17" s="1" t="s">
        <v>727</v>
      </c>
      <c r="C17" s="1" t="s">
        <v>728</v>
      </c>
      <c r="D17" s="1" t="s">
        <v>680</v>
      </c>
      <c r="E17" s="1" t="s">
        <v>109</v>
      </c>
      <c r="F17" s="27">
        <v>524350.0</v>
      </c>
      <c r="G17" s="27">
        <v>1.13766765E8</v>
      </c>
      <c r="H17" s="27">
        <v>56.0</v>
      </c>
      <c r="I17" s="27">
        <v>217.0</v>
      </c>
      <c r="J17" s="27">
        <v>15517.0</v>
      </c>
      <c r="K17" s="27">
        <v>65.0</v>
      </c>
      <c r="L17" s="27">
        <v>72.0</v>
      </c>
      <c r="M17" s="27">
        <v>292.0</v>
      </c>
      <c r="N17" s="27">
        <v>0.0</v>
      </c>
      <c r="O17" s="27">
        <v>393.0</v>
      </c>
      <c r="P17" s="27">
        <v>0.0</v>
      </c>
      <c r="Q17" s="27">
        <v>0.0</v>
      </c>
      <c r="R17" s="27">
        <v>43.57</v>
      </c>
      <c r="S17" s="1" t="s">
        <v>729</v>
      </c>
      <c r="U17" s="1" t="s">
        <v>730</v>
      </c>
    </row>
    <row r="18" ht="19.5" customHeight="1">
      <c r="A18" s="1" t="s">
        <v>727</v>
      </c>
      <c r="C18" s="1" t="s">
        <v>728</v>
      </c>
      <c r="D18" s="1" t="s">
        <v>680</v>
      </c>
      <c r="E18" s="1" t="s">
        <v>109</v>
      </c>
      <c r="F18" s="27">
        <v>585217.0</v>
      </c>
      <c r="G18" s="27">
        <v>2.44949996E8</v>
      </c>
      <c r="H18" s="27">
        <v>56.0</v>
      </c>
      <c r="I18" s="27">
        <v>418.6</v>
      </c>
      <c r="J18" s="27">
        <v>372386.0</v>
      </c>
      <c r="K18" s="27">
        <v>58.0</v>
      </c>
      <c r="L18" s="27">
        <v>65.0</v>
      </c>
      <c r="M18" s="27">
        <v>111.0</v>
      </c>
      <c r="N18" s="27">
        <v>0.0</v>
      </c>
      <c r="O18" s="27">
        <v>13293.0</v>
      </c>
      <c r="P18" s="27">
        <v>0.0</v>
      </c>
      <c r="Q18" s="27">
        <v>0.0</v>
      </c>
      <c r="R18" s="27">
        <v>43.37</v>
      </c>
      <c r="S18" s="1" t="s">
        <v>729</v>
      </c>
      <c r="U18" s="1" t="s">
        <v>731</v>
      </c>
    </row>
    <row r="19" ht="19.5" customHeight="1">
      <c r="A19" s="36" t="s">
        <v>732</v>
      </c>
      <c r="B19" s="37"/>
      <c r="C19" s="37"/>
      <c r="D19" s="37"/>
      <c r="E19" s="37"/>
      <c r="F19" s="37"/>
      <c r="G19" s="37"/>
      <c r="H19" s="37"/>
      <c r="I19" s="37"/>
      <c r="J19" s="37"/>
      <c r="K19" s="37"/>
      <c r="L19" s="37"/>
      <c r="M19" s="37"/>
      <c r="N19" s="37"/>
      <c r="O19" s="37"/>
      <c r="P19" s="37"/>
      <c r="Q19" s="37"/>
      <c r="R19" s="37"/>
      <c r="S19" s="37"/>
      <c r="T19" s="37"/>
      <c r="U19" s="37"/>
    </row>
    <row r="20" ht="19.5" customHeight="1">
      <c r="A20" s="1" t="s">
        <v>718</v>
      </c>
      <c r="C20" s="1" t="s">
        <v>719</v>
      </c>
      <c r="D20" s="1" t="s">
        <v>680</v>
      </c>
      <c r="E20" s="1" t="s">
        <v>109</v>
      </c>
      <c r="F20" s="27">
        <v>989.0</v>
      </c>
      <c r="G20" s="27">
        <v>1.58106217E8</v>
      </c>
      <c r="H20" s="27">
        <v>10427.0</v>
      </c>
      <c r="I20" s="27">
        <v>159864.7</v>
      </c>
      <c r="J20" s="27">
        <v>2340619.0</v>
      </c>
      <c r="K20" s="27">
        <v>41684.0</v>
      </c>
      <c r="L20" s="27">
        <v>87825.0</v>
      </c>
      <c r="M20" s="27">
        <v>186958.0</v>
      </c>
      <c r="N20" s="27">
        <v>0.0</v>
      </c>
      <c r="O20" s="27">
        <v>281273.0</v>
      </c>
      <c r="P20" s="27">
        <v>0.0</v>
      </c>
      <c r="Q20" s="27">
        <v>0.0</v>
      </c>
      <c r="R20" s="27">
        <v>43.45</v>
      </c>
      <c r="S20" s="1" t="s">
        <v>733</v>
      </c>
    </row>
    <row r="21" ht="19.5" customHeight="1">
      <c r="A21" s="1" t="s">
        <v>706</v>
      </c>
      <c r="C21" s="1" t="s">
        <v>707</v>
      </c>
      <c r="D21" s="1" t="s">
        <v>680</v>
      </c>
      <c r="E21" s="1" t="s">
        <v>109</v>
      </c>
      <c r="F21" s="27">
        <v>2867.0</v>
      </c>
      <c r="G21" s="27">
        <v>2.43379594E8</v>
      </c>
      <c r="H21" s="27">
        <v>446.0</v>
      </c>
      <c r="I21" s="27">
        <v>84890.0</v>
      </c>
      <c r="J21" s="27">
        <v>2119120.0</v>
      </c>
      <c r="K21" s="27">
        <v>14938.5</v>
      </c>
      <c r="L21" s="27">
        <v>35018.0</v>
      </c>
      <c r="M21" s="27">
        <v>87425.0</v>
      </c>
      <c r="N21" s="27">
        <v>0.0</v>
      </c>
      <c r="O21" s="27">
        <v>204675.0</v>
      </c>
      <c r="P21" s="27">
        <v>0.0</v>
      </c>
      <c r="Q21" s="27">
        <v>0.0</v>
      </c>
      <c r="R21" s="27">
        <v>43.48</v>
      </c>
      <c r="S21" s="1" t="s">
        <v>729</v>
      </c>
    </row>
    <row r="22" ht="19.5" customHeight="1">
      <c r="A22" s="1" t="s">
        <v>709</v>
      </c>
      <c r="C22" s="1" t="s">
        <v>707</v>
      </c>
      <c r="D22" s="1" t="s">
        <v>680</v>
      </c>
      <c r="E22" s="1" t="s">
        <v>109</v>
      </c>
      <c r="F22" s="27">
        <v>2111.0</v>
      </c>
      <c r="G22" s="27">
        <v>2.05977056E8</v>
      </c>
      <c r="H22" s="27">
        <v>302.0</v>
      </c>
      <c r="I22" s="27">
        <v>97573.2</v>
      </c>
      <c r="J22" s="27">
        <v>2880667.0</v>
      </c>
      <c r="K22" s="27">
        <v>13675.0</v>
      </c>
      <c r="L22" s="27">
        <v>34358.0</v>
      </c>
      <c r="M22" s="27">
        <v>96619.0</v>
      </c>
      <c r="N22" s="27">
        <v>0.0</v>
      </c>
      <c r="O22" s="27">
        <v>259207.0</v>
      </c>
      <c r="P22" s="27">
        <v>0.0</v>
      </c>
      <c r="Q22" s="27">
        <v>0.0</v>
      </c>
      <c r="R22" s="27">
        <v>43.41</v>
      </c>
      <c r="S22" s="1" t="s">
        <v>729</v>
      </c>
    </row>
    <row r="23" ht="19.5" customHeight="1">
      <c r="A23" s="40" t="s">
        <v>734</v>
      </c>
      <c r="B23" s="40"/>
      <c r="C23" s="40" t="s">
        <v>735</v>
      </c>
      <c r="D23" s="40" t="s">
        <v>680</v>
      </c>
      <c r="E23" s="40" t="s">
        <v>109</v>
      </c>
      <c r="F23" s="41">
        <v>1864.0</v>
      </c>
      <c r="G23" s="41">
        <v>1.62525237E8</v>
      </c>
      <c r="H23" s="41">
        <v>1923.0</v>
      </c>
      <c r="I23" s="41">
        <v>87191.7</v>
      </c>
      <c r="J23" s="41">
        <v>2419855.0</v>
      </c>
      <c r="K23" s="41">
        <v>11950.0</v>
      </c>
      <c r="L23" s="41">
        <v>23733.5</v>
      </c>
      <c r="M23" s="41">
        <v>64149.5</v>
      </c>
      <c r="N23" s="41">
        <v>0.0</v>
      </c>
      <c r="O23" s="41">
        <v>336460.0</v>
      </c>
      <c r="P23" s="41">
        <v>0.0</v>
      </c>
      <c r="Q23" s="41">
        <v>0.0</v>
      </c>
      <c r="R23" s="41">
        <v>43.24</v>
      </c>
      <c r="S23" s="40" t="s">
        <v>729</v>
      </c>
      <c r="T23" s="40"/>
      <c r="U23" s="40"/>
    </row>
    <row r="24" ht="19.5" customHeight="1"/>
    <row r="25" ht="19.5" customHeight="1"/>
    <row r="26" ht="19.5" customHeight="1"/>
    <row r="27" ht="19.5" customHeight="1"/>
    <row r="28" ht="19.5" customHeight="1"/>
    <row r="29" ht="19.5" customHeight="1"/>
    <row r="30" ht="19.5" customHeight="1"/>
    <row r="31" ht="19.5" customHeight="1"/>
    <row r="32" ht="19.5" customHeight="1"/>
    <row r="33" ht="19.5" customHeight="1"/>
    <row r="34" ht="19.5" customHeight="1"/>
    <row r="35" ht="19.5" customHeight="1"/>
    <row r="36" ht="19.5" customHeight="1"/>
    <row r="37" ht="19.5" customHeight="1"/>
    <row r="38" ht="19.5" customHeight="1"/>
    <row r="39" ht="19.5" customHeight="1"/>
    <row r="40" ht="19.5" customHeight="1"/>
    <row r="41" ht="19.5" customHeight="1"/>
    <row r="42" ht="19.5" customHeight="1"/>
    <row r="43" ht="19.5" customHeight="1"/>
    <row r="44" ht="19.5" customHeight="1"/>
    <row r="45" ht="19.5" customHeight="1"/>
    <row r="46" ht="19.5" customHeight="1"/>
    <row r="47" ht="19.5" customHeight="1"/>
    <row r="48" ht="19.5" customHeight="1"/>
    <row r="49" ht="19.5" customHeight="1"/>
    <row r="50" ht="19.5" customHeight="1"/>
    <row r="51" ht="19.5" customHeight="1"/>
    <row r="52" ht="19.5" customHeight="1"/>
    <row r="53" ht="19.5" customHeight="1"/>
    <row r="54" ht="19.5" customHeight="1"/>
    <row r="55" ht="19.5" customHeight="1"/>
    <row r="56" ht="19.5" customHeight="1"/>
    <row r="57" ht="19.5" customHeight="1"/>
    <row r="58" ht="19.5" customHeight="1"/>
    <row r="59" ht="19.5" customHeight="1"/>
    <row r="60" ht="19.5" customHeight="1"/>
    <row r="61" ht="19.5" customHeight="1"/>
    <row r="62" ht="19.5" customHeight="1"/>
    <row r="63" ht="19.5" customHeight="1"/>
    <row r="64" ht="19.5" customHeight="1"/>
    <row r="65" ht="19.5" customHeight="1"/>
    <row r="66" ht="19.5" customHeight="1"/>
    <row r="67" ht="19.5" customHeight="1"/>
    <row r="68" ht="19.5" customHeight="1"/>
    <row r="69" ht="19.5" customHeight="1"/>
    <row r="70" ht="19.5" customHeight="1"/>
    <row r="71" ht="19.5" customHeight="1"/>
    <row r="72" ht="19.5" customHeight="1"/>
    <row r="73" ht="19.5" customHeight="1"/>
    <row r="74" ht="19.5" customHeight="1"/>
    <row r="75" ht="19.5" customHeight="1"/>
    <row r="76" ht="19.5" customHeight="1"/>
    <row r="77" ht="19.5" customHeight="1"/>
    <row r="78" ht="19.5" customHeight="1"/>
    <row r="79" ht="19.5" customHeight="1"/>
    <row r="80" ht="19.5" customHeight="1"/>
    <row r="81" ht="19.5" customHeight="1"/>
    <row r="82" ht="19.5" customHeight="1"/>
    <row r="83" ht="19.5" customHeight="1"/>
    <row r="84" ht="19.5" customHeight="1"/>
    <row r="85" ht="19.5" customHeight="1"/>
    <row r="86" ht="19.5" customHeight="1"/>
    <row r="87" ht="19.5" customHeight="1"/>
    <row r="88" ht="19.5" customHeight="1"/>
    <row r="89" ht="19.5" customHeight="1"/>
    <row r="90" ht="19.5" customHeight="1"/>
    <row r="91" ht="19.5" customHeight="1"/>
    <row r="92" ht="19.5" customHeight="1"/>
    <row r="93" ht="19.5" customHeight="1"/>
    <row r="94" ht="19.5" customHeight="1"/>
    <row r="95" ht="19.5" customHeight="1"/>
    <row r="96" ht="19.5" customHeight="1"/>
    <row r="97" ht="19.5" customHeight="1"/>
    <row r="98" ht="19.5" customHeight="1"/>
    <row r="99" ht="19.5" customHeight="1"/>
    <row r="100" ht="19.5" customHeight="1"/>
    <row r="101" ht="19.5" customHeight="1"/>
    <row r="102" ht="19.5" customHeight="1"/>
    <row r="103" ht="19.5" customHeight="1"/>
    <row r="104" ht="19.5" customHeight="1"/>
    <row r="105" ht="19.5" customHeight="1"/>
    <row r="106" ht="19.5" customHeight="1"/>
    <row r="107" ht="19.5" customHeight="1"/>
    <row r="108" ht="19.5" customHeight="1"/>
    <row r="109" ht="19.5" customHeight="1"/>
    <row r="110" ht="19.5" customHeight="1"/>
    <row r="111" ht="19.5" customHeight="1"/>
    <row r="112" ht="19.5" customHeight="1"/>
    <row r="113" ht="19.5" customHeight="1"/>
    <row r="114" ht="19.5" customHeight="1"/>
    <row r="115" ht="19.5" customHeight="1"/>
    <row r="116" ht="19.5" customHeight="1"/>
    <row r="117" ht="19.5" customHeight="1"/>
    <row r="118" ht="19.5" customHeight="1"/>
    <row r="119" ht="19.5" customHeight="1"/>
    <row r="120" ht="19.5" customHeight="1"/>
    <row r="121" ht="19.5" customHeight="1"/>
    <row r="122" ht="19.5" customHeight="1"/>
    <row r="123" ht="19.5" customHeight="1"/>
    <row r="124" ht="19.5" customHeight="1"/>
    <row r="125" ht="19.5" customHeight="1"/>
    <row r="126" ht="19.5" customHeight="1"/>
    <row r="127" ht="19.5" customHeight="1"/>
    <row r="128" ht="19.5" customHeight="1"/>
    <row r="129" ht="19.5" customHeight="1"/>
    <row r="130" ht="19.5" customHeight="1"/>
    <row r="131" ht="19.5" customHeight="1"/>
    <row r="132" ht="19.5" customHeight="1"/>
    <row r="133" ht="19.5" customHeight="1"/>
    <row r="134" ht="19.5" customHeight="1"/>
    <row r="135" ht="19.5" customHeight="1"/>
    <row r="136" ht="19.5" customHeight="1"/>
    <row r="137" ht="19.5" customHeight="1"/>
    <row r="138" ht="19.5" customHeight="1"/>
    <row r="139" ht="19.5" customHeight="1"/>
    <row r="140" ht="19.5" customHeight="1"/>
    <row r="141" ht="19.5" customHeight="1"/>
    <row r="142" ht="19.5" customHeight="1"/>
    <row r="143" ht="19.5" customHeight="1"/>
    <row r="144" ht="19.5" customHeight="1"/>
    <row r="145" ht="19.5" customHeight="1"/>
    <row r="146" ht="19.5" customHeight="1"/>
    <row r="147" ht="19.5" customHeight="1"/>
    <row r="148" ht="19.5" customHeight="1"/>
    <row r="149" ht="19.5" customHeight="1"/>
    <row r="150" ht="19.5" customHeight="1"/>
    <row r="151" ht="19.5" customHeight="1"/>
    <row r="152" ht="19.5" customHeight="1"/>
    <row r="153" ht="19.5" customHeight="1"/>
    <row r="154" ht="19.5" customHeight="1"/>
    <row r="155" ht="19.5" customHeight="1"/>
    <row r="156" ht="19.5" customHeight="1"/>
    <row r="157" ht="19.5" customHeight="1"/>
    <row r="158" ht="19.5" customHeight="1"/>
    <row r="159" ht="19.5" customHeight="1"/>
    <row r="160" ht="19.5" customHeight="1"/>
    <row r="161" ht="19.5" customHeight="1"/>
    <row r="162" ht="19.5" customHeight="1"/>
    <row r="163" ht="19.5" customHeight="1"/>
    <row r="164" ht="19.5" customHeight="1"/>
    <row r="165" ht="19.5" customHeight="1"/>
    <row r="166" ht="19.5" customHeight="1"/>
    <row r="167" ht="19.5" customHeight="1"/>
    <row r="168" ht="19.5" customHeight="1"/>
    <row r="169" ht="19.5" customHeight="1"/>
    <row r="170" ht="19.5" customHeight="1"/>
    <row r="171" ht="19.5" customHeight="1"/>
    <row r="172" ht="19.5" customHeight="1"/>
    <row r="173" ht="19.5" customHeight="1"/>
    <row r="174" ht="19.5" customHeight="1"/>
    <row r="175" ht="19.5" customHeight="1"/>
    <row r="176" ht="19.5" customHeight="1"/>
    <row r="177" ht="19.5" customHeight="1"/>
    <row r="178" ht="19.5" customHeight="1"/>
    <row r="179" ht="19.5" customHeight="1"/>
    <row r="180" ht="19.5" customHeight="1"/>
    <row r="181" ht="19.5" customHeight="1"/>
    <row r="182" ht="19.5" customHeight="1"/>
    <row r="183" ht="19.5" customHeight="1"/>
    <row r="184" ht="19.5" customHeight="1"/>
    <row r="185" ht="19.5" customHeight="1"/>
    <row r="186" ht="19.5" customHeight="1"/>
    <row r="187" ht="19.5" customHeight="1"/>
    <row r="188" ht="19.5" customHeight="1"/>
    <row r="189" ht="19.5" customHeight="1"/>
    <row r="190" ht="19.5" customHeight="1"/>
    <row r="191" ht="19.5" customHeight="1"/>
    <row r="192" ht="19.5" customHeight="1"/>
    <row r="193" ht="19.5" customHeight="1"/>
    <row r="194" ht="19.5" customHeight="1"/>
    <row r="195" ht="19.5" customHeight="1"/>
    <row r="196" ht="19.5" customHeight="1"/>
    <row r="197" ht="19.5" customHeight="1"/>
    <row r="198" ht="19.5" customHeight="1"/>
    <row r="199" ht="19.5" customHeight="1"/>
    <row r="200" ht="19.5" customHeight="1"/>
    <row r="201" ht="19.5" customHeight="1"/>
    <row r="202" ht="19.5" customHeight="1"/>
    <row r="203" ht="19.5" customHeight="1"/>
    <row r="204" ht="19.5" customHeight="1"/>
    <row r="205" ht="19.5" customHeight="1"/>
    <row r="206" ht="19.5" customHeight="1"/>
    <row r="207" ht="19.5" customHeight="1"/>
    <row r="208" ht="19.5" customHeight="1"/>
    <row r="209" ht="19.5" customHeight="1"/>
    <row r="210" ht="19.5" customHeight="1"/>
    <row r="211" ht="19.5" customHeight="1"/>
    <row r="212" ht="19.5" customHeight="1"/>
    <row r="213" ht="19.5" customHeight="1"/>
    <row r="214" ht="19.5" customHeight="1"/>
    <row r="215" ht="19.5" customHeight="1"/>
    <row r="216" ht="19.5" customHeight="1"/>
    <row r="217" ht="19.5" customHeight="1"/>
    <row r="218" ht="19.5" customHeight="1"/>
    <row r="219" ht="19.5" customHeight="1"/>
    <row r="220" ht="19.5" customHeight="1"/>
    <row r="221" ht="19.5" customHeight="1"/>
    <row r="222" ht="19.5" customHeight="1"/>
    <row r="223" ht="19.5" customHeight="1"/>
    <row r="224" ht="19.5" customHeight="1"/>
    <row r="225" ht="19.5" customHeight="1"/>
    <row r="226" ht="19.5" customHeight="1"/>
    <row r="227" ht="19.5" customHeight="1"/>
    <row r="228" ht="19.5" customHeight="1"/>
    <row r="229" ht="19.5" customHeight="1"/>
    <row r="230" ht="19.5" customHeight="1"/>
    <row r="231" ht="19.5" customHeight="1"/>
    <row r="232" ht="19.5" customHeight="1"/>
    <row r="233" ht="19.5" customHeight="1"/>
    <row r="234" ht="19.5" customHeight="1"/>
    <row r="235" ht="19.5" customHeight="1"/>
    <row r="236" ht="19.5" customHeight="1"/>
    <row r="237" ht="19.5" customHeight="1"/>
    <row r="238" ht="19.5" customHeight="1"/>
    <row r="239" ht="19.5" customHeight="1"/>
    <row r="240" ht="19.5" customHeight="1"/>
    <row r="241" ht="19.5" customHeight="1"/>
    <row r="242" ht="19.5" customHeight="1"/>
    <row r="243" ht="19.5" customHeight="1"/>
    <row r="244" ht="19.5" customHeight="1"/>
    <row r="245" ht="19.5" customHeight="1"/>
    <row r="246" ht="19.5" customHeight="1"/>
    <row r="247" ht="19.5" customHeight="1"/>
    <row r="248" ht="19.5" customHeight="1"/>
    <row r="249" ht="19.5" customHeight="1"/>
    <row r="250" ht="19.5" customHeight="1"/>
    <row r="251" ht="19.5" customHeight="1"/>
    <row r="252" ht="19.5" customHeight="1"/>
    <row r="253" ht="19.5" customHeight="1"/>
    <row r="254" ht="19.5" customHeight="1"/>
    <row r="255" ht="19.5" customHeight="1"/>
    <row r="256" ht="19.5" customHeight="1"/>
    <row r="257" ht="19.5" customHeight="1"/>
    <row r="258" ht="19.5" customHeight="1"/>
    <row r="259" ht="19.5" customHeight="1"/>
    <row r="260" ht="19.5" customHeight="1"/>
    <row r="261" ht="19.5" customHeight="1"/>
    <row r="262" ht="19.5" customHeight="1"/>
    <row r="263" ht="19.5" customHeight="1"/>
    <row r="264" ht="19.5" customHeight="1"/>
    <row r="265" ht="19.5" customHeight="1"/>
    <row r="266" ht="19.5" customHeight="1"/>
    <row r="267" ht="19.5" customHeight="1"/>
    <row r="268" ht="19.5" customHeight="1"/>
    <row r="269" ht="19.5" customHeight="1"/>
    <row r="270" ht="19.5" customHeight="1"/>
    <row r="271" ht="19.5" customHeight="1"/>
    <row r="272" ht="19.5" customHeight="1"/>
    <row r="273" ht="19.5" customHeight="1"/>
    <row r="274" ht="19.5" customHeight="1"/>
    <row r="275" ht="19.5" customHeight="1"/>
    <row r="276" ht="19.5" customHeight="1"/>
    <row r="277" ht="19.5" customHeight="1"/>
    <row r="278" ht="19.5" customHeight="1"/>
    <row r="279" ht="19.5" customHeight="1"/>
    <row r="280" ht="19.5" customHeight="1"/>
    <row r="281" ht="19.5" customHeight="1"/>
    <row r="282" ht="19.5" customHeight="1"/>
    <row r="283" ht="19.5" customHeight="1"/>
    <row r="284" ht="19.5" customHeight="1"/>
    <row r="285" ht="19.5" customHeight="1"/>
    <row r="286" ht="19.5" customHeight="1"/>
    <row r="287" ht="19.5" customHeight="1"/>
    <row r="288" ht="19.5" customHeight="1"/>
    <row r="289" ht="19.5" customHeight="1"/>
    <row r="290" ht="19.5" customHeight="1"/>
    <row r="291" ht="19.5" customHeight="1"/>
    <row r="292" ht="19.5" customHeight="1"/>
    <row r="293" ht="19.5" customHeight="1"/>
    <row r="294" ht="19.5" customHeight="1"/>
    <row r="295" ht="19.5" customHeight="1"/>
    <row r="296" ht="19.5" customHeight="1"/>
    <row r="297" ht="19.5" customHeight="1"/>
    <row r="298" ht="19.5" customHeight="1"/>
    <row r="299" ht="19.5" customHeight="1"/>
    <row r="300" ht="19.5" customHeight="1"/>
    <row r="301" ht="19.5" customHeight="1"/>
    <row r="302" ht="19.5" customHeight="1"/>
    <row r="303" ht="19.5" customHeight="1"/>
    <row r="304" ht="19.5" customHeight="1"/>
    <row r="305" ht="19.5" customHeight="1"/>
    <row r="306" ht="19.5" customHeight="1"/>
    <row r="307" ht="19.5" customHeight="1"/>
    <row r="308" ht="19.5" customHeight="1"/>
    <row r="309" ht="19.5" customHeight="1"/>
    <row r="310" ht="19.5" customHeight="1"/>
    <row r="311" ht="19.5" customHeight="1"/>
    <row r="312" ht="19.5" customHeight="1"/>
    <row r="313" ht="19.5" customHeight="1"/>
    <row r="314" ht="19.5" customHeight="1"/>
    <row r="315" ht="19.5" customHeight="1"/>
    <row r="316" ht="19.5" customHeight="1"/>
    <row r="317" ht="19.5" customHeight="1"/>
    <row r="318" ht="19.5" customHeight="1"/>
    <row r="319" ht="19.5" customHeight="1"/>
    <row r="320" ht="19.5" customHeight="1"/>
    <row r="321" ht="19.5" customHeight="1"/>
    <row r="322" ht="19.5" customHeight="1"/>
    <row r="323" ht="19.5" customHeight="1"/>
    <row r="324" ht="19.5" customHeight="1"/>
    <row r="325" ht="19.5" customHeight="1"/>
    <row r="326" ht="19.5" customHeight="1"/>
    <row r="327" ht="19.5" customHeight="1"/>
    <row r="328" ht="19.5" customHeight="1"/>
    <row r="329" ht="19.5" customHeight="1"/>
    <row r="330" ht="19.5" customHeight="1"/>
    <row r="331" ht="19.5" customHeight="1"/>
    <row r="332" ht="19.5" customHeight="1"/>
    <row r="333" ht="19.5" customHeight="1"/>
    <row r="334" ht="19.5" customHeight="1"/>
    <row r="335" ht="19.5" customHeight="1"/>
    <row r="336" ht="19.5" customHeight="1"/>
    <row r="337" ht="19.5" customHeight="1"/>
    <row r="338" ht="19.5" customHeight="1"/>
    <row r="339" ht="19.5" customHeight="1"/>
    <row r="340" ht="19.5" customHeight="1"/>
    <row r="341" ht="19.5" customHeight="1"/>
    <row r="342" ht="19.5" customHeight="1"/>
    <row r="343" ht="19.5" customHeight="1"/>
    <row r="344" ht="19.5" customHeight="1"/>
    <row r="345" ht="19.5" customHeight="1"/>
    <row r="346" ht="19.5" customHeight="1"/>
    <row r="347" ht="19.5" customHeight="1"/>
    <row r="348" ht="19.5" customHeight="1"/>
    <row r="349" ht="19.5" customHeight="1"/>
    <row r="350" ht="19.5" customHeight="1"/>
    <row r="351" ht="19.5" customHeight="1"/>
    <row r="352" ht="19.5" customHeight="1"/>
    <row r="353" ht="19.5" customHeight="1"/>
    <row r="354" ht="19.5" customHeight="1"/>
    <row r="355" ht="19.5" customHeight="1"/>
    <row r="356" ht="19.5" customHeight="1"/>
    <row r="357" ht="19.5" customHeight="1"/>
    <row r="358" ht="19.5" customHeight="1"/>
    <row r="359" ht="19.5" customHeight="1"/>
    <row r="360" ht="19.5" customHeight="1"/>
    <row r="361" ht="19.5" customHeight="1"/>
    <row r="362" ht="19.5" customHeight="1"/>
    <row r="363" ht="19.5" customHeight="1"/>
    <row r="364" ht="19.5" customHeight="1"/>
    <row r="365" ht="19.5" customHeight="1"/>
    <row r="366" ht="19.5" customHeight="1"/>
    <row r="367" ht="19.5" customHeight="1"/>
    <row r="368" ht="19.5" customHeight="1"/>
    <row r="369" ht="19.5" customHeight="1"/>
    <row r="370" ht="19.5" customHeight="1"/>
    <row r="371" ht="19.5" customHeight="1"/>
    <row r="372" ht="19.5" customHeight="1"/>
    <row r="373" ht="19.5" customHeight="1"/>
    <row r="374" ht="19.5" customHeight="1"/>
    <row r="375" ht="19.5" customHeight="1"/>
    <row r="376" ht="19.5" customHeight="1"/>
    <row r="377" ht="19.5" customHeight="1"/>
    <row r="378" ht="19.5" customHeight="1"/>
    <row r="379" ht="19.5" customHeight="1"/>
    <row r="380" ht="19.5" customHeight="1"/>
    <row r="381" ht="19.5" customHeight="1"/>
    <row r="382" ht="19.5" customHeight="1"/>
    <row r="383" ht="19.5" customHeight="1"/>
    <row r="384" ht="19.5" customHeight="1"/>
    <row r="385" ht="19.5" customHeight="1"/>
    <row r="386" ht="19.5" customHeight="1"/>
    <row r="387" ht="19.5" customHeight="1"/>
    <row r="388" ht="19.5" customHeight="1"/>
    <row r="389" ht="19.5" customHeight="1"/>
    <row r="390" ht="19.5" customHeight="1"/>
    <row r="391" ht="19.5" customHeight="1"/>
    <row r="392" ht="19.5" customHeight="1"/>
    <row r="393" ht="19.5" customHeight="1"/>
    <row r="394" ht="19.5" customHeight="1"/>
    <row r="395" ht="19.5" customHeight="1"/>
    <row r="396" ht="19.5" customHeight="1"/>
    <row r="397" ht="19.5" customHeight="1"/>
    <row r="398" ht="19.5" customHeight="1"/>
    <row r="399" ht="19.5" customHeight="1"/>
    <row r="400" ht="19.5" customHeight="1"/>
    <row r="401" ht="19.5" customHeight="1"/>
    <row r="402" ht="19.5" customHeight="1"/>
    <row r="403" ht="19.5" customHeight="1"/>
    <row r="404" ht="19.5" customHeight="1"/>
    <row r="405" ht="19.5" customHeight="1"/>
    <row r="406" ht="19.5" customHeight="1"/>
    <row r="407" ht="19.5" customHeight="1"/>
    <row r="408" ht="19.5" customHeight="1"/>
    <row r="409" ht="19.5" customHeight="1"/>
    <row r="410" ht="19.5" customHeight="1"/>
    <row r="411" ht="19.5" customHeight="1"/>
    <row r="412" ht="19.5" customHeight="1"/>
    <row r="413" ht="19.5" customHeight="1"/>
    <row r="414" ht="19.5" customHeight="1"/>
    <row r="415" ht="19.5" customHeight="1"/>
    <row r="416" ht="19.5" customHeight="1"/>
    <row r="417" ht="19.5" customHeight="1"/>
    <row r="418" ht="19.5" customHeight="1"/>
    <row r="419" ht="19.5" customHeight="1"/>
    <row r="420" ht="19.5" customHeight="1"/>
    <row r="421" ht="19.5" customHeight="1"/>
    <row r="422" ht="19.5" customHeight="1"/>
    <row r="423" ht="19.5" customHeight="1"/>
    <row r="424" ht="19.5" customHeight="1"/>
    <row r="425" ht="19.5" customHeight="1"/>
    <row r="426" ht="19.5" customHeight="1"/>
    <row r="427" ht="19.5" customHeight="1"/>
    <row r="428" ht="19.5" customHeight="1"/>
    <row r="429" ht="19.5" customHeight="1"/>
    <row r="430" ht="19.5" customHeight="1"/>
    <row r="431" ht="19.5" customHeight="1"/>
    <row r="432" ht="19.5" customHeight="1"/>
    <row r="433" ht="19.5" customHeight="1"/>
    <row r="434" ht="19.5" customHeight="1"/>
    <row r="435" ht="19.5" customHeight="1"/>
    <row r="436" ht="19.5" customHeight="1"/>
    <row r="437" ht="19.5" customHeight="1"/>
    <row r="438" ht="19.5" customHeight="1"/>
    <row r="439" ht="19.5" customHeight="1"/>
    <row r="440" ht="19.5" customHeight="1"/>
    <row r="441" ht="19.5" customHeight="1"/>
    <row r="442" ht="19.5" customHeight="1"/>
    <row r="443" ht="19.5" customHeight="1"/>
    <row r="444" ht="19.5" customHeight="1"/>
    <row r="445" ht="19.5" customHeight="1"/>
    <row r="446" ht="19.5" customHeight="1"/>
    <row r="447" ht="19.5" customHeight="1"/>
    <row r="448" ht="19.5" customHeight="1"/>
    <row r="449" ht="19.5" customHeight="1"/>
    <row r="450" ht="19.5" customHeight="1"/>
    <row r="451" ht="19.5" customHeight="1"/>
    <row r="452" ht="19.5" customHeight="1"/>
    <row r="453" ht="19.5" customHeight="1"/>
    <row r="454" ht="19.5" customHeight="1"/>
    <row r="455" ht="19.5" customHeight="1"/>
    <row r="456" ht="19.5" customHeight="1"/>
    <row r="457" ht="19.5" customHeight="1"/>
    <row r="458" ht="19.5" customHeight="1"/>
    <row r="459" ht="19.5" customHeight="1"/>
    <row r="460" ht="19.5" customHeight="1"/>
    <row r="461" ht="19.5" customHeight="1"/>
    <row r="462" ht="19.5" customHeight="1"/>
    <row r="463" ht="19.5" customHeight="1"/>
    <row r="464" ht="19.5" customHeight="1"/>
    <row r="465" ht="19.5" customHeight="1"/>
    <row r="466" ht="19.5" customHeight="1"/>
    <row r="467" ht="19.5" customHeight="1"/>
    <row r="468" ht="19.5" customHeight="1"/>
    <row r="469" ht="19.5" customHeight="1"/>
    <row r="470" ht="19.5" customHeight="1"/>
    <row r="471" ht="19.5" customHeight="1"/>
    <row r="472" ht="19.5" customHeight="1"/>
    <row r="473" ht="19.5" customHeight="1"/>
    <row r="474" ht="19.5" customHeight="1"/>
    <row r="475" ht="19.5" customHeight="1"/>
    <row r="476" ht="19.5" customHeight="1"/>
    <row r="477" ht="19.5" customHeight="1"/>
    <row r="478" ht="19.5" customHeight="1"/>
    <row r="479" ht="19.5" customHeight="1"/>
    <row r="480" ht="19.5" customHeight="1"/>
    <row r="481" ht="19.5" customHeight="1"/>
    <row r="482" ht="19.5" customHeight="1"/>
    <row r="483" ht="19.5" customHeight="1"/>
    <row r="484" ht="19.5" customHeight="1"/>
    <row r="485" ht="19.5" customHeight="1"/>
    <row r="486" ht="19.5" customHeight="1"/>
    <row r="487" ht="19.5" customHeight="1"/>
    <row r="488" ht="19.5" customHeight="1"/>
    <row r="489" ht="19.5" customHeight="1"/>
    <row r="490" ht="19.5" customHeight="1"/>
    <row r="491" ht="19.5" customHeight="1"/>
    <row r="492" ht="19.5" customHeight="1"/>
    <row r="493" ht="19.5" customHeight="1"/>
    <row r="494" ht="19.5" customHeight="1"/>
    <row r="495" ht="19.5" customHeight="1"/>
    <row r="496" ht="19.5" customHeight="1"/>
    <row r="497" ht="19.5" customHeight="1"/>
    <row r="498" ht="19.5" customHeight="1"/>
    <row r="499" ht="19.5" customHeight="1"/>
    <row r="500" ht="19.5" customHeight="1"/>
    <row r="501" ht="19.5" customHeight="1"/>
    <row r="502" ht="19.5" customHeight="1"/>
    <row r="503" ht="19.5" customHeight="1"/>
    <row r="504" ht="19.5" customHeight="1"/>
    <row r="505" ht="19.5" customHeight="1"/>
    <row r="506" ht="19.5" customHeight="1"/>
    <row r="507" ht="19.5" customHeight="1"/>
    <row r="508" ht="19.5" customHeight="1"/>
    <row r="509" ht="19.5" customHeight="1"/>
    <row r="510" ht="19.5" customHeight="1"/>
    <row r="511" ht="19.5" customHeight="1"/>
    <row r="512" ht="19.5" customHeight="1"/>
    <row r="513" ht="19.5" customHeight="1"/>
    <row r="514" ht="19.5" customHeight="1"/>
    <row r="515" ht="19.5" customHeight="1"/>
    <row r="516" ht="19.5" customHeight="1"/>
    <row r="517" ht="19.5" customHeight="1"/>
    <row r="518" ht="19.5" customHeight="1"/>
    <row r="519" ht="19.5" customHeight="1"/>
    <row r="520" ht="19.5" customHeight="1"/>
    <row r="521" ht="19.5" customHeight="1"/>
    <row r="522" ht="19.5" customHeight="1"/>
    <row r="523" ht="19.5" customHeight="1"/>
    <row r="524" ht="19.5" customHeight="1"/>
    <row r="525" ht="19.5" customHeight="1"/>
    <row r="526" ht="19.5" customHeight="1"/>
    <row r="527" ht="19.5" customHeight="1"/>
    <row r="528" ht="19.5" customHeight="1"/>
    <row r="529" ht="19.5" customHeight="1"/>
    <row r="530" ht="19.5" customHeight="1"/>
    <row r="531" ht="19.5" customHeight="1"/>
    <row r="532" ht="19.5" customHeight="1"/>
    <row r="533" ht="19.5" customHeight="1"/>
    <row r="534" ht="19.5" customHeight="1"/>
    <row r="535" ht="19.5" customHeight="1"/>
    <row r="536" ht="19.5" customHeight="1"/>
    <row r="537" ht="19.5" customHeight="1"/>
    <row r="538" ht="19.5" customHeight="1"/>
    <row r="539" ht="19.5" customHeight="1"/>
    <row r="540" ht="19.5" customHeight="1"/>
    <row r="541" ht="19.5" customHeight="1"/>
    <row r="542" ht="19.5" customHeight="1"/>
    <row r="543" ht="19.5" customHeight="1"/>
    <row r="544" ht="19.5" customHeight="1"/>
    <row r="545" ht="19.5" customHeight="1"/>
    <row r="546" ht="19.5" customHeight="1"/>
    <row r="547" ht="19.5" customHeight="1"/>
    <row r="548" ht="19.5" customHeight="1"/>
    <row r="549" ht="19.5" customHeight="1"/>
    <row r="550" ht="19.5" customHeight="1"/>
    <row r="551" ht="19.5" customHeight="1"/>
    <row r="552" ht="19.5" customHeight="1"/>
    <row r="553" ht="19.5" customHeight="1"/>
    <row r="554" ht="19.5" customHeight="1"/>
    <row r="555" ht="19.5" customHeight="1"/>
    <row r="556" ht="19.5" customHeight="1"/>
    <row r="557" ht="19.5" customHeight="1"/>
    <row r="558" ht="19.5" customHeight="1"/>
    <row r="559" ht="19.5" customHeight="1"/>
    <row r="560" ht="19.5" customHeight="1"/>
    <row r="561" ht="19.5" customHeight="1"/>
    <row r="562" ht="19.5" customHeight="1"/>
    <row r="563" ht="19.5" customHeight="1"/>
    <row r="564" ht="19.5" customHeight="1"/>
    <row r="565" ht="19.5" customHeight="1"/>
    <row r="566" ht="19.5" customHeight="1"/>
    <row r="567" ht="19.5" customHeight="1"/>
    <row r="568" ht="19.5" customHeight="1"/>
    <row r="569" ht="19.5" customHeight="1"/>
    <row r="570" ht="19.5" customHeight="1"/>
    <row r="571" ht="19.5" customHeight="1"/>
    <row r="572" ht="19.5" customHeight="1"/>
    <row r="573" ht="19.5" customHeight="1"/>
    <row r="574" ht="19.5" customHeight="1"/>
    <row r="575" ht="19.5" customHeight="1"/>
    <row r="576" ht="19.5" customHeight="1"/>
    <row r="577" ht="19.5" customHeight="1"/>
    <row r="578" ht="19.5" customHeight="1"/>
    <row r="579" ht="19.5" customHeight="1"/>
    <row r="580" ht="19.5" customHeight="1"/>
    <row r="581" ht="19.5" customHeight="1"/>
    <row r="582" ht="19.5" customHeight="1"/>
    <row r="583" ht="19.5" customHeight="1"/>
    <row r="584" ht="19.5" customHeight="1"/>
    <row r="585" ht="19.5" customHeight="1"/>
    <row r="586" ht="19.5" customHeight="1"/>
    <row r="587" ht="19.5" customHeight="1"/>
    <row r="588" ht="19.5" customHeight="1"/>
    <row r="589" ht="19.5" customHeight="1"/>
    <row r="590" ht="19.5" customHeight="1"/>
    <row r="591" ht="19.5" customHeight="1"/>
    <row r="592" ht="19.5" customHeight="1"/>
    <row r="593" ht="19.5" customHeight="1"/>
    <row r="594" ht="19.5" customHeight="1"/>
    <row r="595" ht="19.5" customHeight="1"/>
    <row r="596" ht="19.5" customHeight="1"/>
    <row r="597" ht="19.5" customHeight="1"/>
    <row r="598" ht="19.5" customHeight="1"/>
    <row r="599" ht="19.5" customHeight="1"/>
    <row r="600" ht="19.5" customHeight="1"/>
    <row r="601" ht="19.5" customHeight="1"/>
    <row r="602" ht="19.5" customHeight="1"/>
    <row r="603" ht="19.5" customHeight="1"/>
    <row r="604" ht="19.5" customHeight="1"/>
    <row r="605" ht="19.5" customHeight="1"/>
    <row r="606" ht="19.5" customHeight="1"/>
    <row r="607" ht="19.5" customHeight="1"/>
    <row r="608" ht="19.5" customHeight="1"/>
    <row r="609" ht="19.5" customHeight="1"/>
    <row r="610" ht="19.5" customHeight="1"/>
    <row r="611" ht="19.5" customHeight="1"/>
    <row r="612" ht="19.5" customHeight="1"/>
    <row r="613" ht="19.5" customHeight="1"/>
    <row r="614" ht="19.5" customHeight="1"/>
    <row r="615" ht="19.5" customHeight="1"/>
    <row r="616" ht="19.5" customHeight="1"/>
    <row r="617" ht="19.5" customHeight="1"/>
    <row r="618" ht="19.5" customHeight="1"/>
    <row r="619" ht="19.5" customHeight="1"/>
    <row r="620" ht="19.5" customHeight="1"/>
    <row r="621" ht="19.5" customHeight="1"/>
    <row r="622" ht="19.5" customHeight="1"/>
    <row r="623" ht="19.5" customHeight="1"/>
    <row r="624" ht="19.5" customHeight="1"/>
    <row r="625" ht="19.5" customHeight="1"/>
    <row r="626" ht="19.5" customHeight="1"/>
    <row r="627" ht="19.5" customHeight="1"/>
    <row r="628" ht="19.5" customHeight="1"/>
    <row r="629" ht="19.5" customHeight="1"/>
    <row r="630" ht="19.5" customHeight="1"/>
    <row r="631" ht="19.5" customHeight="1"/>
    <row r="632" ht="19.5" customHeight="1"/>
    <row r="633" ht="19.5" customHeight="1"/>
    <row r="634" ht="19.5" customHeight="1"/>
    <row r="635" ht="19.5" customHeight="1"/>
    <row r="636" ht="19.5" customHeight="1"/>
    <row r="637" ht="19.5" customHeight="1"/>
    <row r="638" ht="19.5" customHeight="1"/>
    <row r="639" ht="19.5" customHeight="1"/>
    <row r="640" ht="19.5" customHeight="1"/>
    <row r="641" ht="19.5" customHeight="1"/>
    <row r="642" ht="19.5" customHeight="1"/>
    <row r="643" ht="19.5" customHeight="1"/>
    <row r="644" ht="19.5" customHeight="1"/>
    <row r="645" ht="19.5" customHeight="1"/>
    <row r="646" ht="19.5" customHeight="1"/>
    <row r="647" ht="19.5" customHeight="1"/>
    <row r="648" ht="19.5" customHeight="1"/>
    <row r="649" ht="19.5" customHeight="1"/>
    <row r="650" ht="19.5" customHeight="1"/>
    <row r="651" ht="19.5" customHeight="1"/>
    <row r="652" ht="19.5" customHeight="1"/>
    <row r="653" ht="19.5" customHeight="1"/>
    <row r="654" ht="19.5" customHeight="1"/>
    <row r="655" ht="19.5" customHeight="1"/>
    <row r="656" ht="19.5" customHeight="1"/>
    <row r="657" ht="19.5" customHeight="1"/>
    <row r="658" ht="19.5" customHeight="1"/>
    <row r="659" ht="19.5" customHeight="1"/>
    <row r="660" ht="19.5" customHeight="1"/>
    <row r="661" ht="19.5" customHeight="1"/>
    <row r="662" ht="19.5" customHeight="1"/>
    <row r="663" ht="19.5" customHeight="1"/>
    <row r="664" ht="19.5" customHeight="1"/>
    <row r="665" ht="19.5" customHeight="1"/>
    <row r="666" ht="19.5" customHeight="1"/>
    <row r="667" ht="19.5" customHeight="1"/>
    <row r="668" ht="19.5" customHeight="1"/>
    <row r="669" ht="19.5" customHeight="1"/>
    <row r="670" ht="19.5" customHeight="1"/>
    <row r="671" ht="19.5" customHeight="1"/>
    <row r="672" ht="19.5" customHeight="1"/>
    <row r="673" ht="19.5" customHeight="1"/>
    <row r="674" ht="19.5" customHeight="1"/>
    <row r="675" ht="19.5" customHeight="1"/>
    <row r="676" ht="19.5" customHeight="1"/>
    <row r="677" ht="19.5" customHeight="1"/>
    <row r="678" ht="19.5" customHeight="1"/>
    <row r="679" ht="19.5" customHeight="1"/>
    <row r="680" ht="19.5" customHeight="1"/>
    <row r="681" ht="19.5" customHeight="1"/>
    <row r="682" ht="19.5" customHeight="1"/>
    <row r="683" ht="19.5" customHeight="1"/>
    <row r="684" ht="19.5" customHeight="1"/>
    <row r="685" ht="19.5" customHeight="1"/>
    <row r="686" ht="19.5" customHeight="1"/>
    <row r="687" ht="19.5" customHeight="1"/>
    <row r="688" ht="19.5" customHeight="1"/>
    <row r="689" ht="19.5" customHeight="1"/>
    <row r="690" ht="19.5" customHeight="1"/>
    <row r="691" ht="19.5" customHeight="1"/>
    <row r="692" ht="19.5" customHeight="1"/>
    <row r="693" ht="19.5" customHeight="1"/>
    <row r="694" ht="19.5" customHeight="1"/>
    <row r="695" ht="19.5" customHeight="1"/>
    <row r="696" ht="19.5" customHeight="1"/>
    <row r="697" ht="19.5" customHeight="1"/>
    <row r="698" ht="19.5" customHeight="1"/>
    <row r="699" ht="19.5" customHeight="1"/>
    <row r="700" ht="19.5" customHeight="1"/>
    <row r="701" ht="19.5" customHeight="1"/>
    <row r="702" ht="19.5" customHeight="1"/>
    <row r="703" ht="19.5" customHeight="1"/>
    <row r="704" ht="19.5" customHeight="1"/>
    <row r="705" ht="19.5" customHeight="1"/>
    <row r="706" ht="19.5" customHeight="1"/>
    <row r="707" ht="19.5" customHeight="1"/>
    <row r="708" ht="19.5" customHeight="1"/>
    <row r="709" ht="19.5" customHeight="1"/>
    <row r="710" ht="19.5" customHeight="1"/>
    <row r="711" ht="19.5" customHeight="1"/>
    <row r="712" ht="19.5" customHeight="1"/>
    <row r="713" ht="19.5" customHeight="1"/>
    <row r="714" ht="19.5" customHeight="1"/>
    <row r="715" ht="19.5" customHeight="1"/>
    <row r="716" ht="19.5" customHeight="1"/>
    <row r="717" ht="19.5" customHeight="1"/>
    <row r="718" ht="19.5" customHeight="1"/>
    <row r="719" ht="19.5" customHeight="1"/>
    <row r="720" ht="19.5" customHeight="1"/>
    <row r="721" ht="19.5" customHeight="1"/>
    <row r="722" ht="19.5" customHeight="1"/>
    <row r="723" ht="19.5" customHeight="1"/>
    <row r="724" ht="19.5" customHeight="1"/>
    <row r="725" ht="19.5" customHeight="1"/>
    <row r="726" ht="19.5" customHeight="1"/>
    <row r="727" ht="19.5" customHeight="1"/>
    <row r="728" ht="19.5" customHeight="1"/>
    <row r="729" ht="19.5" customHeight="1"/>
    <row r="730" ht="19.5" customHeight="1"/>
    <row r="731" ht="19.5" customHeight="1"/>
    <row r="732" ht="19.5" customHeight="1"/>
    <row r="733" ht="19.5" customHeight="1"/>
    <row r="734" ht="19.5" customHeight="1"/>
    <row r="735" ht="19.5" customHeight="1"/>
    <row r="736" ht="19.5" customHeight="1"/>
    <row r="737" ht="19.5" customHeight="1"/>
    <row r="738" ht="19.5" customHeight="1"/>
    <row r="739" ht="19.5" customHeight="1"/>
    <row r="740" ht="19.5" customHeight="1"/>
    <row r="741" ht="19.5" customHeight="1"/>
    <row r="742" ht="19.5" customHeight="1"/>
    <row r="743" ht="19.5" customHeight="1"/>
    <row r="744" ht="19.5" customHeight="1"/>
    <row r="745" ht="19.5" customHeight="1"/>
    <row r="746" ht="19.5" customHeight="1"/>
    <row r="747" ht="19.5" customHeight="1"/>
    <row r="748" ht="19.5" customHeight="1"/>
    <row r="749" ht="19.5" customHeight="1"/>
    <row r="750" ht="19.5" customHeight="1"/>
    <row r="751" ht="19.5" customHeight="1"/>
    <row r="752" ht="19.5" customHeight="1"/>
    <row r="753" ht="19.5" customHeight="1"/>
    <row r="754" ht="19.5" customHeight="1"/>
    <row r="755" ht="19.5" customHeight="1"/>
    <row r="756" ht="19.5" customHeight="1"/>
    <row r="757" ht="19.5" customHeight="1"/>
    <row r="758" ht="19.5" customHeight="1"/>
    <row r="759" ht="19.5" customHeight="1"/>
    <row r="760" ht="19.5" customHeight="1"/>
    <row r="761" ht="19.5" customHeight="1"/>
    <row r="762" ht="19.5" customHeight="1"/>
    <row r="763" ht="19.5" customHeight="1"/>
    <row r="764" ht="19.5" customHeight="1"/>
    <row r="765" ht="19.5" customHeight="1"/>
    <row r="766" ht="19.5" customHeight="1"/>
    <row r="767" ht="19.5" customHeight="1"/>
    <row r="768" ht="19.5" customHeight="1"/>
    <row r="769" ht="19.5" customHeight="1"/>
    <row r="770" ht="19.5" customHeight="1"/>
    <row r="771" ht="19.5" customHeight="1"/>
    <row r="772" ht="19.5" customHeight="1"/>
    <row r="773" ht="19.5" customHeight="1"/>
    <row r="774" ht="19.5" customHeight="1"/>
    <row r="775" ht="19.5" customHeight="1"/>
    <row r="776" ht="19.5" customHeight="1"/>
    <row r="777" ht="19.5" customHeight="1"/>
    <row r="778" ht="19.5" customHeight="1"/>
    <row r="779" ht="19.5" customHeight="1"/>
    <row r="780" ht="19.5" customHeight="1"/>
    <row r="781" ht="19.5" customHeight="1"/>
    <row r="782" ht="19.5" customHeight="1"/>
    <row r="783" ht="19.5" customHeight="1"/>
    <row r="784" ht="19.5" customHeight="1"/>
    <row r="785" ht="19.5" customHeight="1"/>
    <row r="786" ht="19.5" customHeight="1"/>
    <row r="787" ht="19.5" customHeight="1"/>
    <row r="788" ht="19.5" customHeight="1"/>
    <row r="789" ht="19.5" customHeight="1"/>
    <row r="790" ht="19.5" customHeight="1"/>
    <row r="791" ht="19.5" customHeight="1"/>
    <row r="792" ht="19.5" customHeight="1"/>
    <row r="793" ht="19.5" customHeight="1"/>
    <row r="794" ht="19.5" customHeight="1"/>
    <row r="795" ht="19.5" customHeight="1"/>
    <row r="796" ht="19.5" customHeight="1"/>
    <row r="797" ht="19.5" customHeight="1"/>
    <row r="798" ht="19.5" customHeight="1"/>
    <row r="799" ht="19.5" customHeight="1"/>
    <row r="800" ht="19.5" customHeight="1"/>
    <row r="801" ht="19.5" customHeight="1"/>
    <row r="802" ht="19.5" customHeight="1"/>
    <row r="803" ht="19.5" customHeight="1"/>
    <row r="804" ht="19.5" customHeight="1"/>
    <row r="805" ht="19.5" customHeight="1"/>
    <row r="806" ht="19.5" customHeight="1"/>
    <row r="807" ht="19.5" customHeight="1"/>
    <row r="808" ht="19.5" customHeight="1"/>
    <row r="809" ht="19.5" customHeight="1"/>
    <row r="810" ht="19.5" customHeight="1"/>
    <row r="811" ht="19.5" customHeight="1"/>
    <row r="812" ht="19.5" customHeight="1"/>
    <row r="813" ht="19.5" customHeight="1"/>
    <row r="814" ht="19.5" customHeight="1"/>
    <row r="815" ht="19.5" customHeight="1"/>
    <row r="816" ht="19.5" customHeight="1"/>
    <row r="817" ht="19.5" customHeight="1"/>
    <row r="818" ht="19.5" customHeight="1"/>
    <row r="819" ht="19.5" customHeight="1"/>
    <row r="820" ht="19.5" customHeight="1"/>
    <row r="821" ht="19.5" customHeight="1"/>
    <row r="822" ht="19.5" customHeight="1"/>
    <row r="823" ht="19.5" customHeight="1"/>
    <row r="824" ht="19.5" customHeight="1"/>
    <row r="825" ht="19.5" customHeight="1"/>
    <row r="826" ht="19.5" customHeight="1"/>
    <row r="827" ht="19.5" customHeight="1"/>
    <row r="828" ht="19.5" customHeight="1"/>
    <row r="829" ht="19.5" customHeight="1"/>
    <row r="830" ht="19.5" customHeight="1"/>
    <row r="831" ht="19.5" customHeight="1"/>
    <row r="832" ht="19.5" customHeight="1"/>
    <row r="833" ht="19.5" customHeight="1"/>
    <row r="834" ht="19.5" customHeight="1"/>
    <row r="835" ht="19.5" customHeight="1"/>
    <row r="836" ht="19.5" customHeight="1"/>
    <row r="837" ht="19.5" customHeight="1"/>
    <row r="838" ht="19.5" customHeight="1"/>
    <row r="839" ht="19.5" customHeight="1"/>
    <row r="840" ht="19.5" customHeight="1"/>
    <row r="841" ht="19.5" customHeight="1"/>
    <row r="842" ht="19.5" customHeight="1"/>
    <row r="843" ht="19.5" customHeight="1"/>
    <row r="844" ht="19.5" customHeight="1"/>
    <row r="845" ht="19.5" customHeight="1"/>
    <row r="846" ht="19.5" customHeight="1"/>
    <row r="847" ht="19.5" customHeight="1"/>
    <row r="848" ht="19.5" customHeight="1"/>
    <row r="849" ht="19.5" customHeight="1"/>
    <row r="850" ht="19.5" customHeight="1"/>
    <row r="851" ht="19.5" customHeight="1"/>
    <row r="852" ht="19.5" customHeight="1"/>
    <row r="853" ht="19.5" customHeight="1"/>
    <row r="854" ht="19.5" customHeight="1"/>
    <row r="855" ht="19.5" customHeight="1"/>
    <row r="856" ht="19.5" customHeight="1"/>
    <row r="857" ht="19.5" customHeight="1"/>
    <row r="858" ht="19.5" customHeight="1"/>
    <row r="859" ht="19.5" customHeight="1"/>
    <row r="860" ht="19.5" customHeight="1"/>
    <row r="861" ht="19.5" customHeight="1"/>
    <row r="862" ht="19.5" customHeight="1"/>
    <row r="863" ht="19.5" customHeight="1"/>
    <row r="864" ht="19.5" customHeight="1"/>
    <row r="865" ht="19.5" customHeight="1"/>
    <row r="866" ht="19.5" customHeight="1"/>
    <row r="867" ht="19.5" customHeight="1"/>
    <row r="868" ht="19.5" customHeight="1"/>
    <row r="869" ht="19.5" customHeight="1"/>
    <row r="870" ht="19.5" customHeight="1"/>
    <row r="871" ht="19.5" customHeight="1"/>
    <row r="872" ht="19.5" customHeight="1"/>
    <row r="873" ht="19.5" customHeight="1"/>
    <row r="874" ht="19.5" customHeight="1"/>
    <row r="875" ht="19.5" customHeight="1"/>
    <row r="876" ht="19.5" customHeight="1"/>
    <row r="877" ht="19.5" customHeight="1"/>
    <row r="878" ht="19.5" customHeight="1"/>
    <row r="879" ht="19.5" customHeight="1"/>
    <row r="880" ht="19.5" customHeight="1"/>
    <row r="881" ht="19.5" customHeight="1"/>
    <row r="882" ht="19.5" customHeight="1"/>
    <row r="883" ht="19.5" customHeight="1"/>
    <row r="884" ht="19.5" customHeight="1"/>
    <row r="885" ht="19.5" customHeight="1"/>
    <row r="886" ht="19.5" customHeight="1"/>
    <row r="887" ht="19.5" customHeight="1"/>
    <row r="888" ht="19.5" customHeight="1"/>
    <row r="889" ht="19.5" customHeight="1"/>
    <row r="890" ht="19.5" customHeight="1"/>
    <row r="891" ht="19.5" customHeight="1"/>
    <row r="892" ht="19.5" customHeight="1"/>
    <row r="893" ht="19.5" customHeight="1"/>
    <row r="894" ht="19.5" customHeight="1"/>
    <row r="895" ht="19.5" customHeight="1"/>
    <row r="896" ht="19.5" customHeight="1"/>
    <row r="897" ht="19.5" customHeight="1"/>
    <row r="898" ht="19.5" customHeight="1"/>
    <row r="899" ht="19.5" customHeight="1"/>
    <row r="900" ht="19.5" customHeight="1"/>
    <row r="901" ht="19.5" customHeight="1"/>
    <row r="902" ht="19.5" customHeight="1"/>
    <row r="903" ht="19.5" customHeight="1"/>
    <row r="904" ht="19.5" customHeight="1"/>
    <row r="905" ht="19.5" customHeight="1"/>
    <row r="906" ht="19.5" customHeight="1"/>
    <row r="907" ht="19.5" customHeight="1"/>
    <row r="908" ht="19.5" customHeight="1"/>
    <row r="909" ht="19.5" customHeight="1"/>
    <row r="910" ht="19.5" customHeight="1"/>
    <row r="911" ht="19.5" customHeight="1"/>
    <row r="912" ht="19.5" customHeight="1"/>
    <row r="913" ht="19.5" customHeight="1"/>
    <row r="914" ht="19.5" customHeight="1"/>
    <row r="915" ht="19.5" customHeight="1"/>
    <row r="916" ht="19.5" customHeight="1"/>
    <row r="917" ht="19.5" customHeight="1"/>
    <row r="918" ht="19.5" customHeight="1"/>
    <row r="919" ht="19.5" customHeight="1"/>
    <row r="920" ht="19.5" customHeight="1"/>
    <row r="921" ht="19.5" customHeight="1"/>
    <row r="922" ht="19.5" customHeight="1"/>
    <row r="923" ht="19.5" customHeight="1"/>
    <row r="924" ht="19.5" customHeight="1"/>
    <row r="925" ht="19.5" customHeight="1"/>
    <row r="926" ht="19.5" customHeight="1"/>
    <row r="927" ht="19.5" customHeight="1"/>
    <row r="928" ht="19.5" customHeight="1"/>
    <row r="929" ht="19.5" customHeight="1"/>
    <row r="930" ht="19.5" customHeight="1"/>
    <row r="931" ht="19.5" customHeight="1"/>
    <row r="932" ht="19.5" customHeight="1"/>
    <row r="933" ht="19.5" customHeight="1"/>
    <row r="934" ht="19.5" customHeight="1"/>
    <row r="935" ht="19.5" customHeight="1"/>
    <row r="936" ht="19.5" customHeight="1"/>
    <row r="937" ht="19.5" customHeight="1"/>
    <row r="938" ht="19.5" customHeight="1"/>
    <row r="939" ht="19.5" customHeight="1"/>
    <row r="940" ht="19.5" customHeight="1"/>
    <row r="941" ht="19.5" customHeight="1"/>
    <row r="942" ht="19.5" customHeight="1"/>
    <row r="943" ht="19.5" customHeight="1"/>
    <row r="944" ht="19.5" customHeight="1"/>
    <row r="945" ht="19.5" customHeight="1"/>
    <row r="946" ht="19.5" customHeight="1"/>
    <row r="947" ht="19.5" customHeight="1"/>
    <row r="948" ht="19.5" customHeight="1"/>
    <row r="949" ht="19.5" customHeight="1"/>
    <row r="950" ht="19.5" customHeight="1"/>
    <row r="951" ht="19.5" customHeight="1"/>
    <row r="952" ht="19.5" customHeight="1"/>
    <row r="953" ht="19.5" customHeight="1"/>
    <row r="954" ht="19.5" customHeight="1"/>
    <row r="955" ht="19.5" customHeight="1"/>
    <row r="956" ht="19.5" customHeight="1"/>
    <row r="957" ht="19.5" customHeight="1"/>
    <row r="958" ht="19.5" customHeight="1"/>
    <row r="959" ht="19.5" customHeight="1"/>
    <row r="960" ht="19.5" customHeight="1"/>
    <row r="961" ht="19.5" customHeight="1"/>
    <row r="962" ht="19.5" customHeight="1"/>
    <row r="963" ht="19.5" customHeight="1"/>
    <row r="964" ht="19.5" customHeight="1"/>
    <row r="965" ht="19.5" customHeight="1"/>
    <row r="966" ht="19.5" customHeight="1"/>
    <row r="967" ht="19.5" customHeight="1"/>
    <row r="968" ht="19.5" customHeight="1"/>
    <row r="969" ht="19.5" customHeight="1"/>
    <row r="970" ht="19.5" customHeight="1"/>
    <row r="971" ht="19.5" customHeight="1"/>
    <row r="972" ht="19.5" customHeight="1"/>
    <row r="973" ht="19.5" customHeight="1"/>
    <row r="974" ht="19.5" customHeight="1"/>
    <row r="975" ht="19.5" customHeight="1"/>
    <row r="976" ht="19.5" customHeight="1"/>
    <row r="977" ht="19.5" customHeight="1"/>
    <row r="978" ht="19.5" customHeight="1"/>
    <row r="979" ht="19.5" customHeight="1"/>
    <row r="980" ht="19.5" customHeight="1"/>
    <row r="981" ht="19.5" customHeight="1"/>
    <row r="982" ht="19.5" customHeight="1"/>
    <row r="983" ht="19.5" customHeight="1"/>
    <row r="984" ht="19.5" customHeight="1"/>
    <row r="985" ht="19.5" customHeight="1"/>
    <row r="986" ht="19.5" customHeight="1"/>
    <row r="987" ht="19.5" customHeight="1"/>
    <row r="988" ht="19.5" customHeight="1"/>
    <row r="989" ht="19.5" customHeight="1"/>
    <row r="990" ht="19.5" customHeight="1"/>
    <row r="991" ht="19.5" customHeight="1"/>
    <row r="992" ht="19.5" customHeight="1"/>
    <row r="993" ht="19.5" customHeight="1"/>
    <row r="994" ht="19.5" customHeight="1"/>
    <row r="995" ht="19.5" customHeight="1"/>
    <row r="996" ht="19.5" customHeight="1"/>
    <row r="997" ht="19.5" customHeight="1"/>
    <row r="998" ht="19.5" customHeight="1"/>
    <row r="999" ht="19.5" customHeight="1"/>
    <row r="1000" ht="19.5" customHeight="1"/>
  </sheetData>
  <mergeCells count="2">
    <mergeCell ref="A6:U6"/>
    <mergeCell ref="A19:U19"/>
  </mergeCells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3.67"/>
    <col customWidth="1" min="2" max="3" width="8.33"/>
    <col customWidth="1" min="4" max="4" width="13.33"/>
    <col customWidth="1" min="5" max="21" width="8.33"/>
    <col customWidth="1" min="22" max="22" width="13.33"/>
    <col customWidth="1" min="23" max="36" width="8.33"/>
  </cols>
  <sheetData>
    <row r="1" ht="19.5" customHeight="1">
      <c r="A1" s="42" t="s">
        <v>736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  <c r="AG1" s="30"/>
      <c r="AH1" s="30"/>
      <c r="AI1" s="30"/>
      <c r="AJ1" s="43"/>
    </row>
    <row r="2" ht="19.5" customHeight="1">
      <c r="A2" s="26" t="s">
        <v>737</v>
      </c>
      <c r="B2" s="23" t="s">
        <v>738</v>
      </c>
      <c r="C2" s="24" t="s">
        <v>739</v>
      </c>
      <c r="E2" s="1" t="s">
        <v>740</v>
      </c>
      <c r="F2" s="1" t="s">
        <v>741</v>
      </c>
      <c r="G2" s="1" t="s">
        <v>742</v>
      </c>
      <c r="H2" s="1" t="s">
        <v>743</v>
      </c>
      <c r="I2" s="1" t="s">
        <v>744</v>
      </c>
      <c r="J2" s="1" t="s">
        <v>745</v>
      </c>
      <c r="K2" s="1" t="s">
        <v>746</v>
      </c>
      <c r="L2" s="1" t="s">
        <v>747</v>
      </c>
      <c r="M2" s="1" t="s">
        <v>748</v>
      </c>
      <c r="N2" s="1" t="s">
        <v>749</v>
      </c>
      <c r="O2" s="1" t="s">
        <v>750</v>
      </c>
      <c r="P2" s="1" t="s">
        <v>751</v>
      </c>
      <c r="Q2" s="1" t="s">
        <v>752</v>
      </c>
      <c r="R2" s="1" t="s">
        <v>753</v>
      </c>
      <c r="S2" s="44" t="s">
        <v>754</v>
      </c>
      <c r="T2" s="26" t="s">
        <v>738</v>
      </c>
      <c r="U2" s="1" t="s">
        <v>739</v>
      </c>
      <c r="W2" s="1" t="s">
        <v>755</v>
      </c>
      <c r="X2" s="1" t="s">
        <v>756</v>
      </c>
      <c r="Y2" s="1" t="s">
        <v>757</v>
      </c>
      <c r="Z2" s="1" t="s">
        <v>758</v>
      </c>
      <c r="AA2" s="1" t="s">
        <v>759</v>
      </c>
      <c r="AB2" s="1" t="s">
        <v>760</v>
      </c>
      <c r="AC2" s="1" t="s">
        <v>747</v>
      </c>
      <c r="AD2" s="1" t="s">
        <v>748</v>
      </c>
      <c r="AE2" s="1" t="s">
        <v>749</v>
      </c>
      <c r="AF2" s="1" t="s">
        <v>750</v>
      </c>
      <c r="AG2" s="1" t="s">
        <v>751</v>
      </c>
      <c r="AH2" s="1" t="s">
        <v>752</v>
      </c>
      <c r="AI2" s="1" t="s">
        <v>753</v>
      </c>
      <c r="AJ2" s="44" t="s">
        <v>754</v>
      </c>
    </row>
    <row r="3" ht="19.5" customHeight="1">
      <c r="A3" s="23" t="s">
        <v>761</v>
      </c>
      <c r="B3" s="23" t="s">
        <v>762</v>
      </c>
      <c r="C3" s="24" t="s">
        <v>763</v>
      </c>
      <c r="D3" s="24" t="s">
        <v>761</v>
      </c>
      <c r="E3" s="24">
        <v>62.695</v>
      </c>
      <c r="F3" s="24">
        <v>26.296</v>
      </c>
      <c r="G3" s="24">
        <v>16.026</v>
      </c>
      <c r="H3" s="24">
        <v>121.473</v>
      </c>
      <c r="I3" s="24">
        <v>53.806</v>
      </c>
      <c r="J3" s="24">
        <v>55.342</v>
      </c>
      <c r="K3" s="24">
        <v>47.204</v>
      </c>
      <c r="L3" s="24">
        <v>166.796386202403</v>
      </c>
      <c r="M3" s="24">
        <v>315.786114233986</v>
      </c>
      <c r="N3" s="24">
        <v>251.933373649022</v>
      </c>
      <c r="O3" s="24">
        <v>-0.922157708021029</v>
      </c>
      <c r="P3" s="24">
        <v>0.53810205440506</v>
      </c>
      <c r="Q3" s="24">
        <v>-1.71372270459103</v>
      </c>
      <c r="R3" s="24">
        <v>0.0865796650121917</v>
      </c>
      <c r="S3" s="45">
        <v>0.156066660056303</v>
      </c>
      <c r="T3" s="23" t="s">
        <v>764</v>
      </c>
      <c r="U3" s="24" t="s">
        <v>765</v>
      </c>
      <c r="V3" s="24" t="s">
        <v>761</v>
      </c>
      <c r="W3" s="24">
        <v>44.154</v>
      </c>
      <c r="X3" s="24">
        <v>40.902</v>
      </c>
      <c r="Y3" s="24">
        <v>33.407</v>
      </c>
      <c r="Z3" s="24">
        <v>70.307</v>
      </c>
      <c r="AA3" s="24">
        <v>92.438</v>
      </c>
      <c r="AB3" s="24">
        <v>93.61</v>
      </c>
      <c r="AC3" s="24">
        <v>153.377844176379</v>
      </c>
      <c r="AD3" s="24">
        <v>332.37686953588</v>
      </c>
      <c r="AE3" s="24">
        <v>242.877356856129</v>
      </c>
      <c r="AF3" s="24">
        <v>-1.11576658446063</v>
      </c>
      <c r="AG3" s="24">
        <v>0.203236589523151</v>
      </c>
      <c r="AH3" s="24">
        <v>-5.4899887223975</v>
      </c>
      <c r="AI3" s="46">
        <v>4.01959406940872E-8</v>
      </c>
      <c r="AJ3" s="47">
        <v>6.47795450026449E-7</v>
      </c>
    </row>
    <row r="4" ht="19.5" customHeight="1">
      <c r="A4" s="26" t="s">
        <v>766</v>
      </c>
      <c r="B4" s="26" t="s">
        <v>762</v>
      </c>
      <c r="C4" s="1" t="s">
        <v>763</v>
      </c>
      <c r="D4" s="1" t="s">
        <v>766</v>
      </c>
      <c r="E4" s="1">
        <v>13.397</v>
      </c>
      <c r="F4" s="1">
        <v>5.569</v>
      </c>
      <c r="G4" s="1">
        <v>3.765</v>
      </c>
      <c r="H4" s="1">
        <v>13.566</v>
      </c>
      <c r="I4" s="1">
        <v>10.64</v>
      </c>
      <c r="J4" s="1">
        <v>11.439</v>
      </c>
      <c r="K4" s="1">
        <v>10.167</v>
      </c>
      <c r="L4" s="1">
        <v>48.6624819921999</v>
      </c>
      <c r="M4" s="1">
        <v>69.7993495054992</v>
      </c>
      <c r="N4" s="1">
        <v>60.7406919997995</v>
      </c>
      <c r="O4" s="1">
        <v>-0.523056638981416</v>
      </c>
      <c r="P4" s="1">
        <v>0.521741016818123</v>
      </c>
      <c r="Q4" s="1">
        <v>-1.0025216000293</v>
      </c>
      <c r="R4" s="1">
        <v>0.316091739652009</v>
      </c>
      <c r="S4" s="44">
        <v>0.426875461631624</v>
      </c>
      <c r="T4" s="26" t="s">
        <v>764</v>
      </c>
      <c r="U4" s="1" t="s">
        <v>765</v>
      </c>
      <c r="V4" s="1" t="s">
        <v>766</v>
      </c>
      <c r="W4" s="1">
        <v>8.805</v>
      </c>
      <c r="X4" s="1">
        <v>11.137</v>
      </c>
      <c r="Y4" s="1">
        <v>8.885</v>
      </c>
      <c r="Z4" s="1">
        <v>15.933</v>
      </c>
      <c r="AA4" s="1">
        <v>19.639</v>
      </c>
      <c r="AB4" s="1">
        <v>16.902</v>
      </c>
      <c r="AC4" s="1">
        <v>50.2187980777962</v>
      </c>
      <c r="AD4" s="1">
        <v>91.3083984387877</v>
      </c>
      <c r="AE4" s="1">
        <v>70.763598258292</v>
      </c>
      <c r="AF4" s="1">
        <v>-0.861643250073658</v>
      </c>
      <c r="AG4" s="1">
        <v>0.301949496425221</v>
      </c>
      <c r="AH4" s="1">
        <v>-2.85360055331985</v>
      </c>
      <c r="AI4" s="1">
        <v>0.00432268455429082</v>
      </c>
      <c r="AJ4" s="44">
        <v>0.0214059510239201</v>
      </c>
    </row>
    <row r="5" ht="19.5" customHeight="1">
      <c r="A5" s="26" t="s">
        <v>767</v>
      </c>
      <c r="B5" s="26" t="s">
        <v>762</v>
      </c>
      <c r="C5" s="1" t="s">
        <v>763</v>
      </c>
      <c r="D5" s="1" t="s">
        <v>767</v>
      </c>
      <c r="E5" s="1">
        <v>1.077</v>
      </c>
      <c r="F5" s="1">
        <v>8.882</v>
      </c>
      <c r="G5" s="1">
        <v>3.439</v>
      </c>
      <c r="H5" s="1">
        <v>94.341</v>
      </c>
      <c r="I5" s="1">
        <v>42.417</v>
      </c>
      <c r="J5" s="1">
        <v>106.52</v>
      </c>
      <c r="K5" s="1">
        <v>47.086</v>
      </c>
      <c r="L5" s="1">
        <v>27.4874017481661</v>
      </c>
      <c r="M5" s="1">
        <v>428.699484398525</v>
      </c>
      <c r="N5" s="1">
        <v>256.751448976943</v>
      </c>
      <c r="O5" s="1">
        <v>-3.95670498446336</v>
      </c>
      <c r="P5" s="1">
        <v>0.623626629674388</v>
      </c>
      <c r="Q5" s="1">
        <v>-6.34466970489901</v>
      </c>
      <c r="R5" s="32">
        <v>2.22903152926377E-10</v>
      </c>
      <c r="S5" s="48">
        <v>3.68311963354175E-9</v>
      </c>
      <c r="T5" s="26" t="s">
        <v>764</v>
      </c>
      <c r="U5" s="1" t="s">
        <v>765</v>
      </c>
      <c r="V5" s="1" t="s">
        <v>767</v>
      </c>
      <c r="W5" s="1">
        <v>51.713</v>
      </c>
      <c r="X5" s="1">
        <v>46.856</v>
      </c>
      <c r="Y5" s="1">
        <v>56.935</v>
      </c>
      <c r="Z5" s="1">
        <v>30.787</v>
      </c>
      <c r="AA5" s="1">
        <v>45.554</v>
      </c>
      <c r="AB5" s="1">
        <v>35.514</v>
      </c>
      <c r="AC5" s="1">
        <v>259.34376482429</v>
      </c>
      <c r="AD5" s="1">
        <v>186.46818509035</v>
      </c>
      <c r="AE5" s="1">
        <v>222.90597495732</v>
      </c>
      <c r="AF5" s="1">
        <v>0.475661570968515</v>
      </c>
      <c r="AG5" s="1">
        <v>0.20452262529477</v>
      </c>
      <c r="AH5" s="1">
        <v>2.32571614159052</v>
      </c>
      <c r="AI5" s="1">
        <v>0.0200336988002698</v>
      </c>
      <c r="AJ5" s="44">
        <v>0.0752861233240652</v>
      </c>
    </row>
    <row r="6" ht="19.5" customHeight="1">
      <c r="A6" s="26" t="s">
        <v>768</v>
      </c>
      <c r="B6" s="26" t="s">
        <v>762</v>
      </c>
      <c r="C6" s="1" t="s">
        <v>763</v>
      </c>
      <c r="D6" s="1" t="s">
        <v>768</v>
      </c>
      <c r="E6" s="1">
        <v>3315.829</v>
      </c>
      <c r="F6" s="1">
        <v>3177.191</v>
      </c>
      <c r="G6" s="1">
        <v>2796.78</v>
      </c>
      <c r="H6" s="1">
        <v>3653.887</v>
      </c>
      <c r="I6" s="1">
        <v>1082.128</v>
      </c>
      <c r="J6" s="1">
        <v>683.51</v>
      </c>
      <c r="K6" s="1">
        <v>1243.661</v>
      </c>
      <c r="L6" s="1">
        <v>23108.2646779852</v>
      </c>
      <c r="M6" s="1">
        <v>11492.7268589349</v>
      </c>
      <c r="N6" s="1">
        <v>16470.8144956707</v>
      </c>
      <c r="O6" s="1">
        <v>1.00765234110905</v>
      </c>
      <c r="P6" s="1">
        <v>0.539670141578934</v>
      </c>
      <c r="Q6" s="1">
        <v>1.86716340867205</v>
      </c>
      <c r="R6" s="1">
        <v>0.0618787717645508</v>
      </c>
      <c r="S6" s="44">
        <v>0.120065785516472</v>
      </c>
      <c r="T6" s="26" t="s">
        <v>764</v>
      </c>
      <c r="U6" s="1" t="s">
        <v>765</v>
      </c>
      <c r="V6" s="1" t="s">
        <v>768</v>
      </c>
      <c r="W6" s="1">
        <v>600.757</v>
      </c>
      <c r="X6" s="1">
        <v>448.356</v>
      </c>
      <c r="Y6" s="1">
        <v>460.151</v>
      </c>
      <c r="Z6" s="1">
        <v>2413.327</v>
      </c>
      <c r="AA6" s="1">
        <v>3240.577</v>
      </c>
      <c r="AB6" s="1">
        <v>3530.983</v>
      </c>
      <c r="AC6" s="1">
        <v>2989.90757049881</v>
      </c>
      <c r="AD6" s="1">
        <v>18145.9950527529</v>
      </c>
      <c r="AE6" s="1">
        <v>10567.9513116259</v>
      </c>
      <c r="AF6" s="1">
        <v>-2.60162225597827</v>
      </c>
      <c r="AG6" s="1">
        <v>0.151342034494235</v>
      </c>
      <c r="AH6" s="1">
        <v>-17.1903481056836</v>
      </c>
      <c r="AI6" s="32">
        <v>3.13643522897913E-66</v>
      </c>
      <c r="AJ6" s="48">
        <v>1.79368250123561E-63</v>
      </c>
    </row>
    <row r="7" ht="19.5" customHeight="1">
      <c r="A7" s="26" t="s">
        <v>769</v>
      </c>
      <c r="B7" s="26" t="s">
        <v>762</v>
      </c>
      <c r="C7" s="1" t="s">
        <v>763</v>
      </c>
      <c r="D7" s="1" t="s">
        <v>769</v>
      </c>
      <c r="E7" s="1">
        <v>0.374</v>
      </c>
      <c r="F7" s="1">
        <v>0.164</v>
      </c>
      <c r="G7" s="1">
        <v>0.336</v>
      </c>
      <c r="H7" s="1">
        <v>1.545</v>
      </c>
      <c r="I7" s="1">
        <v>2.353</v>
      </c>
      <c r="J7" s="1">
        <v>3.231</v>
      </c>
      <c r="K7" s="1">
        <v>1.518</v>
      </c>
      <c r="L7" s="1">
        <v>1.81900988961813</v>
      </c>
      <c r="M7" s="1">
        <v>12.2789748485989</v>
      </c>
      <c r="N7" s="1">
        <v>7.79613272332141</v>
      </c>
      <c r="O7" s="1">
        <v>-2.79177788607517</v>
      </c>
      <c r="P7" s="1">
        <v>1.05993256030079</v>
      </c>
      <c r="Q7" s="1">
        <v>-2.63392029893197</v>
      </c>
      <c r="R7" s="1">
        <v>0.00844052982700478</v>
      </c>
      <c r="S7" s="44">
        <v>0.0235669312897696</v>
      </c>
      <c r="T7" s="26" t="s">
        <v>764</v>
      </c>
      <c r="U7" s="1" t="s">
        <v>765</v>
      </c>
      <c r="V7" s="1" t="s">
        <v>769</v>
      </c>
      <c r="W7" s="1">
        <v>1.03</v>
      </c>
      <c r="X7" s="1">
        <v>4.437</v>
      </c>
      <c r="Y7" s="1">
        <v>1.88</v>
      </c>
      <c r="Z7" s="1">
        <v>0.777</v>
      </c>
      <c r="AA7" s="1">
        <v>3.902</v>
      </c>
      <c r="AB7" s="1">
        <v>1.967</v>
      </c>
      <c r="AC7" s="1">
        <v>11.8703465379492</v>
      </c>
      <c r="AD7" s="1">
        <v>10.7132383323857</v>
      </c>
      <c r="AE7" s="1">
        <v>11.2917924351674</v>
      </c>
      <c r="AF7" s="1">
        <v>0.152973083694361</v>
      </c>
      <c r="AG7" s="1">
        <v>0.85761321424738</v>
      </c>
      <c r="AH7" s="1">
        <v>0.178370716720598</v>
      </c>
      <c r="AI7" s="1">
        <v>0.858431845174671</v>
      </c>
      <c r="AJ7" s="44">
        <v>0.936522146019306</v>
      </c>
    </row>
    <row r="8" ht="19.5" customHeight="1">
      <c r="A8" s="26" t="s">
        <v>770</v>
      </c>
      <c r="B8" s="26" t="s">
        <v>762</v>
      </c>
      <c r="C8" s="1" t="s">
        <v>763</v>
      </c>
      <c r="D8" s="1" t="s">
        <v>770</v>
      </c>
      <c r="E8" s="1">
        <v>92.609</v>
      </c>
      <c r="F8" s="1">
        <v>96.498</v>
      </c>
      <c r="G8" s="1">
        <v>24.608</v>
      </c>
      <c r="H8" s="1">
        <v>442.162</v>
      </c>
      <c r="I8" s="1">
        <v>52.086</v>
      </c>
      <c r="J8" s="1">
        <v>121.342</v>
      </c>
      <c r="K8" s="1">
        <v>84.348</v>
      </c>
      <c r="L8" s="1">
        <v>1573.82847441513</v>
      </c>
      <c r="M8" s="1">
        <v>3742.19338860305</v>
      </c>
      <c r="N8" s="1">
        <v>2812.89413966537</v>
      </c>
      <c r="O8" s="1">
        <v>-1.24963556176151</v>
      </c>
      <c r="P8" s="1">
        <v>0.682216434192525</v>
      </c>
      <c r="Q8" s="1">
        <v>-1.8317289046849</v>
      </c>
      <c r="R8" s="1">
        <v>0.0669918200310795</v>
      </c>
      <c r="S8" s="44">
        <v>0.127633161229857</v>
      </c>
      <c r="T8" s="26" t="s">
        <v>764</v>
      </c>
      <c r="U8" s="1" t="s">
        <v>765</v>
      </c>
      <c r="V8" s="1" t="s">
        <v>770</v>
      </c>
      <c r="W8" s="1">
        <v>107.154</v>
      </c>
      <c r="X8" s="1">
        <v>95.195</v>
      </c>
      <c r="Y8" s="1">
        <v>84.376</v>
      </c>
      <c r="Z8" s="1">
        <v>321.139</v>
      </c>
      <c r="AA8" s="1">
        <v>320.636</v>
      </c>
      <c r="AB8" s="1">
        <v>322.927</v>
      </c>
      <c r="AC8" s="1">
        <v>1755.21034826346</v>
      </c>
      <c r="AD8" s="1">
        <v>5858.00461701164</v>
      </c>
      <c r="AE8" s="1">
        <v>3806.60748263755</v>
      </c>
      <c r="AF8" s="1">
        <v>-1.7391550476184</v>
      </c>
      <c r="AG8" s="1">
        <v>0.108323459409138</v>
      </c>
      <c r="AH8" s="1">
        <v>-16.0552022350913</v>
      </c>
      <c r="AI8" s="32">
        <v>5.25673021813072E-58</v>
      </c>
      <c r="AJ8" s="48">
        <v>1.94849466752045E-55</v>
      </c>
    </row>
    <row r="9" ht="19.5" customHeight="1">
      <c r="A9" s="26" t="s">
        <v>771</v>
      </c>
      <c r="B9" s="26" t="s">
        <v>762</v>
      </c>
      <c r="C9" s="1" t="s">
        <v>763</v>
      </c>
      <c r="D9" s="1" t="s">
        <v>771</v>
      </c>
      <c r="E9" s="1">
        <v>563.895</v>
      </c>
      <c r="F9" s="1">
        <v>392.711</v>
      </c>
      <c r="G9" s="1">
        <v>215.982</v>
      </c>
      <c r="H9" s="1">
        <v>1132.909</v>
      </c>
      <c r="I9" s="1">
        <v>442.493</v>
      </c>
      <c r="J9" s="1">
        <v>229.77</v>
      </c>
      <c r="K9" s="1">
        <v>289.078</v>
      </c>
      <c r="L9" s="1">
        <v>2575.55134322371</v>
      </c>
      <c r="M9" s="1">
        <v>3264.23916452807</v>
      </c>
      <c r="N9" s="1">
        <v>2969.08724111192</v>
      </c>
      <c r="O9" s="1">
        <v>-0.342021220366493</v>
      </c>
      <c r="P9" s="1">
        <v>0.563954911309241</v>
      </c>
      <c r="Q9" s="1">
        <v>-0.606469087346857</v>
      </c>
      <c r="R9" s="1">
        <v>0.544203303631959</v>
      </c>
      <c r="S9" s="44">
        <v>0.643397195698734</v>
      </c>
      <c r="T9" s="26" t="s">
        <v>764</v>
      </c>
      <c r="U9" s="1" t="s">
        <v>765</v>
      </c>
      <c r="V9" s="1" t="s">
        <v>771</v>
      </c>
      <c r="W9" s="1">
        <v>67.899</v>
      </c>
      <c r="X9" s="1">
        <v>43.56</v>
      </c>
      <c r="Y9" s="1">
        <v>39.364</v>
      </c>
      <c r="Z9" s="1">
        <v>598.018</v>
      </c>
      <c r="AA9" s="1">
        <v>792.364</v>
      </c>
      <c r="AB9" s="1">
        <v>821.917</v>
      </c>
      <c r="AC9" s="1">
        <v>270.003824873686</v>
      </c>
      <c r="AD9" s="1">
        <v>3949.93301784158</v>
      </c>
      <c r="AE9" s="1">
        <v>2109.96842135763</v>
      </c>
      <c r="AF9" s="1">
        <v>-3.8732002824988</v>
      </c>
      <c r="AG9" s="1">
        <v>0.185784429716155</v>
      </c>
      <c r="AH9" s="1">
        <v>-20.8478196392257</v>
      </c>
      <c r="AI9" s="32">
        <v>1.59527899274358E-96</v>
      </c>
      <c r="AJ9" s="48">
        <v>1.77395023993086E-93</v>
      </c>
    </row>
    <row r="10" ht="19.5" customHeight="1">
      <c r="A10" s="26" t="s">
        <v>772</v>
      </c>
      <c r="B10" s="26" t="s">
        <v>762</v>
      </c>
      <c r="C10" s="1" t="s">
        <v>763</v>
      </c>
      <c r="D10" s="1" t="s">
        <v>772</v>
      </c>
      <c r="E10" s="1">
        <v>927.541</v>
      </c>
      <c r="F10" s="1">
        <v>1424.418</v>
      </c>
      <c r="G10" s="1">
        <v>1004.894</v>
      </c>
      <c r="H10" s="1">
        <v>3086.666</v>
      </c>
      <c r="I10" s="1">
        <v>728.693</v>
      </c>
      <c r="J10" s="1">
        <v>588.115</v>
      </c>
      <c r="K10" s="1">
        <v>502.719</v>
      </c>
      <c r="L10" s="1">
        <v>4829.01488490512</v>
      </c>
      <c r="M10" s="1">
        <v>4951.42269815</v>
      </c>
      <c r="N10" s="1">
        <v>4898.96220675934</v>
      </c>
      <c r="O10" s="1">
        <v>-0.0362325274300369</v>
      </c>
      <c r="P10" s="1">
        <v>0.611456697999059</v>
      </c>
      <c r="Q10" s="1">
        <v>-0.0592560806817634</v>
      </c>
      <c r="R10" s="1">
        <v>0.952748142148738</v>
      </c>
      <c r="S10" s="44">
        <v>0.965392860526277</v>
      </c>
      <c r="T10" s="26" t="s">
        <v>764</v>
      </c>
      <c r="U10" s="1" t="s">
        <v>765</v>
      </c>
      <c r="V10" s="1" t="s">
        <v>772</v>
      </c>
      <c r="W10" s="1">
        <v>285.43</v>
      </c>
      <c r="X10" s="1">
        <v>215.708</v>
      </c>
      <c r="Y10" s="1">
        <v>202.485</v>
      </c>
      <c r="Z10" s="1">
        <v>1426.465</v>
      </c>
      <c r="AA10" s="1">
        <v>1977.444</v>
      </c>
      <c r="AB10" s="1">
        <v>2072.556</v>
      </c>
      <c r="AC10" s="1">
        <v>808.075481574133</v>
      </c>
      <c r="AD10" s="1">
        <v>6307.12844012406</v>
      </c>
      <c r="AE10" s="1">
        <v>3557.6019608491</v>
      </c>
      <c r="AF10" s="1">
        <v>-2.96502784961975</v>
      </c>
      <c r="AG10" s="1">
        <v>0.162994405249382</v>
      </c>
      <c r="AH10" s="1">
        <v>-18.1909792859654</v>
      </c>
      <c r="AI10" s="32">
        <v>6.08432963451293E-74</v>
      </c>
      <c r="AJ10" s="48">
        <v>3.92851425691648E-71</v>
      </c>
    </row>
    <row r="11" ht="19.5" customHeight="1">
      <c r="A11" s="26" t="s">
        <v>773</v>
      </c>
      <c r="B11" s="26" t="s">
        <v>762</v>
      </c>
      <c r="C11" s="1" t="s">
        <v>763</v>
      </c>
      <c r="D11" s="1" t="s">
        <v>773</v>
      </c>
      <c r="E11" s="1">
        <v>1557.526</v>
      </c>
      <c r="F11" s="1">
        <v>735.362</v>
      </c>
      <c r="G11" s="1">
        <v>117.355</v>
      </c>
      <c r="H11" s="1">
        <v>2786.873</v>
      </c>
      <c r="I11" s="1">
        <v>301.732</v>
      </c>
      <c r="J11" s="1">
        <v>885.49</v>
      </c>
      <c r="K11" s="1">
        <v>677.877</v>
      </c>
      <c r="L11" s="1">
        <v>4080.54846300114</v>
      </c>
      <c r="M11" s="1">
        <v>5803.0489796604</v>
      </c>
      <c r="N11" s="1">
        <v>5064.83447252072</v>
      </c>
      <c r="O11" s="1">
        <v>-0.508079776696689</v>
      </c>
      <c r="P11" s="1">
        <v>0.760353825629772</v>
      </c>
      <c r="Q11" s="1">
        <v>-0.668214927801364</v>
      </c>
      <c r="R11" s="1">
        <v>0.503996407952005</v>
      </c>
      <c r="S11" s="44">
        <v>0.60725517170556</v>
      </c>
      <c r="T11" s="26" t="s">
        <v>764</v>
      </c>
      <c r="U11" s="1" t="s">
        <v>765</v>
      </c>
      <c r="V11" s="1" t="s">
        <v>773</v>
      </c>
      <c r="W11" s="1">
        <v>613.177</v>
      </c>
      <c r="X11" s="1">
        <v>439.931</v>
      </c>
      <c r="Y11" s="1">
        <v>359.469</v>
      </c>
      <c r="Z11" s="1">
        <v>1859.266</v>
      </c>
      <c r="AA11" s="1">
        <v>2351.546</v>
      </c>
      <c r="AB11" s="1">
        <v>2947.147</v>
      </c>
      <c r="AC11" s="1">
        <v>1998.78168262348</v>
      </c>
      <c r="AD11" s="1">
        <v>10125.1380207116</v>
      </c>
      <c r="AE11" s="1">
        <v>6061.95985166754</v>
      </c>
      <c r="AF11" s="1">
        <v>-2.34082943441574</v>
      </c>
      <c r="AG11" s="1">
        <v>0.303990599717667</v>
      </c>
      <c r="AH11" s="1">
        <v>-7.70033493334923</v>
      </c>
      <c r="AI11" s="32">
        <v>1.35710043351726E-14</v>
      </c>
      <c r="AJ11" s="48">
        <v>4.94785469531539E-13</v>
      </c>
    </row>
    <row r="12" ht="19.5" customHeight="1">
      <c r="A12" s="26" t="s">
        <v>774</v>
      </c>
      <c r="B12" s="26" t="s">
        <v>762</v>
      </c>
      <c r="C12" s="1" t="s">
        <v>763</v>
      </c>
      <c r="D12" s="1" t="s">
        <v>774</v>
      </c>
      <c r="E12" s="1">
        <v>549.868</v>
      </c>
      <c r="F12" s="1">
        <v>517.515</v>
      </c>
      <c r="G12" s="1">
        <v>45.733</v>
      </c>
      <c r="H12" s="1">
        <v>2003.544</v>
      </c>
      <c r="I12" s="1">
        <v>294.844</v>
      </c>
      <c r="J12" s="1">
        <v>385.256</v>
      </c>
      <c r="K12" s="1">
        <v>348.094</v>
      </c>
      <c r="L12" s="1">
        <v>1831.36784759651</v>
      </c>
      <c r="M12" s="1">
        <v>3695.34142462994</v>
      </c>
      <c r="N12" s="1">
        <v>2896.49560590132</v>
      </c>
      <c r="O12" s="1">
        <v>-1.0128053537985</v>
      </c>
      <c r="P12" s="1">
        <v>0.772063194252842</v>
      </c>
      <c r="Q12" s="1">
        <v>-1.31181665093961</v>
      </c>
      <c r="R12" s="1" t="s">
        <v>775</v>
      </c>
      <c r="S12" s="44">
        <v>1.0</v>
      </c>
      <c r="T12" s="26" t="s">
        <v>764</v>
      </c>
      <c r="U12" s="1" t="s">
        <v>765</v>
      </c>
      <c r="V12" s="1" t="s">
        <v>774</v>
      </c>
      <c r="W12" s="1">
        <v>322.774</v>
      </c>
      <c r="X12" s="1">
        <v>191.782</v>
      </c>
      <c r="Y12" s="1">
        <v>114.394</v>
      </c>
      <c r="Z12" s="1">
        <v>1598.515</v>
      </c>
      <c r="AA12" s="1">
        <v>2426.558</v>
      </c>
      <c r="AB12" s="1">
        <v>2960.964</v>
      </c>
      <c r="AC12" s="1">
        <v>874.23633656291</v>
      </c>
      <c r="AD12" s="1">
        <v>9689.56004418996</v>
      </c>
      <c r="AE12" s="1">
        <v>5281.89819037643</v>
      </c>
      <c r="AF12" s="1">
        <v>-3.47050335228362</v>
      </c>
      <c r="AG12" s="1">
        <v>0.49108190665239</v>
      </c>
      <c r="AH12" s="1">
        <v>-7.06705603540022</v>
      </c>
      <c r="AI12" s="32">
        <v>1.58255060708426E-12</v>
      </c>
      <c r="AJ12" s="48">
        <v>4.68584806973352E-11</v>
      </c>
    </row>
    <row r="13" ht="19.5" customHeight="1">
      <c r="A13" s="26" t="s">
        <v>776</v>
      </c>
      <c r="B13" s="26" t="s">
        <v>762</v>
      </c>
      <c r="C13" s="1" t="s">
        <v>763</v>
      </c>
      <c r="D13" s="1" t="s">
        <v>776</v>
      </c>
      <c r="E13" s="1">
        <v>0.913</v>
      </c>
      <c r="F13" s="1">
        <v>11.815</v>
      </c>
      <c r="G13" s="1">
        <v>5.653</v>
      </c>
      <c r="H13" s="1">
        <v>174.767</v>
      </c>
      <c r="I13" s="1">
        <v>117.663</v>
      </c>
      <c r="J13" s="1">
        <v>162.274</v>
      </c>
      <c r="K13" s="1">
        <v>109.039</v>
      </c>
      <c r="L13" s="1">
        <v>29.7601995388677</v>
      </c>
      <c r="M13" s="1">
        <v>647.163660550275</v>
      </c>
      <c r="N13" s="1">
        <v>382.562177259672</v>
      </c>
      <c r="O13" s="1">
        <v>-4.4374551202818</v>
      </c>
      <c r="P13" s="1">
        <v>0.603076464272291</v>
      </c>
      <c r="Q13" s="1">
        <v>-7.35803066968681</v>
      </c>
      <c r="R13" s="32">
        <v>1.86643170419984E-13</v>
      </c>
      <c r="S13" s="48">
        <v>5.90077453618539E-12</v>
      </c>
      <c r="T13" s="26" t="s">
        <v>764</v>
      </c>
      <c r="U13" s="1" t="s">
        <v>765</v>
      </c>
      <c r="V13" s="1" t="s">
        <v>776</v>
      </c>
      <c r="W13" s="1">
        <v>111.913</v>
      </c>
      <c r="X13" s="1">
        <v>97.979</v>
      </c>
      <c r="Y13" s="1">
        <v>105.599</v>
      </c>
      <c r="Z13" s="1">
        <v>93.495</v>
      </c>
      <c r="AA13" s="1">
        <v>106.007</v>
      </c>
      <c r="AB13" s="1">
        <v>83.806</v>
      </c>
      <c r="AC13" s="1">
        <v>410.911421175345</v>
      </c>
      <c r="AD13" s="1">
        <v>369.940089262505</v>
      </c>
      <c r="AE13" s="1">
        <v>390.425755218925</v>
      </c>
      <c r="AF13" s="1">
        <v>0.149346869642312</v>
      </c>
      <c r="AG13" s="1">
        <v>0.156409523969862</v>
      </c>
      <c r="AH13" s="1">
        <v>0.954845113339061</v>
      </c>
      <c r="AI13" s="1">
        <v>0.339656029550341</v>
      </c>
      <c r="AJ13" s="44">
        <v>0.576047168847538</v>
      </c>
    </row>
    <row r="14" ht="19.5" customHeight="1">
      <c r="A14" s="26" t="s">
        <v>777</v>
      </c>
      <c r="B14" s="26" t="s">
        <v>762</v>
      </c>
      <c r="C14" s="1" t="s">
        <v>763</v>
      </c>
      <c r="D14" s="1" t="s">
        <v>777</v>
      </c>
      <c r="E14" s="1">
        <v>370.363</v>
      </c>
      <c r="F14" s="1">
        <v>323.134</v>
      </c>
      <c r="G14" s="1">
        <v>23.523</v>
      </c>
      <c r="H14" s="1">
        <v>1769.178</v>
      </c>
      <c r="I14" s="1">
        <v>254.699</v>
      </c>
      <c r="J14" s="1">
        <v>114.045</v>
      </c>
      <c r="K14" s="1">
        <v>240.799</v>
      </c>
      <c r="L14" s="1">
        <v>2110.00328176233</v>
      </c>
      <c r="M14" s="1">
        <v>5153.36253837409</v>
      </c>
      <c r="N14" s="1">
        <v>3849.06571411191</v>
      </c>
      <c r="O14" s="1">
        <v>-1.28828029534082</v>
      </c>
      <c r="P14" s="1">
        <v>1.20301388438252</v>
      </c>
      <c r="Q14" s="1">
        <v>-1.07087732906928</v>
      </c>
      <c r="R14" s="1">
        <v>0.284224590813556</v>
      </c>
      <c r="S14" s="44">
        <v>0.393173698291947</v>
      </c>
      <c r="T14" s="26" t="s">
        <v>764</v>
      </c>
      <c r="U14" s="1" t="s">
        <v>765</v>
      </c>
      <c r="V14" s="1" t="s">
        <v>777</v>
      </c>
      <c r="W14" s="1">
        <v>264.43</v>
      </c>
      <c r="X14" s="1">
        <v>198.662</v>
      </c>
      <c r="Y14" s="1">
        <v>180.584</v>
      </c>
      <c r="Z14" s="1">
        <v>853.221</v>
      </c>
      <c r="AA14" s="1">
        <v>1071.183</v>
      </c>
      <c r="AB14" s="1">
        <v>1110.716</v>
      </c>
      <c r="AC14" s="1">
        <v>1599.78995870599</v>
      </c>
      <c r="AD14" s="1">
        <v>7508.3228527255</v>
      </c>
      <c r="AE14" s="1">
        <v>4554.05640571574</v>
      </c>
      <c r="AF14" s="1">
        <v>-2.23096545330587</v>
      </c>
      <c r="AG14" s="1">
        <v>0.150040238093185</v>
      </c>
      <c r="AH14" s="1">
        <v>-14.869114323321</v>
      </c>
      <c r="AI14" s="32">
        <v>5.23006509809584E-50</v>
      </c>
      <c r="AJ14" s="48">
        <v>1.47443638033079E-47</v>
      </c>
    </row>
    <row r="15" ht="19.5" customHeight="1">
      <c r="A15" s="26" t="s">
        <v>778</v>
      </c>
      <c r="B15" s="49" t="s">
        <v>762</v>
      </c>
      <c r="C15" s="34" t="s">
        <v>763</v>
      </c>
      <c r="D15" s="1" t="s">
        <v>778</v>
      </c>
      <c r="E15" s="1">
        <v>610.637</v>
      </c>
      <c r="F15" s="1">
        <v>834.998</v>
      </c>
      <c r="G15" s="1">
        <v>261.39</v>
      </c>
      <c r="H15" s="1">
        <v>3391.387</v>
      </c>
      <c r="I15" s="1">
        <v>771.823</v>
      </c>
      <c r="J15" s="1">
        <v>1276.352</v>
      </c>
      <c r="K15" s="1">
        <v>580.976</v>
      </c>
      <c r="L15" s="1">
        <v>2869.90152714705</v>
      </c>
      <c r="M15" s="1">
        <v>7359.51319022447</v>
      </c>
      <c r="N15" s="1">
        <v>5435.39390604843</v>
      </c>
      <c r="O15" s="1">
        <v>-1.35863728914112</v>
      </c>
      <c r="P15" s="1">
        <v>0.603881337241388</v>
      </c>
      <c r="Q15" s="1">
        <v>-2.24984149261436</v>
      </c>
      <c r="R15" s="1">
        <v>0.0244590090429809</v>
      </c>
      <c r="S15" s="44">
        <v>0.0566417327576757</v>
      </c>
      <c r="T15" s="26" t="s">
        <v>764</v>
      </c>
      <c r="U15" s="1" t="s">
        <v>765</v>
      </c>
      <c r="V15" s="1" t="s">
        <v>778</v>
      </c>
      <c r="W15" s="1">
        <v>813.305</v>
      </c>
      <c r="X15" s="1">
        <v>594.323</v>
      </c>
      <c r="Y15" s="1">
        <v>562.316</v>
      </c>
      <c r="Z15" s="1">
        <v>1977.687</v>
      </c>
      <c r="AA15" s="1">
        <v>2320.039</v>
      </c>
      <c r="AB15" s="1">
        <v>2449.074</v>
      </c>
      <c r="AC15" s="1">
        <v>2731.50170944538</v>
      </c>
      <c r="AD15" s="1">
        <v>9360.34890412163</v>
      </c>
      <c r="AE15" s="1">
        <v>6045.92530678351</v>
      </c>
      <c r="AF15" s="1">
        <v>-1.77709617330798</v>
      </c>
      <c r="AG15" s="1">
        <v>0.14600885141583</v>
      </c>
      <c r="AH15" s="1">
        <v>-12.1711537079821</v>
      </c>
      <c r="AI15" s="32">
        <v>4.42779451956505E-34</v>
      </c>
      <c r="AJ15" s="48">
        <v>6.19767378346951E-32</v>
      </c>
    </row>
    <row r="16" ht="19.5" customHeight="1">
      <c r="A16" s="23"/>
      <c r="B16" s="24"/>
      <c r="C16" s="24"/>
      <c r="D16" s="24"/>
      <c r="E16" s="24"/>
      <c r="F16" s="24"/>
      <c r="G16" s="24"/>
      <c r="H16" s="24"/>
      <c r="I16" s="24"/>
      <c r="J16" s="24"/>
      <c r="K16" s="24"/>
      <c r="L16" s="24"/>
      <c r="M16" s="24"/>
      <c r="N16" s="24"/>
      <c r="O16" s="24"/>
      <c r="P16" s="24"/>
      <c r="Q16" s="24"/>
      <c r="R16" s="24"/>
      <c r="S16" s="45"/>
      <c r="T16" s="23"/>
      <c r="U16" s="24"/>
      <c r="V16" s="24"/>
      <c r="W16" s="24"/>
      <c r="X16" s="24"/>
      <c r="Y16" s="24"/>
      <c r="Z16" s="24"/>
      <c r="AA16" s="24"/>
      <c r="AB16" s="24"/>
      <c r="AC16" s="24"/>
      <c r="AD16" s="24"/>
      <c r="AE16" s="24"/>
      <c r="AF16" s="24"/>
      <c r="AG16" s="24"/>
      <c r="AH16" s="24"/>
      <c r="AI16" s="24"/>
      <c r="AJ16" s="45"/>
    </row>
    <row r="17" ht="19.5" customHeight="1">
      <c r="A17" s="42" t="s">
        <v>779</v>
      </c>
      <c r="S17" s="44"/>
      <c r="T17" s="26"/>
      <c r="AJ17" s="44"/>
    </row>
    <row r="18" ht="19.5" customHeight="1">
      <c r="A18" s="29" t="s">
        <v>737</v>
      </c>
      <c r="B18" s="29" t="s">
        <v>738</v>
      </c>
      <c r="C18" s="30" t="s">
        <v>739</v>
      </c>
      <c r="D18" s="30"/>
      <c r="E18" s="30" t="s">
        <v>740</v>
      </c>
      <c r="F18" s="30" t="s">
        <v>741</v>
      </c>
      <c r="G18" s="30" t="s">
        <v>742</v>
      </c>
      <c r="H18" s="30" t="s">
        <v>743</v>
      </c>
      <c r="I18" s="30" t="s">
        <v>744</v>
      </c>
      <c r="J18" s="30" t="s">
        <v>745</v>
      </c>
      <c r="K18" s="30" t="s">
        <v>746</v>
      </c>
      <c r="L18" s="30" t="s">
        <v>747</v>
      </c>
      <c r="M18" s="30" t="s">
        <v>748</v>
      </c>
      <c r="N18" s="30" t="s">
        <v>749</v>
      </c>
      <c r="O18" s="30" t="s">
        <v>750</v>
      </c>
      <c r="P18" s="30" t="s">
        <v>751</v>
      </c>
      <c r="Q18" s="30" t="s">
        <v>752</v>
      </c>
      <c r="R18" s="30" t="s">
        <v>753</v>
      </c>
      <c r="S18" s="43" t="s">
        <v>754</v>
      </c>
      <c r="T18" s="29" t="s">
        <v>738</v>
      </c>
      <c r="U18" s="30" t="s">
        <v>739</v>
      </c>
      <c r="V18" s="30"/>
      <c r="W18" s="30"/>
      <c r="X18" s="30"/>
      <c r="Y18" s="30"/>
      <c r="Z18" s="30"/>
      <c r="AA18" s="30"/>
      <c r="AB18" s="30"/>
      <c r="AC18" s="30" t="s">
        <v>747</v>
      </c>
      <c r="AD18" s="30" t="s">
        <v>748</v>
      </c>
      <c r="AE18" s="30" t="s">
        <v>749</v>
      </c>
      <c r="AF18" s="30" t="s">
        <v>750</v>
      </c>
      <c r="AG18" s="30" t="s">
        <v>751</v>
      </c>
      <c r="AH18" s="30" t="s">
        <v>752</v>
      </c>
      <c r="AI18" s="30" t="s">
        <v>753</v>
      </c>
      <c r="AJ18" s="43" t="s">
        <v>754</v>
      </c>
    </row>
    <row r="19" ht="19.5" customHeight="1">
      <c r="A19" s="26" t="s">
        <v>780</v>
      </c>
      <c r="B19" s="26" t="s">
        <v>762</v>
      </c>
      <c r="C19" s="1" t="s">
        <v>763</v>
      </c>
      <c r="D19" s="1" t="s">
        <v>780</v>
      </c>
      <c r="E19" s="1">
        <v>102.994</v>
      </c>
      <c r="F19" s="1">
        <v>199.14</v>
      </c>
      <c r="G19" s="1">
        <v>255.303</v>
      </c>
      <c r="H19" s="1">
        <v>278.299</v>
      </c>
      <c r="I19" s="1">
        <v>197.819</v>
      </c>
      <c r="J19" s="1">
        <v>395.308</v>
      </c>
      <c r="K19" s="1">
        <v>140.626</v>
      </c>
      <c r="L19" s="1">
        <v>546.51793088188</v>
      </c>
      <c r="M19" s="1">
        <v>683.32175436098</v>
      </c>
      <c r="N19" s="1">
        <v>624.691544298509</v>
      </c>
      <c r="O19" s="1">
        <v>-0.323468633643371</v>
      </c>
      <c r="P19" s="1">
        <v>0.503785890747839</v>
      </c>
      <c r="Q19" s="1">
        <v>-0.642075611056123</v>
      </c>
      <c r="R19" s="1">
        <v>0.520824090567629</v>
      </c>
      <c r="S19" s="44">
        <v>0.622064943410687</v>
      </c>
      <c r="T19" s="26" t="s">
        <v>764</v>
      </c>
      <c r="U19" s="1" t="s">
        <v>765</v>
      </c>
      <c r="V19" s="1" t="s">
        <v>780</v>
      </c>
      <c r="W19" s="1">
        <v>87.147</v>
      </c>
      <c r="X19" s="1">
        <v>125.947</v>
      </c>
      <c r="Y19" s="1">
        <v>103.873</v>
      </c>
      <c r="Z19" s="1">
        <v>99.637</v>
      </c>
      <c r="AA19" s="1">
        <v>81.518</v>
      </c>
      <c r="AB19" s="1">
        <v>86.925</v>
      </c>
      <c r="AC19" s="1">
        <v>238.324792447856</v>
      </c>
      <c r="AD19" s="1">
        <v>204.482264635811</v>
      </c>
      <c r="AE19" s="1">
        <v>221.403528541833</v>
      </c>
      <c r="AF19" s="1">
        <v>0.221295615681093</v>
      </c>
      <c r="AG19" s="1">
        <v>0.203392943557867</v>
      </c>
      <c r="AH19" s="1">
        <v>1.08802012405181</v>
      </c>
      <c r="AI19" s="1">
        <v>0.276586223627318</v>
      </c>
      <c r="AJ19" s="44">
        <v>0.50858624189193</v>
      </c>
    </row>
    <row r="20" ht="19.5" customHeight="1">
      <c r="A20" s="26" t="s">
        <v>781</v>
      </c>
      <c r="B20" s="26" t="s">
        <v>762</v>
      </c>
      <c r="C20" s="1" t="s">
        <v>763</v>
      </c>
      <c r="D20" s="1" t="s">
        <v>781</v>
      </c>
      <c r="E20" s="1">
        <v>125.781</v>
      </c>
      <c r="F20" s="1">
        <v>126.63</v>
      </c>
      <c r="G20" s="1">
        <v>153.833</v>
      </c>
      <c r="H20" s="1">
        <v>158.721</v>
      </c>
      <c r="I20" s="1">
        <v>66.504</v>
      </c>
      <c r="J20" s="1">
        <v>318.551</v>
      </c>
      <c r="K20" s="1">
        <v>47.457</v>
      </c>
      <c r="L20" s="1">
        <v>421.807795769137</v>
      </c>
      <c r="M20" s="1">
        <v>432.429649410418</v>
      </c>
      <c r="N20" s="1">
        <v>427.877426421298</v>
      </c>
      <c r="O20" s="1">
        <v>-0.0374893602366937</v>
      </c>
      <c r="P20" s="1">
        <v>0.616420182323306</v>
      </c>
      <c r="Q20" s="1">
        <v>-0.0608178663057319</v>
      </c>
      <c r="R20" s="1">
        <v>0.951504261405178</v>
      </c>
      <c r="S20" s="44">
        <v>0.964631857044473</v>
      </c>
      <c r="T20" s="26" t="s">
        <v>764</v>
      </c>
      <c r="U20" s="1" t="s">
        <v>765</v>
      </c>
      <c r="V20" s="1" t="s">
        <v>781</v>
      </c>
      <c r="W20" s="1">
        <v>83.007</v>
      </c>
      <c r="X20" s="1">
        <v>98.006</v>
      </c>
      <c r="Y20" s="1">
        <v>103.511</v>
      </c>
      <c r="Z20" s="1">
        <v>61.585</v>
      </c>
      <c r="AA20" s="1">
        <v>39.506</v>
      </c>
      <c r="AB20" s="1">
        <v>37.135</v>
      </c>
      <c r="AC20" s="1">
        <v>229.481838394496</v>
      </c>
      <c r="AD20" s="1">
        <v>112.970583960674</v>
      </c>
      <c r="AE20" s="1">
        <v>171.226211177585</v>
      </c>
      <c r="AF20" s="1">
        <v>1.01808749153802</v>
      </c>
      <c r="AG20" s="1">
        <v>0.243375110937363</v>
      </c>
      <c r="AH20" s="1">
        <v>4.18320298906834</v>
      </c>
      <c r="AI20" s="32">
        <v>2.87430531699653E-5</v>
      </c>
      <c r="AJ20" s="44">
        <v>2.65737160392621E-4</v>
      </c>
    </row>
    <row r="21" ht="19.5" customHeight="1">
      <c r="A21" s="26" t="s">
        <v>782</v>
      </c>
      <c r="B21" s="26" t="s">
        <v>762</v>
      </c>
      <c r="C21" s="1" t="s">
        <v>763</v>
      </c>
      <c r="D21" s="1" t="s">
        <v>782</v>
      </c>
      <c r="E21" s="1">
        <v>16503.262</v>
      </c>
      <c r="F21" s="1">
        <v>6240.889</v>
      </c>
      <c r="G21" s="1">
        <v>6388.733</v>
      </c>
      <c r="H21" s="1">
        <v>14822.568</v>
      </c>
      <c r="I21" s="1">
        <v>3498.703</v>
      </c>
      <c r="J21" s="1">
        <v>18709.962</v>
      </c>
      <c r="K21" s="1">
        <v>7484.034</v>
      </c>
      <c r="L21" s="1">
        <v>30824.5795081998</v>
      </c>
      <c r="M21" s="1">
        <v>33896.6529987271</v>
      </c>
      <c r="N21" s="1">
        <v>32580.0500742154</v>
      </c>
      <c r="O21" s="1">
        <v>-0.137075257086943</v>
      </c>
      <c r="P21" s="1">
        <v>0.58871342657154</v>
      </c>
      <c r="Q21" s="1">
        <v>-0.232838679907848</v>
      </c>
      <c r="R21" s="1">
        <v>0.815886676027603</v>
      </c>
      <c r="S21" s="44">
        <v>0.866346426064031</v>
      </c>
      <c r="T21" s="26" t="s">
        <v>764</v>
      </c>
      <c r="U21" s="1" t="s">
        <v>765</v>
      </c>
      <c r="V21" s="1" t="s">
        <v>782</v>
      </c>
      <c r="W21" s="1">
        <v>9118.945</v>
      </c>
      <c r="X21" s="1">
        <v>9669.48</v>
      </c>
      <c r="Y21" s="1">
        <v>10350.022</v>
      </c>
      <c r="Z21" s="1">
        <v>10730.385</v>
      </c>
      <c r="AA21" s="1">
        <v>9322.453</v>
      </c>
      <c r="AB21" s="1">
        <v>8999.954</v>
      </c>
      <c r="AC21" s="1">
        <v>24583.8350910437</v>
      </c>
      <c r="AD21" s="1">
        <v>24792.7747558054</v>
      </c>
      <c r="AE21" s="1">
        <v>24688.3049234245</v>
      </c>
      <c r="AF21" s="1">
        <v>-0.0122507785706216</v>
      </c>
      <c r="AG21" s="1">
        <v>0.0977727356541501</v>
      </c>
      <c r="AH21" s="1">
        <v>-0.125298514853426</v>
      </c>
      <c r="AI21" s="1">
        <v>0.900287227894224</v>
      </c>
      <c r="AJ21" s="44">
        <v>0.955925370194196</v>
      </c>
    </row>
    <row r="22" ht="19.5" customHeight="1">
      <c r="A22" s="26" t="s">
        <v>783</v>
      </c>
      <c r="B22" s="26" t="s">
        <v>762</v>
      </c>
      <c r="C22" s="1" t="s">
        <v>763</v>
      </c>
      <c r="D22" s="1" t="s">
        <v>783</v>
      </c>
      <c r="E22" s="1">
        <v>92.235</v>
      </c>
      <c r="F22" s="1">
        <v>57.813</v>
      </c>
      <c r="G22" s="1">
        <v>39.907</v>
      </c>
      <c r="H22" s="1">
        <v>67.458</v>
      </c>
      <c r="I22" s="1">
        <v>50.5</v>
      </c>
      <c r="J22" s="1">
        <v>69.405</v>
      </c>
      <c r="K22" s="1">
        <v>68.686</v>
      </c>
      <c r="L22" s="1">
        <v>203.83982404872</v>
      </c>
      <c r="M22" s="1">
        <v>196.453217402886</v>
      </c>
      <c r="N22" s="1">
        <v>199.618905965387</v>
      </c>
      <c r="O22" s="1">
        <v>0.0544565054868778</v>
      </c>
      <c r="P22" s="1">
        <v>0.40262956769627</v>
      </c>
      <c r="Q22" s="1">
        <v>0.135252127156141</v>
      </c>
      <c r="R22" s="1">
        <v>0.892412534180377</v>
      </c>
      <c r="S22" s="44">
        <v>0.923787540041197</v>
      </c>
      <c r="T22" s="26" t="s">
        <v>764</v>
      </c>
      <c r="U22" s="1" t="s">
        <v>765</v>
      </c>
      <c r="V22" s="1" t="s">
        <v>783</v>
      </c>
      <c r="W22" s="1">
        <v>45.035</v>
      </c>
      <c r="X22" s="1">
        <v>53.503</v>
      </c>
      <c r="Y22" s="1">
        <v>47.164</v>
      </c>
      <c r="Z22" s="1">
        <v>68.246</v>
      </c>
      <c r="AA22" s="1">
        <v>50.317</v>
      </c>
      <c r="AB22" s="1">
        <v>54.943</v>
      </c>
      <c r="AC22" s="1">
        <v>125.656247218896</v>
      </c>
      <c r="AD22" s="1">
        <v>151.223580423415</v>
      </c>
      <c r="AE22" s="1">
        <v>138.439913821155</v>
      </c>
      <c r="AF22" s="1">
        <v>-0.268063776926806</v>
      </c>
      <c r="AG22" s="1">
        <v>0.231845711061309</v>
      </c>
      <c r="AH22" s="1">
        <v>-1.15621624268874</v>
      </c>
      <c r="AI22" s="1">
        <v>0.247592717637983</v>
      </c>
      <c r="AJ22" s="44">
        <v>0.475104576382118</v>
      </c>
    </row>
    <row r="23" ht="19.5" customHeight="1">
      <c r="A23" s="26" t="s">
        <v>784</v>
      </c>
      <c r="B23" s="26" t="s">
        <v>762</v>
      </c>
      <c r="C23" s="1" t="s">
        <v>763</v>
      </c>
      <c r="D23" s="1" t="s">
        <v>784</v>
      </c>
      <c r="E23" s="1">
        <v>6.479</v>
      </c>
      <c r="F23" s="1">
        <v>18.707</v>
      </c>
      <c r="G23" s="1">
        <v>26.04</v>
      </c>
      <c r="H23" s="1">
        <v>16.723</v>
      </c>
      <c r="I23" s="1">
        <v>9.981</v>
      </c>
      <c r="J23" s="1">
        <v>42.667</v>
      </c>
      <c r="K23" s="1">
        <v>4.528</v>
      </c>
      <c r="L23" s="1">
        <v>70.7987090479792</v>
      </c>
      <c r="M23" s="1">
        <v>70.28589157799</v>
      </c>
      <c r="N23" s="1">
        <v>70.5056704936997</v>
      </c>
      <c r="O23" s="1">
        <v>0.0028831715495845</v>
      </c>
      <c r="P23" s="1">
        <v>0.752417194327729</v>
      </c>
      <c r="Q23" s="1">
        <v>0.00383187887161531</v>
      </c>
      <c r="R23" s="1">
        <v>0.996942610491566</v>
      </c>
      <c r="S23" s="44">
        <v>0.997644826062837</v>
      </c>
      <c r="T23" s="26" t="s">
        <v>764</v>
      </c>
      <c r="U23" s="1" t="s">
        <v>765</v>
      </c>
      <c r="V23" s="1" t="s">
        <v>784</v>
      </c>
      <c r="W23" s="1">
        <v>7.212</v>
      </c>
      <c r="X23" s="1">
        <v>7.661</v>
      </c>
      <c r="Y23" s="1">
        <v>7.52</v>
      </c>
      <c r="Z23" s="1">
        <v>8.625</v>
      </c>
      <c r="AA23" s="1">
        <v>4.359</v>
      </c>
      <c r="AB23" s="1">
        <v>4.505</v>
      </c>
      <c r="AC23" s="1">
        <v>23.6110300719401</v>
      </c>
      <c r="AD23" s="1">
        <v>18.587021530672</v>
      </c>
      <c r="AE23" s="1">
        <v>21.0990258013061</v>
      </c>
      <c r="AF23" s="1">
        <v>0.337933184148845</v>
      </c>
      <c r="AG23" s="1">
        <v>0.54676861994683</v>
      </c>
      <c r="AH23" s="1">
        <v>0.618055191575747</v>
      </c>
      <c r="AI23" s="1">
        <v>0.536538957861353</v>
      </c>
      <c r="AJ23" s="44">
        <v>0.74578915142728</v>
      </c>
    </row>
    <row r="24" ht="19.5" customHeight="1">
      <c r="A24" s="26" t="s">
        <v>785</v>
      </c>
      <c r="B24" s="26" t="s">
        <v>762</v>
      </c>
      <c r="C24" s="1" t="s">
        <v>763</v>
      </c>
      <c r="D24" s="1" t="s">
        <v>785</v>
      </c>
      <c r="E24" s="1">
        <v>2218.748</v>
      </c>
      <c r="F24" s="1">
        <v>1121.796</v>
      </c>
      <c r="G24" s="1">
        <v>530.657</v>
      </c>
      <c r="H24" s="1">
        <v>2020.853</v>
      </c>
      <c r="I24" s="1">
        <v>679.191</v>
      </c>
      <c r="J24" s="1">
        <v>1716.863</v>
      </c>
      <c r="K24" s="1">
        <v>1311.28</v>
      </c>
      <c r="L24" s="1">
        <v>4184.13228084814</v>
      </c>
      <c r="M24" s="1">
        <v>4510.61522372555</v>
      </c>
      <c r="N24" s="1">
        <v>4370.69396249238</v>
      </c>
      <c r="O24" s="1">
        <v>-0.108398780248967</v>
      </c>
      <c r="P24" s="1">
        <v>0.524140139258231</v>
      </c>
      <c r="Q24" s="1">
        <v>-0.20681259100357</v>
      </c>
      <c r="R24" s="1">
        <v>0.836156222534471</v>
      </c>
      <c r="S24" s="44">
        <v>0.881878136428226</v>
      </c>
      <c r="T24" s="26" t="s">
        <v>764</v>
      </c>
      <c r="U24" s="1" t="s">
        <v>765</v>
      </c>
      <c r="V24" s="1" t="s">
        <v>785</v>
      </c>
      <c r="W24" s="1">
        <v>1696.279</v>
      </c>
      <c r="X24" s="1">
        <v>1908.755</v>
      </c>
      <c r="Y24" s="1">
        <v>2015.062</v>
      </c>
      <c r="Z24" s="1">
        <v>4697.828</v>
      </c>
      <c r="AA24" s="1">
        <v>3173.019</v>
      </c>
      <c r="AB24" s="1">
        <v>2746.179</v>
      </c>
      <c r="AC24" s="1">
        <v>4946.03086454194</v>
      </c>
      <c r="AD24" s="1">
        <v>9447.57547275129</v>
      </c>
      <c r="AE24" s="1">
        <v>7196.80316864662</v>
      </c>
      <c r="AF24" s="1">
        <v>-0.933785834768186</v>
      </c>
      <c r="AG24" s="1">
        <v>0.164744868391907</v>
      </c>
      <c r="AH24" s="1">
        <v>-5.66807235868997</v>
      </c>
      <c r="AI24" s="32">
        <v>1.44412981051867E-8</v>
      </c>
      <c r="AJ24" s="48">
        <v>2.51791831771269E-7</v>
      </c>
    </row>
    <row r="25" ht="19.5" customHeight="1">
      <c r="A25" s="26" t="s">
        <v>786</v>
      </c>
      <c r="B25" s="26" t="s">
        <v>762</v>
      </c>
      <c r="C25" s="1" t="s">
        <v>763</v>
      </c>
      <c r="D25" s="1" t="s">
        <v>786</v>
      </c>
      <c r="E25" s="1">
        <v>1766.453</v>
      </c>
      <c r="F25" s="1">
        <v>767.063</v>
      </c>
      <c r="G25" s="1">
        <v>301.644</v>
      </c>
      <c r="H25" s="1">
        <v>1775.009</v>
      </c>
      <c r="I25" s="1">
        <v>927.109</v>
      </c>
      <c r="J25" s="1">
        <v>1304.782</v>
      </c>
      <c r="K25" s="1">
        <v>1066.921</v>
      </c>
      <c r="L25" s="1">
        <v>3080.38682186652</v>
      </c>
      <c r="M25" s="1">
        <v>4012.65919387497</v>
      </c>
      <c r="N25" s="1">
        <v>3613.11389158563</v>
      </c>
      <c r="O25" s="1">
        <v>-0.381475123079396</v>
      </c>
      <c r="P25" s="1">
        <v>0.527114860968151</v>
      </c>
      <c r="Q25" s="1">
        <v>-0.723703980530431</v>
      </c>
      <c r="R25" s="1">
        <v>0.469247488871962</v>
      </c>
      <c r="S25" s="44">
        <v>0.576057614061658</v>
      </c>
      <c r="T25" s="26" t="s">
        <v>764</v>
      </c>
      <c r="U25" s="1" t="s">
        <v>765</v>
      </c>
      <c r="V25" s="1" t="s">
        <v>786</v>
      </c>
      <c r="W25" s="1">
        <v>1796.577</v>
      </c>
      <c r="X25" s="1">
        <v>1895.355</v>
      </c>
      <c r="Y25" s="1">
        <v>1934.581</v>
      </c>
      <c r="Z25" s="1">
        <v>3015.631</v>
      </c>
      <c r="AA25" s="1">
        <v>2004.035</v>
      </c>
      <c r="AB25" s="1">
        <v>1848.616</v>
      </c>
      <c r="AC25" s="1">
        <v>5006.26892616524</v>
      </c>
      <c r="AD25" s="1">
        <v>6173.93965229493</v>
      </c>
      <c r="AE25" s="1">
        <v>5590.10428923009</v>
      </c>
      <c r="AF25" s="1">
        <v>-0.302667503051534</v>
      </c>
      <c r="AG25" s="1">
        <v>0.157883736598544</v>
      </c>
      <c r="AH25" s="1">
        <v>-1.91702774188285</v>
      </c>
      <c r="AI25" s="1">
        <v>0.0552344073526924</v>
      </c>
      <c r="AJ25" s="44">
        <v>0.164642129199031</v>
      </c>
    </row>
    <row r="26" ht="19.5" customHeight="1">
      <c r="A26" s="26" t="s">
        <v>787</v>
      </c>
      <c r="B26" s="26" t="s">
        <v>762</v>
      </c>
      <c r="C26" s="1" t="s">
        <v>763</v>
      </c>
      <c r="D26" s="1" t="s">
        <v>787</v>
      </c>
      <c r="E26" s="1">
        <v>337.775</v>
      </c>
      <c r="F26" s="1">
        <v>144.117</v>
      </c>
      <c r="G26" s="1">
        <v>6.293</v>
      </c>
      <c r="H26" s="1">
        <v>554.208</v>
      </c>
      <c r="I26" s="1">
        <v>175.514</v>
      </c>
      <c r="J26" s="1">
        <v>118.729</v>
      </c>
      <c r="K26" s="1">
        <v>538.49</v>
      </c>
      <c r="L26" s="1">
        <v>477.49537721424</v>
      </c>
      <c r="M26" s="1">
        <v>1005.67214354165</v>
      </c>
      <c r="N26" s="1">
        <v>779.310672258471</v>
      </c>
      <c r="O26" s="1">
        <v>-1.07415082228831</v>
      </c>
      <c r="P26" s="1">
        <v>0.834942245899471</v>
      </c>
      <c r="Q26" s="1">
        <v>-1.28649715302301</v>
      </c>
      <c r="R26" s="1">
        <v>0.19826961177407</v>
      </c>
      <c r="S26" s="44">
        <v>0.298492744667906</v>
      </c>
      <c r="T26" s="26" t="s">
        <v>764</v>
      </c>
      <c r="U26" s="1" t="s">
        <v>765</v>
      </c>
      <c r="V26" s="1" t="s">
        <v>787</v>
      </c>
      <c r="W26" s="1">
        <v>114.292</v>
      </c>
      <c r="X26" s="1">
        <v>115.987</v>
      </c>
      <c r="Y26" s="1">
        <v>128.196</v>
      </c>
      <c r="Z26" s="1">
        <v>675.342</v>
      </c>
      <c r="AA26" s="1">
        <v>1045.888</v>
      </c>
      <c r="AB26" s="1">
        <v>1002.564</v>
      </c>
      <c r="AC26" s="1">
        <v>292.617716485398</v>
      </c>
      <c r="AD26" s="1">
        <v>2249.60529420878</v>
      </c>
      <c r="AE26" s="1">
        <v>1271.11150534709</v>
      </c>
      <c r="AF26" s="1">
        <v>-2.94203517509281</v>
      </c>
      <c r="AG26" s="1">
        <v>0.164605239271294</v>
      </c>
      <c r="AH26" s="1">
        <v>-17.8732778380395</v>
      </c>
      <c r="AI26" s="32">
        <v>1.90466656124765E-71</v>
      </c>
      <c r="AJ26" s="48">
        <v>1.1913689340604E-68</v>
      </c>
    </row>
    <row r="27" ht="19.5" customHeight="1">
      <c r="A27" s="26" t="s">
        <v>788</v>
      </c>
      <c r="B27" s="26" t="s">
        <v>762</v>
      </c>
      <c r="C27" s="1" t="s">
        <v>763</v>
      </c>
      <c r="D27" s="1" t="s">
        <v>788</v>
      </c>
      <c r="E27" s="1">
        <v>283.22</v>
      </c>
      <c r="F27" s="1">
        <v>1034.066</v>
      </c>
      <c r="G27" s="1">
        <v>435.817</v>
      </c>
      <c r="H27" s="1">
        <v>47.317</v>
      </c>
      <c r="I27" s="1">
        <v>61.701</v>
      </c>
      <c r="J27" s="1">
        <v>57.706</v>
      </c>
      <c r="K27" s="1">
        <v>242.588</v>
      </c>
      <c r="L27" s="1">
        <v>1864.11643922489</v>
      </c>
      <c r="M27" s="1">
        <v>313.497767746502</v>
      </c>
      <c r="N27" s="1">
        <v>978.048626951524</v>
      </c>
      <c r="O27" s="1">
        <v>2.57633200855902</v>
      </c>
      <c r="P27" s="1">
        <v>0.628857662361958</v>
      </c>
      <c r="Q27" s="1">
        <v>4.09684442562479</v>
      </c>
      <c r="R27" s="32">
        <v>4.18820164731968E-5</v>
      </c>
      <c r="S27" s="44">
        <v>2.29796079171235E-4</v>
      </c>
      <c r="T27" s="26" t="s">
        <v>764</v>
      </c>
      <c r="U27" s="1" t="s">
        <v>765</v>
      </c>
      <c r="V27" s="1" t="s">
        <v>788</v>
      </c>
      <c r="W27" s="1">
        <v>28.24</v>
      </c>
      <c r="X27" s="1">
        <v>36.133</v>
      </c>
      <c r="Y27" s="1">
        <v>55.317</v>
      </c>
      <c r="Z27" s="1">
        <v>30.129</v>
      </c>
      <c r="AA27" s="1">
        <v>17.404</v>
      </c>
      <c r="AB27" s="1">
        <v>46.246</v>
      </c>
      <c r="AC27" s="1">
        <v>102.797076768466</v>
      </c>
      <c r="AD27" s="1">
        <v>81.7081423352094</v>
      </c>
      <c r="AE27" s="1">
        <v>92.2526095518376</v>
      </c>
      <c r="AF27" s="1">
        <v>0.338322763417424</v>
      </c>
      <c r="AG27" s="1">
        <v>0.374740459419075</v>
      </c>
      <c r="AH27" s="1">
        <v>0.902818884146894</v>
      </c>
      <c r="AI27" s="1">
        <v>0.366622026990788</v>
      </c>
      <c r="AJ27" s="44">
        <v>0.604073599618576</v>
      </c>
    </row>
    <row r="28" ht="19.5" customHeight="1">
      <c r="A28" s="49" t="s">
        <v>789</v>
      </c>
      <c r="B28" s="49" t="s">
        <v>762</v>
      </c>
      <c r="C28" s="34" t="s">
        <v>763</v>
      </c>
      <c r="D28" s="34" t="s">
        <v>789</v>
      </c>
      <c r="E28" s="34">
        <v>20.478</v>
      </c>
      <c r="F28" s="34">
        <v>107.575</v>
      </c>
      <c r="G28" s="34">
        <v>136.343</v>
      </c>
      <c r="H28" s="34">
        <v>80.832</v>
      </c>
      <c r="I28" s="34">
        <v>35.181</v>
      </c>
      <c r="J28" s="34">
        <v>83.468</v>
      </c>
      <c r="K28" s="34">
        <v>27.303</v>
      </c>
      <c r="L28" s="34">
        <v>214.042631416511</v>
      </c>
      <c r="M28" s="34">
        <v>126.047587849816</v>
      </c>
      <c r="N28" s="34">
        <v>163.7597493784</v>
      </c>
      <c r="O28" s="34">
        <v>0.760295030750772</v>
      </c>
      <c r="P28" s="34">
        <v>0.659126587315415</v>
      </c>
      <c r="Q28" s="34">
        <v>1.15348863994003</v>
      </c>
      <c r="R28" s="34">
        <v>0.248709877670316</v>
      </c>
      <c r="S28" s="50">
        <v>0.354593978295603</v>
      </c>
      <c r="T28" s="49" t="s">
        <v>764</v>
      </c>
      <c r="U28" s="34" t="s">
        <v>765</v>
      </c>
      <c r="V28" s="34" t="s">
        <v>789</v>
      </c>
      <c r="W28" s="34">
        <v>12.177</v>
      </c>
      <c r="X28" s="34">
        <v>11.236</v>
      </c>
      <c r="Y28" s="34">
        <v>13.504</v>
      </c>
      <c r="Z28" s="34">
        <v>3.033</v>
      </c>
      <c r="AA28" s="34">
        <v>5.231</v>
      </c>
      <c r="AB28" s="34">
        <v>12.766</v>
      </c>
      <c r="AC28" s="34">
        <v>22.7121539006036</v>
      </c>
      <c r="AD28" s="34">
        <v>13.1644643796085</v>
      </c>
      <c r="AE28" s="34">
        <v>17.9383091401061</v>
      </c>
      <c r="AF28" s="34">
        <v>0.808239677014898</v>
      </c>
      <c r="AG28" s="34">
        <v>0.649237585955576</v>
      </c>
      <c r="AH28" s="34">
        <v>1.24490586265935</v>
      </c>
      <c r="AI28" s="34">
        <v>0.213166355628111</v>
      </c>
      <c r="AJ28" s="50">
        <v>0.430461841631586</v>
      </c>
    </row>
    <row r="29" ht="19.5" customHeight="1">
      <c r="A29" s="26"/>
      <c r="S29" s="44"/>
      <c r="T29" s="26"/>
      <c r="AJ29" s="44"/>
    </row>
    <row r="30" ht="19.5" customHeight="1">
      <c r="A30" s="42" t="s">
        <v>790</v>
      </c>
      <c r="B30" s="34"/>
      <c r="C30" s="34"/>
      <c r="D30" s="34"/>
      <c r="E30" s="34"/>
      <c r="F30" s="34"/>
      <c r="G30" s="34"/>
      <c r="H30" s="34"/>
      <c r="I30" s="34"/>
      <c r="J30" s="34"/>
      <c r="K30" s="34"/>
      <c r="L30" s="34"/>
      <c r="M30" s="34"/>
      <c r="N30" s="34"/>
      <c r="O30" s="34"/>
      <c r="P30" s="34"/>
      <c r="Q30" s="34"/>
      <c r="R30" s="34"/>
      <c r="S30" s="50"/>
      <c r="T30" s="49"/>
      <c r="U30" s="34"/>
      <c r="V30" s="34"/>
      <c r="W30" s="34"/>
      <c r="X30" s="34"/>
      <c r="Y30" s="34"/>
      <c r="Z30" s="34"/>
      <c r="AA30" s="34"/>
      <c r="AB30" s="34"/>
      <c r="AC30" s="34"/>
      <c r="AD30" s="34"/>
      <c r="AE30" s="34"/>
      <c r="AF30" s="34"/>
      <c r="AG30" s="34"/>
      <c r="AH30" s="34"/>
      <c r="AI30" s="34"/>
      <c r="AJ30" s="50"/>
    </row>
    <row r="31" ht="19.5" customHeight="1">
      <c r="A31" s="29" t="s">
        <v>737</v>
      </c>
      <c r="B31" s="29" t="s">
        <v>738</v>
      </c>
      <c r="C31" s="30" t="s">
        <v>739</v>
      </c>
      <c r="D31" s="30"/>
      <c r="E31" s="30" t="s">
        <v>740</v>
      </c>
      <c r="F31" s="30" t="s">
        <v>741</v>
      </c>
      <c r="G31" s="30" t="s">
        <v>742</v>
      </c>
      <c r="H31" s="30" t="s">
        <v>743</v>
      </c>
      <c r="I31" s="30" t="s">
        <v>744</v>
      </c>
      <c r="J31" s="30" t="s">
        <v>745</v>
      </c>
      <c r="K31" s="30" t="s">
        <v>746</v>
      </c>
      <c r="L31" s="30" t="s">
        <v>747</v>
      </c>
      <c r="M31" s="30" t="s">
        <v>748</v>
      </c>
      <c r="N31" s="30" t="s">
        <v>749</v>
      </c>
      <c r="O31" s="30" t="s">
        <v>750</v>
      </c>
      <c r="P31" s="30" t="s">
        <v>751</v>
      </c>
      <c r="Q31" s="30" t="s">
        <v>752</v>
      </c>
      <c r="R31" s="30" t="s">
        <v>753</v>
      </c>
      <c r="S31" s="43" t="s">
        <v>754</v>
      </c>
      <c r="T31" s="29" t="s">
        <v>738</v>
      </c>
      <c r="U31" s="30" t="s">
        <v>739</v>
      </c>
      <c r="V31" s="30"/>
      <c r="W31" s="30"/>
      <c r="X31" s="30"/>
      <c r="Y31" s="30"/>
      <c r="Z31" s="30"/>
      <c r="AA31" s="30"/>
      <c r="AB31" s="30"/>
      <c r="AC31" s="30" t="s">
        <v>747</v>
      </c>
      <c r="AD31" s="30" t="s">
        <v>748</v>
      </c>
      <c r="AE31" s="30" t="s">
        <v>749</v>
      </c>
      <c r="AF31" s="30" t="s">
        <v>750</v>
      </c>
      <c r="AG31" s="30" t="s">
        <v>751</v>
      </c>
      <c r="AH31" s="30" t="s">
        <v>752</v>
      </c>
      <c r="AI31" s="30" t="s">
        <v>753</v>
      </c>
      <c r="AJ31" s="43" t="s">
        <v>754</v>
      </c>
    </row>
    <row r="32" ht="19.5" customHeight="1">
      <c r="A32" s="26" t="s">
        <v>791</v>
      </c>
      <c r="B32" s="26" t="s">
        <v>762</v>
      </c>
      <c r="C32" s="1" t="s">
        <v>763</v>
      </c>
      <c r="D32" s="1" t="s">
        <v>791</v>
      </c>
      <c r="E32" s="1">
        <v>41.659</v>
      </c>
      <c r="F32" s="1">
        <v>16.748</v>
      </c>
      <c r="G32" s="1">
        <v>11.013</v>
      </c>
      <c r="H32" s="1">
        <v>49.956</v>
      </c>
      <c r="I32" s="1">
        <v>30.717</v>
      </c>
      <c r="J32" s="1">
        <v>28.105</v>
      </c>
      <c r="K32" s="1">
        <v>28.107</v>
      </c>
      <c r="L32" s="1">
        <v>129.039263362137</v>
      </c>
      <c r="M32" s="1">
        <v>181.257852246368</v>
      </c>
      <c r="N32" s="1">
        <v>158.878457010269</v>
      </c>
      <c r="O32" s="1">
        <v>-0.491832572366727</v>
      </c>
      <c r="P32" s="1">
        <v>0.507055532641182</v>
      </c>
      <c r="Q32" s="1">
        <v>-0.969977725723333</v>
      </c>
      <c r="R32" s="1">
        <v>0.332057594978371</v>
      </c>
      <c r="S32" s="44">
        <v>0.443004090958256</v>
      </c>
      <c r="T32" s="26" t="s">
        <v>764</v>
      </c>
      <c r="U32" s="1" t="s">
        <v>765</v>
      </c>
      <c r="V32" s="1" t="s">
        <v>791</v>
      </c>
      <c r="W32" s="1">
        <v>25.074</v>
      </c>
      <c r="X32" s="1">
        <v>23.091</v>
      </c>
      <c r="Y32" s="1">
        <v>18.475</v>
      </c>
      <c r="Z32" s="1">
        <v>18.319</v>
      </c>
      <c r="AA32" s="1">
        <v>20.151</v>
      </c>
      <c r="AB32" s="1">
        <v>13.66</v>
      </c>
      <c r="AC32" s="1">
        <v>100.928641923439</v>
      </c>
      <c r="AD32" s="1">
        <v>78.9201558752518</v>
      </c>
      <c r="AE32" s="1">
        <v>89.9243988993455</v>
      </c>
      <c r="AF32" s="1">
        <v>0.349156673714469</v>
      </c>
      <c r="AG32" s="1">
        <v>0.287120234616308</v>
      </c>
      <c r="AH32" s="1">
        <v>1.21606432295189</v>
      </c>
      <c r="AI32" s="1">
        <v>0.223960419929181</v>
      </c>
      <c r="AJ32" s="44">
        <v>0.444500918721119</v>
      </c>
    </row>
    <row r="33" ht="19.5" customHeight="1">
      <c r="A33" s="26" t="s">
        <v>792</v>
      </c>
      <c r="B33" s="26" t="s">
        <v>762</v>
      </c>
      <c r="C33" s="1" t="s">
        <v>763</v>
      </c>
      <c r="D33" s="1" t="s">
        <v>792</v>
      </c>
      <c r="E33" s="1">
        <v>691.994</v>
      </c>
      <c r="F33" s="1">
        <v>323.719</v>
      </c>
      <c r="G33" s="1">
        <v>192.676</v>
      </c>
      <c r="H33" s="1">
        <v>600.229</v>
      </c>
      <c r="I33" s="1">
        <v>397.875</v>
      </c>
      <c r="J33" s="1">
        <v>462.121</v>
      </c>
      <c r="K33" s="1">
        <v>720.915</v>
      </c>
      <c r="L33" s="1">
        <v>1731.42220689717</v>
      </c>
      <c r="M33" s="1">
        <v>2235.04918830377</v>
      </c>
      <c r="N33" s="1">
        <v>2019.20905341523</v>
      </c>
      <c r="O33" s="1">
        <v>-0.36807274723903</v>
      </c>
      <c r="P33" s="1">
        <v>0.459517235220176</v>
      </c>
      <c r="Q33" s="1">
        <v>-0.800998785307083</v>
      </c>
      <c r="R33" s="1">
        <v>0.423132349058982</v>
      </c>
      <c r="S33" s="44">
        <v>0.532315033027924</v>
      </c>
      <c r="T33" s="26" t="s">
        <v>764</v>
      </c>
      <c r="U33" s="1" t="s">
        <v>765</v>
      </c>
      <c r="V33" s="1" t="s">
        <v>792</v>
      </c>
      <c r="W33" s="1">
        <v>531.903</v>
      </c>
      <c r="X33" s="1">
        <v>557.292</v>
      </c>
      <c r="Y33" s="1">
        <v>566.944</v>
      </c>
      <c r="Z33" s="1">
        <v>785.353</v>
      </c>
      <c r="AA33" s="1">
        <v>742.167</v>
      </c>
      <c r="AB33" s="1">
        <v>711.641</v>
      </c>
      <c r="AC33" s="1">
        <v>1928.64236689774</v>
      </c>
      <c r="AD33" s="1">
        <v>2620.63631736112</v>
      </c>
      <c r="AE33" s="1">
        <v>2274.63934212943</v>
      </c>
      <c r="AF33" s="1">
        <v>-0.442568727037965</v>
      </c>
      <c r="AG33" s="1">
        <v>0.0944899759262201</v>
      </c>
      <c r="AH33" s="1">
        <v>-4.6837637823459</v>
      </c>
      <c r="AI33" s="32">
        <v>2.81654580538808E-6</v>
      </c>
      <c r="AJ33" s="48">
        <v>3.2196448224242E-5</v>
      </c>
    </row>
    <row r="34" ht="19.5" customHeight="1">
      <c r="A34" s="26" t="s">
        <v>793</v>
      </c>
      <c r="B34" s="26" t="s">
        <v>762</v>
      </c>
      <c r="C34" s="1" t="s">
        <v>763</v>
      </c>
      <c r="D34" s="1" t="s">
        <v>793</v>
      </c>
      <c r="E34" s="1">
        <v>234.653</v>
      </c>
      <c r="F34" s="1">
        <v>318.396</v>
      </c>
      <c r="G34" s="1">
        <v>230.044</v>
      </c>
      <c r="H34" s="1">
        <v>792.396</v>
      </c>
      <c r="I34" s="1">
        <v>448.535</v>
      </c>
      <c r="J34" s="1">
        <v>819.707</v>
      </c>
      <c r="K34" s="1">
        <v>409.947</v>
      </c>
      <c r="L34" s="1">
        <v>1797.1687184944</v>
      </c>
      <c r="M34" s="1">
        <v>3990.40886130608</v>
      </c>
      <c r="N34" s="1">
        <v>3050.44880010108</v>
      </c>
      <c r="O34" s="1">
        <v>-1.15097310553246</v>
      </c>
      <c r="P34" s="1">
        <v>0.403302131647267</v>
      </c>
      <c r="Q34" s="1">
        <v>-2.85387310211172</v>
      </c>
      <c r="R34" s="1">
        <v>0.00431897793811152</v>
      </c>
      <c r="S34" s="44">
        <v>0.0133181889154313</v>
      </c>
      <c r="T34" s="26" t="s">
        <v>764</v>
      </c>
      <c r="U34" s="1" t="s">
        <v>765</v>
      </c>
      <c r="V34" s="1" t="s">
        <v>793</v>
      </c>
      <c r="W34" s="1">
        <v>380.051</v>
      </c>
      <c r="X34" s="1">
        <v>385.261</v>
      </c>
      <c r="Y34" s="1">
        <v>419.468</v>
      </c>
      <c r="Z34" s="1">
        <v>584.546</v>
      </c>
      <c r="AA34" s="1">
        <v>571.065</v>
      </c>
      <c r="AB34" s="1">
        <v>530.436</v>
      </c>
      <c r="AC34" s="1">
        <v>2171.57133280809</v>
      </c>
      <c r="AD34" s="1">
        <v>3088.2714067765</v>
      </c>
      <c r="AE34" s="1">
        <v>2629.92136979229</v>
      </c>
      <c r="AF34" s="1">
        <v>-0.508256556463857</v>
      </c>
      <c r="AG34" s="1">
        <v>0.0954583539723447</v>
      </c>
      <c r="AH34" s="1">
        <v>-5.32438006013706</v>
      </c>
      <c r="AI34" s="32">
        <v>1.0129791392272E-7</v>
      </c>
      <c r="AJ34" s="48">
        <v>1.53024833590729E-6</v>
      </c>
    </row>
    <row r="35" ht="19.5" customHeight="1">
      <c r="A35" s="26" t="s">
        <v>794</v>
      </c>
      <c r="B35" s="26" t="s">
        <v>762</v>
      </c>
      <c r="C35" s="1" t="s">
        <v>763</v>
      </c>
      <c r="D35" s="1" t="s">
        <v>794</v>
      </c>
      <c r="E35" s="1">
        <v>255.962</v>
      </c>
      <c r="F35" s="1">
        <v>207.355</v>
      </c>
      <c r="G35" s="1">
        <v>170.629</v>
      </c>
      <c r="H35" s="1">
        <v>296.805</v>
      </c>
      <c r="I35" s="1">
        <v>245.984</v>
      </c>
      <c r="J35" s="1">
        <v>238.347</v>
      </c>
      <c r="K35" s="1">
        <v>239.208</v>
      </c>
      <c r="L35" s="1">
        <v>983.178066430377</v>
      </c>
      <c r="M35" s="1">
        <v>1109.25987994507</v>
      </c>
      <c r="N35" s="1">
        <v>1055.2248170102</v>
      </c>
      <c r="O35" s="1">
        <v>-0.174369216622225</v>
      </c>
      <c r="P35" s="1">
        <v>0.311963593018894</v>
      </c>
      <c r="Q35" s="1">
        <v>-0.558940916582097</v>
      </c>
      <c r="R35" s="1">
        <v>0.576202043704786</v>
      </c>
      <c r="S35" s="44">
        <v>0.672428315950135</v>
      </c>
      <c r="T35" s="26" t="s">
        <v>764</v>
      </c>
      <c r="U35" s="1" t="s">
        <v>765</v>
      </c>
      <c r="V35" s="1" t="s">
        <v>794</v>
      </c>
      <c r="W35" s="1">
        <v>177.348</v>
      </c>
      <c r="X35" s="1">
        <v>189.994</v>
      </c>
      <c r="Y35" s="1">
        <v>187.589</v>
      </c>
      <c r="Z35" s="1">
        <v>175.752</v>
      </c>
      <c r="AA35" s="1">
        <v>196.342</v>
      </c>
      <c r="AB35" s="1">
        <v>208.57</v>
      </c>
      <c r="AC35" s="1">
        <v>686.939110194102</v>
      </c>
      <c r="AD35" s="1">
        <v>721.516936886722</v>
      </c>
      <c r="AE35" s="1">
        <v>704.228023540412</v>
      </c>
      <c r="AF35" s="1">
        <v>-0.0695098868584187</v>
      </c>
      <c r="AG35" s="1">
        <v>0.124959406759892</v>
      </c>
      <c r="AH35" s="1">
        <v>-0.556259737948189</v>
      </c>
      <c r="AI35" s="1">
        <v>0.578033306654157</v>
      </c>
      <c r="AJ35" s="44">
        <v>0.775727943731672</v>
      </c>
    </row>
    <row r="36" ht="19.5" customHeight="1">
      <c r="A36" s="26" t="s">
        <v>795</v>
      </c>
      <c r="B36" s="26" t="s">
        <v>762</v>
      </c>
      <c r="C36" s="1" t="s">
        <v>763</v>
      </c>
      <c r="D36" s="1" t="s">
        <v>795</v>
      </c>
      <c r="E36" s="1">
        <v>0.0</v>
      </c>
      <c r="F36" s="1">
        <v>0.226</v>
      </c>
      <c r="G36" s="1">
        <v>10.904</v>
      </c>
      <c r="H36" s="1">
        <v>0.0</v>
      </c>
      <c r="I36" s="1">
        <v>0.187</v>
      </c>
      <c r="J36" s="1">
        <v>0.0</v>
      </c>
      <c r="K36" s="1">
        <v>0.0</v>
      </c>
      <c r="L36" s="1">
        <v>18.8920791615859</v>
      </c>
      <c r="M36" s="1">
        <v>0.187680565959102</v>
      </c>
      <c r="N36" s="1">
        <v>8.20385139265629</v>
      </c>
      <c r="O36" s="1">
        <v>6.02294071390534</v>
      </c>
      <c r="P36" s="1">
        <v>3.08696199100208</v>
      </c>
      <c r="Q36" s="1">
        <v>1.95109001389103</v>
      </c>
      <c r="R36" s="1" t="s">
        <v>775</v>
      </c>
      <c r="S36" s="44">
        <v>1.0</v>
      </c>
      <c r="T36" s="26" t="s">
        <v>764</v>
      </c>
      <c r="U36" s="1" t="s">
        <v>765</v>
      </c>
      <c r="V36" s="1" t="s">
        <v>795</v>
      </c>
      <c r="W36" s="1">
        <v>0.0</v>
      </c>
      <c r="X36" s="1">
        <v>0.0</v>
      </c>
      <c r="Y36" s="1">
        <v>0.0</v>
      </c>
      <c r="Z36" s="1">
        <v>0.54</v>
      </c>
      <c r="AA36" s="1">
        <v>0.0</v>
      </c>
      <c r="AB36" s="1">
        <v>5.399</v>
      </c>
      <c r="AC36" s="1">
        <v>0.0</v>
      </c>
      <c r="AD36" s="1">
        <v>7.0090320161069</v>
      </c>
      <c r="AE36" s="1">
        <v>3.50451600805345</v>
      </c>
      <c r="AF36" s="1">
        <v>-5.33910092193037</v>
      </c>
      <c r="AG36" s="1">
        <v>2.13238361079465</v>
      </c>
      <c r="AH36" s="1">
        <v>-2.50381821305629</v>
      </c>
      <c r="AI36" s="1">
        <v>0.0122861142268032</v>
      </c>
      <c r="AJ36" s="44">
        <v>0.0506422698442533</v>
      </c>
    </row>
    <row r="37" ht="19.5" customHeight="1">
      <c r="A37" s="26" t="s">
        <v>796</v>
      </c>
      <c r="B37" s="26" t="s">
        <v>762</v>
      </c>
      <c r="C37" s="1" t="s">
        <v>763</v>
      </c>
      <c r="D37" s="1" t="s">
        <v>796</v>
      </c>
      <c r="E37" s="1">
        <v>238.878</v>
      </c>
      <c r="F37" s="1">
        <v>105.318</v>
      </c>
      <c r="G37" s="1">
        <v>83.882</v>
      </c>
      <c r="H37" s="1">
        <v>286.013</v>
      </c>
      <c r="I37" s="1">
        <v>206.944</v>
      </c>
      <c r="J37" s="1">
        <v>214.471</v>
      </c>
      <c r="K37" s="1">
        <v>267.686</v>
      </c>
      <c r="L37" s="1">
        <v>656.991203698955</v>
      </c>
      <c r="M37" s="1">
        <v>1060.23241782203</v>
      </c>
      <c r="N37" s="1">
        <v>887.414754626428</v>
      </c>
      <c r="O37" s="1">
        <v>-0.690315868687393</v>
      </c>
      <c r="P37" s="1">
        <v>0.424159089631372</v>
      </c>
      <c r="Q37" s="1">
        <v>-1.62749281003817</v>
      </c>
      <c r="R37" s="1">
        <v>0.103632474413656</v>
      </c>
      <c r="S37" s="44">
        <v>0.179947563657449</v>
      </c>
      <c r="T37" s="26" t="s">
        <v>764</v>
      </c>
      <c r="U37" s="1" t="s">
        <v>765</v>
      </c>
      <c r="V37" s="1" t="s">
        <v>796</v>
      </c>
      <c r="W37" s="1">
        <v>254.501</v>
      </c>
      <c r="X37" s="1">
        <v>238.521</v>
      </c>
      <c r="Y37" s="1">
        <v>218.565</v>
      </c>
      <c r="Z37" s="1">
        <v>204.197</v>
      </c>
      <c r="AA37" s="1">
        <v>223.522</v>
      </c>
      <c r="AB37" s="1">
        <v>222.991</v>
      </c>
      <c r="AC37" s="1">
        <v>881.656053745034</v>
      </c>
      <c r="AD37" s="1">
        <v>808.551207118942</v>
      </c>
      <c r="AE37" s="1">
        <v>845.103630431988</v>
      </c>
      <c r="AF37" s="1">
        <v>0.124844760036019</v>
      </c>
      <c r="AG37" s="1">
        <v>0.123114232011907</v>
      </c>
      <c r="AH37" s="1">
        <v>1.01405627924433</v>
      </c>
      <c r="AI37" s="1">
        <v>0.3105558984779</v>
      </c>
      <c r="AJ37" s="44">
        <v>0.545749505174157</v>
      </c>
    </row>
    <row r="38" ht="19.5" customHeight="1">
      <c r="A38" s="26" t="s">
        <v>797</v>
      </c>
      <c r="B38" s="26" t="s">
        <v>762</v>
      </c>
      <c r="C38" s="1" t="s">
        <v>763</v>
      </c>
      <c r="D38" s="1" t="s">
        <v>797</v>
      </c>
      <c r="E38" s="1">
        <v>409.403</v>
      </c>
      <c r="F38" s="1">
        <v>74.212</v>
      </c>
      <c r="G38" s="1">
        <v>64.417</v>
      </c>
      <c r="H38" s="1">
        <v>288.099</v>
      </c>
      <c r="I38" s="1">
        <v>90.163</v>
      </c>
      <c r="J38" s="1">
        <v>162.989</v>
      </c>
      <c r="K38" s="1">
        <v>136.089</v>
      </c>
      <c r="L38" s="1">
        <v>850.83152906257</v>
      </c>
      <c r="M38" s="1">
        <v>757.084372293813</v>
      </c>
      <c r="N38" s="1">
        <v>797.261725194709</v>
      </c>
      <c r="O38" s="1">
        <v>0.168140853321846</v>
      </c>
      <c r="P38" s="1">
        <v>0.640185787189331</v>
      </c>
      <c r="Q38" s="1">
        <v>0.262643839782902</v>
      </c>
      <c r="R38" s="1">
        <v>0.79282510667016</v>
      </c>
      <c r="S38" s="44">
        <v>0.849061109560711</v>
      </c>
      <c r="T38" s="26" t="s">
        <v>764</v>
      </c>
      <c r="U38" s="1" t="s">
        <v>765</v>
      </c>
      <c r="V38" s="1" t="s">
        <v>797</v>
      </c>
      <c r="W38" s="1">
        <v>99.371</v>
      </c>
      <c r="X38" s="1">
        <v>117.128</v>
      </c>
      <c r="Y38" s="1">
        <v>125.52</v>
      </c>
      <c r="Z38" s="1">
        <v>45.727</v>
      </c>
      <c r="AA38" s="1">
        <v>38.59</v>
      </c>
      <c r="AB38" s="1">
        <v>50.158</v>
      </c>
      <c r="AC38" s="1">
        <v>432.439588566208</v>
      </c>
      <c r="AD38" s="1">
        <v>170.832660999868</v>
      </c>
      <c r="AE38" s="1">
        <v>301.636124783038</v>
      </c>
      <c r="AF38" s="1">
        <v>1.34315772221157</v>
      </c>
      <c r="AG38" s="1">
        <v>0.180189154679327</v>
      </c>
      <c r="AH38" s="1">
        <v>7.45415407826245</v>
      </c>
      <c r="AI38" s="32">
        <v>9.04462496821604E-14</v>
      </c>
      <c r="AJ38" s="48">
        <v>3.06842734514936E-12</v>
      </c>
    </row>
    <row r="39" ht="19.5" customHeight="1">
      <c r="A39" s="26" t="s">
        <v>798</v>
      </c>
      <c r="B39" s="26" t="s">
        <v>762</v>
      </c>
      <c r="C39" s="1" t="s">
        <v>763</v>
      </c>
      <c r="D39" s="1" t="s">
        <v>798</v>
      </c>
      <c r="E39" s="1">
        <v>307.148</v>
      </c>
      <c r="F39" s="1">
        <v>164.813</v>
      </c>
      <c r="G39" s="1">
        <v>151.044</v>
      </c>
      <c r="H39" s="1">
        <v>296.861</v>
      </c>
      <c r="I39" s="1">
        <v>188.453</v>
      </c>
      <c r="J39" s="1">
        <v>311.764</v>
      </c>
      <c r="K39" s="1">
        <v>285.418</v>
      </c>
      <c r="L39" s="1">
        <v>921.642234582351</v>
      </c>
      <c r="M39" s="1">
        <v>1131.81498152058</v>
      </c>
      <c r="N39" s="1">
        <v>1041.74094711848</v>
      </c>
      <c r="O39" s="1">
        <v>-0.296314911272138</v>
      </c>
      <c r="P39" s="1">
        <v>0.397799869979419</v>
      </c>
      <c r="Q39" s="1">
        <v>-0.744884384420409</v>
      </c>
      <c r="R39" s="1">
        <v>0.456341615989379</v>
      </c>
      <c r="S39" s="44">
        <v>0.563814701724511</v>
      </c>
      <c r="T39" s="26" t="s">
        <v>764</v>
      </c>
      <c r="U39" s="1" t="s">
        <v>765</v>
      </c>
      <c r="V39" s="1" t="s">
        <v>798</v>
      </c>
      <c r="W39" s="1">
        <v>155.186</v>
      </c>
      <c r="X39" s="1">
        <v>163.248</v>
      </c>
      <c r="Y39" s="1">
        <v>175.812</v>
      </c>
      <c r="Z39" s="1">
        <v>215.445</v>
      </c>
      <c r="AA39" s="1">
        <v>193.813</v>
      </c>
      <c r="AB39" s="1">
        <v>219.503</v>
      </c>
      <c r="AC39" s="1">
        <v>584.431012535602</v>
      </c>
      <c r="AD39" s="1">
        <v>747.339055403016</v>
      </c>
      <c r="AE39" s="1">
        <v>665.885033969309</v>
      </c>
      <c r="AF39" s="1">
        <v>-0.353902647199802</v>
      </c>
      <c r="AG39" s="1">
        <v>0.126168770933876</v>
      </c>
      <c r="AH39" s="1">
        <v>-2.80499401381407</v>
      </c>
      <c r="AI39" s="1">
        <v>0.00503175142516895</v>
      </c>
      <c r="AJ39" s="44">
        <v>0.0242279375814726</v>
      </c>
    </row>
    <row r="40" ht="19.5" customHeight="1">
      <c r="A40" s="26" t="s">
        <v>799</v>
      </c>
      <c r="B40" s="26" t="s">
        <v>762</v>
      </c>
      <c r="C40" s="1" t="s">
        <v>763</v>
      </c>
      <c r="D40" s="1" t="s">
        <v>799</v>
      </c>
      <c r="E40" s="1">
        <v>163.745</v>
      </c>
      <c r="F40" s="1">
        <v>111.81</v>
      </c>
      <c r="G40" s="1">
        <v>104.411</v>
      </c>
      <c r="H40" s="1">
        <v>214.089</v>
      </c>
      <c r="I40" s="1">
        <v>56.256</v>
      </c>
      <c r="J40" s="1">
        <v>229.857</v>
      </c>
      <c r="K40" s="1">
        <v>130.006</v>
      </c>
      <c r="L40" s="1">
        <v>560.514022696674</v>
      </c>
      <c r="M40" s="1">
        <v>659.612405832047</v>
      </c>
      <c r="N40" s="1">
        <v>617.141670202601</v>
      </c>
      <c r="O40" s="1">
        <v>-0.23526964071548</v>
      </c>
      <c r="P40" s="1">
        <v>0.510640806092015</v>
      </c>
      <c r="Q40" s="1">
        <v>-0.460734116640661</v>
      </c>
      <c r="R40" s="1">
        <v>0.644989374839607</v>
      </c>
      <c r="S40" s="44">
        <v>0.730797876028668</v>
      </c>
      <c r="T40" s="26" t="s">
        <v>764</v>
      </c>
      <c r="U40" s="1" t="s">
        <v>765</v>
      </c>
      <c r="V40" s="1" t="s">
        <v>799</v>
      </c>
      <c r="W40" s="1">
        <v>94.275</v>
      </c>
      <c r="X40" s="1">
        <v>101.114</v>
      </c>
      <c r="Y40" s="1">
        <v>134.134</v>
      </c>
      <c r="Z40" s="1">
        <v>88.076</v>
      </c>
      <c r="AA40" s="1">
        <v>122.899</v>
      </c>
      <c r="AB40" s="1">
        <v>134.747</v>
      </c>
      <c r="AC40" s="1">
        <v>386.162398803754</v>
      </c>
      <c r="AD40" s="1">
        <v>407.542224826025</v>
      </c>
      <c r="AE40" s="1">
        <v>396.85231181489</v>
      </c>
      <c r="AF40" s="1">
        <v>-0.0753078333531512</v>
      </c>
      <c r="AG40" s="1">
        <v>0.197807197798945</v>
      </c>
      <c r="AH40" s="1">
        <v>-0.380713311705145</v>
      </c>
      <c r="AI40" s="1">
        <v>0.703415990139262</v>
      </c>
      <c r="AJ40" s="44">
        <v>0.854498756495638</v>
      </c>
    </row>
    <row r="41" ht="19.5" customHeight="1">
      <c r="A41" s="26" t="s">
        <v>800</v>
      </c>
      <c r="B41" s="26" t="s">
        <v>762</v>
      </c>
      <c r="C41" s="1" t="s">
        <v>763</v>
      </c>
      <c r="D41" s="1" t="s">
        <v>800</v>
      </c>
      <c r="E41" s="1">
        <v>2.683</v>
      </c>
      <c r="F41" s="1">
        <v>5.979</v>
      </c>
      <c r="G41" s="1">
        <v>6.261</v>
      </c>
      <c r="H41" s="1">
        <v>11.886</v>
      </c>
      <c r="I41" s="1">
        <v>2.754</v>
      </c>
      <c r="J41" s="1">
        <v>38.459</v>
      </c>
      <c r="K41" s="1">
        <v>3.958</v>
      </c>
      <c r="L41" s="1">
        <v>23.3825194443722</v>
      </c>
      <c r="M41" s="1">
        <v>63.1488100622347</v>
      </c>
      <c r="N41" s="1">
        <v>46.1061140831508</v>
      </c>
      <c r="O41" s="1">
        <v>-1.4396990208608</v>
      </c>
      <c r="P41" s="1">
        <v>0.853136064953055</v>
      </c>
      <c r="Q41" s="1">
        <v>-1.68753740464602</v>
      </c>
      <c r="R41" s="1">
        <v>0.0915000638574046</v>
      </c>
      <c r="S41" s="44">
        <v>0.163011698374011</v>
      </c>
      <c r="T41" s="26" t="s">
        <v>764</v>
      </c>
      <c r="U41" s="1" t="s">
        <v>765</v>
      </c>
      <c r="V41" s="1" t="s">
        <v>800</v>
      </c>
      <c r="W41" s="1">
        <v>2.988</v>
      </c>
      <c r="X41" s="1">
        <v>4.652</v>
      </c>
      <c r="Y41" s="1">
        <v>1.998</v>
      </c>
      <c r="Z41" s="1">
        <v>6.963</v>
      </c>
      <c r="AA41" s="1">
        <v>4.054</v>
      </c>
      <c r="AB41" s="1">
        <v>1.956</v>
      </c>
      <c r="AC41" s="1">
        <v>11.7864593136791</v>
      </c>
      <c r="AD41" s="1">
        <v>15.8916384444501</v>
      </c>
      <c r="AE41" s="1">
        <v>13.8390488790646</v>
      </c>
      <c r="AF41" s="1">
        <v>-0.441311458161074</v>
      </c>
      <c r="AG41" s="1">
        <v>0.725021341409281</v>
      </c>
      <c r="AH41" s="1">
        <v>-0.608687541946369</v>
      </c>
      <c r="AI41" s="1">
        <v>0.542731566183019</v>
      </c>
      <c r="AJ41" s="44">
        <v>0.750280753416625</v>
      </c>
    </row>
    <row r="42" ht="19.5" customHeight="1">
      <c r="A42" s="26" t="s">
        <v>801</v>
      </c>
      <c r="B42" s="26" t="s">
        <v>762</v>
      </c>
      <c r="C42" s="1" t="s">
        <v>763</v>
      </c>
      <c r="D42" s="1" t="s">
        <v>801</v>
      </c>
      <c r="E42" s="1">
        <v>1.369</v>
      </c>
      <c r="F42" s="1">
        <v>2.072</v>
      </c>
      <c r="G42" s="1">
        <v>2.93</v>
      </c>
      <c r="H42" s="1">
        <v>5.221</v>
      </c>
      <c r="I42" s="1">
        <v>4.126</v>
      </c>
      <c r="J42" s="1">
        <v>1.561</v>
      </c>
      <c r="K42" s="1">
        <v>4.835</v>
      </c>
      <c r="L42" s="1">
        <v>10.7872832945079</v>
      </c>
      <c r="M42" s="1">
        <v>17.8271882394714</v>
      </c>
      <c r="N42" s="1">
        <v>14.8100861202013</v>
      </c>
      <c r="O42" s="1">
        <v>-0.724437322230003</v>
      </c>
      <c r="P42" s="1">
        <v>0.754402524398487</v>
      </c>
      <c r="Q42" s="1">
        <v>-0.960279557398916</v>
      </c>
      <c r="R42" s="1">
        <v>0.336914535738851</v>
      </c>
      <c r="S42" s="44">
        <v>0.448289348894225</v>
      </c>
      <c r="T42" s="26" t="s">
        <v>764</v>
      </c>
      <c r="U42" s="1" t="s">
        <v>765</v>
      </c>
      <c r="V42" s="1" t="s">
        <v>801</v>
      </c>
      <c r="W42" s="1">
        <v>2.042</v>
      </c>
      <c r="X42" s="1">
        <v>3.215</v>
      </c>
      <c r="Y42" s="1">
        <v>3.507</v>
      </c>
      <c r="Z42" s="1">
        <v>3.865</v>
      </c>
      <c r="AA42" s="1">
        <v>2.278</v>
      </c>
      <c r="AB42" s="1">
        <v>4.874</v>
      </c>
      <c r="AC42" s="1">
        <v>11.3801057667326</v>
      </c>
      <c r="AD42" s="1">
        <v>14.4121087208864</v>
      </c>
      <c r="AE42" s="1">
        <v>12.8961072438095</v>
      </c>
      <c r="AF42" s="1">
        <v>-0.33049549998377</v>
      </c>
      <c r="AG42" s="1">
        <v>0.685997599092248</v>
      </c>
      <c r="AH42" s="1">
        <v>-0.481773552008201</v>
      </c>
      <c r="AI42" s="1">
        <v>0.629966819476007</v>
      </c>
      <c r="AJ42" s="44">
        <v>0.810894910522943</v>
      </c>
    </row>
    <row r="43" ht="19.5" customHeight="1">
      <c r="A43" s="26" t="s">
        <v>802</v>
      </c>
      <c r="B43" s="26" t="s">
        <v>762</v>
      </c>
      <c r="C43" s="1" t="s">
        <v>763</v>
      </c>
      <c r="D43" s="1" t="s">
        <v>802</v>
      </c>
      <c r="E43" s="1">
        <v>620.694</v>
      </c>
      <c r="F43" s="1">
        <v>637.284</v>
      </c>
      <c r="G43" s="1">
        <v>870.982</v>
      </c>
      <c r="H43" s="1">
        <v>648.414</v>
      </c>
      <c r="I43" s="1">
        <v>564.46</v>
      </c>
      <c r="J43" s="1">
        <v>565.204</v>
      </c>
      <c r="K43" s="1">
        <v>639.341</v>
      </c>
      <c r="L43" s="1">
        <v>3645.46099970543</v>
      </c>
      <c r="M43" s="1">
        <v>2818.16427718485</v>
      </c>
      <c r="N43" s="1">
        <v>3172.72001540796</v>
      </c>
      <c r="O43" s="1">
        <v>0.371304049125826</v>
      </c>
      <c r="P43" s="1">
        <v>0.34565058955902</v>
      </c>
      <c r="Q43" s="1">
        <v>1.07421789616947</v>
      </c>
      <c r="R43" s="1">
        <v>0.282725033245981</v>
      </c>
      <c r="S43" s="44">
        <v>0.391829415242096</v>
      </c>
      <c r="T43" s="26" t="s">
        <v>764</v>
      </c>
      <c r="U43" s="1" t="s">
        <v>765</v>
      </c>
      <c r="V43" s="1" t="s">
        <v>802</v>
      </c>
      <c r="W43" s="1">
        <v>488.742</v>
      </c>
      <c r="X43" s="1">
        <v>513.418</v>
      </c>
      <c r="Y43" s="1">
        <v>478.753</v>
      </c>
      <c r="Z43" s="1">
        <v>392.58</v>
      </c>
      <c r="AA43" s="1">
        <v>455.708</v>
      </c>
      <c r="AB43" s="1">
        <v>418.225</v>
      </c>
      <c r="AC43" s="1">
        <v>1969.52354237109</v>
      </c>
      <c r="AD43" s="1">
        <v>1688.23635452743</v>
      </c>
      <c r="AE43" s="1">
        <v>1828.87994844926</v>
      </c>
      <c r="AF43" s="1">
        <v>0.222355944941596</v>
      </c>
      <c r="AG43" s="1">
        <v>0.103502768762848</v>
      </c>
      <c r="AH43" s="1">
        <v>2.14830914766224</v>
      </c>
      <c r="AI43" s="1">
        <v>0.0316892046803068</v>
      </c>
      <c r="AJ43" s="44">
        <v>0.107780989104676</v>
      </c>
    </row>
    <row r="44" ht="19.5" customHeight="1">
      <c r="A44" s="26" t="s">
        <v>803</v>
      </c>
      <c r="B44" s="26" t="s">
        <v>762</v>
      </c>
      <c r="C44" s="1" t="s">
        <v>763</v>
      </c>
      <c r="D44" s="1" t="s">
        <v>803</v>
      </c>
      <c r="E44" s="1">
        <v>153.515</v>
      </c>
      <c r="F44" s="1">
        <v>76.797</v>
      </c>
      <c r="G44" s="1">
        <v>54.413</v>
      </c>
      <c r="H44" s="1">
        <v>200.005</v>
      </c>
      <c r="I44" s="1">
        <v>122.306</v>
      </c>
      <c r="J44" s="1">
        <v>177.378</v>
      </c>
      <c r="K44" s="1">
        <v>178.322</v>
      </c>
      <c r="L44" s="1">
        <v>455.25506097721</v>
      </c>
      <c r="M44" s="1">
        <v>772.075174825007</v>
      </c>
      <c r="N44" s="1">
        <v>636.295126033094</v>
      </c>
      <c r="O44" s="1">
        <v>-0.761929256250327</v>
      </c>
      <c r="P44" s="1">
        <v>0.427100871222137</v>
      </c>
      <c r="Q44" s="1">
        <v>-1.78395622109149</v>
      </c>
      <c r="R44" s="1">
        <v>0.0744307792105156</v>
      </c>
      <c r="S44" s="44">
        <v>0.138600127694378</v>
      </c>
      <c r="T44" s="26" t="s">
        <v>764</v>
      </c>
      <c r="U44" s="1" t="s">
        <v>765</v>
      </c>
      <c r="V44" s="1" t="s">
        <v>803</v>
      </c>
      <c r="W44" s="1">
        <v>173.021</v>
      </c>
      <c r="X44" s="1">
        <v>199.901</v>
      </c>
      <c r="Y44" s="1">
        <v>186.821</v>
      </c>
      <c r="Z44" s="1">
        <v>111.663</v>
      </c>
      <c r="AA44" s="1">
        <v>128.446</v>
      </c>
      <c r="AB44" s="1">
        <v>126.754</v>
      </c>
      <c r="AC44" s="1">
        <v>723.641024301374</v>
      </c>
      <c r="AD44" s="1">
        <v>475.746746146484</v>
      </c>
      <c r="AE44" s="1">
        <v>599.693885223929</v>
      </c>
      <c r="AF44" s="1">
        <v>0.606266509205735</v>
      </c>
      <c r="AG44" s="1">
        <v>0.133057058325363</v>
      </c>
      <c r="AH44" s="1">
        <v>4.55644004787208</v>
      </c>
      <c r="AI44" s="32">
        <v>5.20278800299768E-6</v>
      </c>
      <c r="AJ44" s="48">
        <v>5.6617499877064E-5</v>
      </c>
    </row>
    <row r="45" ht="19.5" customHeight="1">
      <c r="A45" s="26" t="s">
        <v>804</v>
      </c>
      <c r="B45" s="26" t="s">
        <v>762</v>
      </c>
      <c r="C45" s="1" t="s">
        <v>763</v>
      </c>
      <c r="D45" s="1" t="s">
        <v>804</v>
      </c>
      <c r="E45" s="1">
        <v>1223.903</v>
      </c>
      <c r="F45" s="1">
        <v>769.535</v>
      </c>
      <c r="G45" s="1">
        <v>539.153</v>
      </c>
      <c r="H45" s="1">
        <v>1606.026</v>
      </c>
      <c r="I45" s="1">
        <v>1251.137</v>
      </c>
      <c r="J45" s="1">
        <v>1261.313</v>
      </c>
      <c r="K45" s="1">
        <v>1542.644</v>
      </c>
      <c r="L45" s="1">
        <v>3375.40568999606</v>
      </c>
      <c r="M45" s="1">
        <v>5351.73440149265</v>
      </c>
      <c r="N45" s="1">
        <v>4504.73638227983</v>
      </c>
      <c r="O45" s="1">
        <v>-0.664892096713821</v>
      </c>
      <c r="P45" s="1">
        <v>0.362081730617369</v>
      </c>
      <c r="Q45" s="1">
        <v>-1.83630390735302</v>
      </c>
      <c r="R45" s="1">
        <v>0.0663127222118708</v>
      </c>
      <c r="S45" s="44">
        <v>0.126536640009003</v>
      </c>
      <c r="T45" s="26" t="s">
        <v>764</v>
      </c>
      <c r="U45" s="1" t="s">
        <v>765</v>
      </c>
      <c r="V45" s="1" t="s">
        <v>804</v>
      </c>
      <c r="W45" s="1">
        <v>856.251</v>
      </c>
      <c r="X45" s="1">
        <v>875.857</v>
      </c>
      <c r="Y45" s="1">
        <v>825.631</v>
      </c>
      <c r="Z45" s="1">
        <v>781.726</v>
      </c>
      <c r="AA45" s="1">
        <v>1023.852</v>
      </c>
      <c r="AB45" s="1">
        <v>1020.058</v>
      </c>
      <c r="AC45" s="1">
        <v>2745.8176887751</v>
      </c>
      <c r="AD45" s="1">
        <v>3049.79750908908</v>
      </c>
      <c r="AE45" s="1">
        <v>2897.80759893209</v>
      </c>
      <c r="AF45" s="1">
        <v>-0.151164019328953</v>
      </c>
      <c r="AG45" s="1">
        <v>0.121412153359612</v>
      </c>
      <c r="AH45" s="1">
        <v>-1.24504849923235</v>
      </c>
      <c r="AI45" s="1">
        <v>0.213113923239425</v>
      </c>
      <c r="AJ45" s="44">
        <v>0.430442814082779</v>
      </c>
    </row>
    <row r="46" ht="19.5" customHeight="1">
      <c r="A46" s="26" t="s">
        <v>805</v>
      </c>
      <c r="B46" s="26" t="s">
        <v>762</v>
      </c>
      <c r="C46" s="1" t="s">
        <v>763</v>
      </c>
      <c r="D46" s="1" t="s">
        <v>805</v>
      </c>
      <c r="E46" s="1">
        <v>454.905</v>
      </c>
      <c r="F46" s="1">
        <v>500.562</v>
      </c>
      <c r="G46" s="1">
        <v>400.348</v>
      </c>
      <c r="H46" s="1">
        <v>1385.723</v>
      </c>
      <c r="I46" s="1">
        <v>685.714</v>
      </c>
      <c r="J46" s="1">
        <v>1099.842</v>
      </c>
      <c r="K46" s="1">
        <v>656.548</v>
      </c>
      <c r="L46" s="1">
        <v>1582.16062747698</v>
      </c>
      <c r="M46" s="1">
        <v>3153.6208070439</v>
      </c>
      <c r="N46" s="1">
        <v>2480.13787294379</v>
      </c>
      <c r="O46" s="1">
        <v>-0.995346314191054</v>
      </c>
      <c r="P46" s="1">
        <v>0.39380673385176</v>
      </c>
      <c r="Q46" s="1">
        <v>-2.52749947786756</v>
      </c>
      <c r="R46" s="1">
        <v>0.0114877994810004</v>
      </c>
      <c r="S46" s="44">
        <v>0.030433409969969</v>
      </c>
      <c r="T46" s="26" t="s">
        <v>764</v>
      </c>
      <c r="U46" s="1" t="s">
        <v>765</v>
      </c>
      <c r="V46" s="1" t="s">
        <v>805</v>
      </c>
      <c r="W46" s="1">
        <v>820.545</v>
      </c>
      <c r="X46" s="1">
        <v>856.439</v>
      </c>
      <c r="Y46" s="1">
        <v>794.62</v>
      </c>
      <c r="Z46" s="1">
        <v>1049.527</v>
      </c>
      <c r="AA46" s="1">
        <v>997.239</v>
      </c>
      <c r="AB46" s="1">
        <v>915.561</v>
      </c>
      <c r="AC46" s="1">
        <v>2291.15129378445</v>
      </c>
      <c r="AD46" s="1">
        <v>2769.29614494623</v>
      </c>
      <c r="AE46" s="1">
        <v>2530.22371936534</v>
      </c>
      <c r="AF46" s="1">
        <v>-0.273908883555402</v>
      </c>
      <c r="AG46" s="1">
        <v>0.100640235918744</v>
      </c>
      <c r="AH46" s="1">
        <v>-2.72166376653325</v>
      </c>
      <c r="AI46" s="1">
        <v>0.00649541926696018</v>
      </c>
      <c r="AJ46" s="44">
        <v>0.0299498530401923</v>
      </c>
    </row>
    <row r="47" ht="19.5" customHeight="1">
      <c r="A47" s="26" t="s">
        <v>806</v>
      </c>
      <c r="B47" s="26" t="s">
        <v>762</v>
      </c>
      <c r="C47" s="1" t="s">
        <v>763</v>
      </c>
      <c r="D47" s="1" t="s">
        <v>806</v>
      </c>
      <c r="E47" s="1">
        <v>1089.79</v>
      </c>
      <c r="F47" s="1">
        <v>589.338</v>
      </c>
      <c r="G47" s="1">
        <v>623.317</v>
      </c>
      <c r="H47" s="1">
        <v>920.455</v>
      </c>
      <c r="I47" s="1">
        <v>488.1</v>
      </c>
      <c r="J47" s="1">
        <v>897.059</v>
      </c>
      <c r="K47" s="1">
        <v>1071.096</v>
      </c>
      <c r="L47" s="1">
        <v>2717.13770281839</v>
      </c>
      <c r="M47" s="1">
        <v>2811.30001967906</v>
      </c>
      <c r="N47" s="1">
        <v>2770.94474102449</v>
      </c>
      <c r="O47" s="1">
        <v>-0.0489707636458733</v>
      </c>
      <c r="P47" s="1">
        <v>0.419242621372765</v>
      </c>
      <c r="Q47" s="1">
        <v>-0.116807693563035</v>
      </c>
      <c r="R47" s="1">
        <v>0.90701244690954</v>
      </c>
      <c r="S47" s="44">
        <v>0.933682906142118</v>
      </c>
      <c r="T47" s="26" t="s">
        <v>764</v>
      </c>
      <c r="U47" s="1" t="s">
        <v>765</v>
      </c>
      <c r="V47" s="1" t="s">
        <v>806</v>
      </c>
      <c r="W47" s="1">
        <v>745.041</v>
      </c>
      <c r="X47" s="1">
        <v>898.23</v>
      </c>
      <c r="Y47" s="1">
        <v>922.201</v>
      </c>
      <c r="Z47" s="1">
        <v>1183.093</v>
      </c>
      <c r="AA47" s="1">
        <v>992.694</v>
      </c>
      <c r="AB47" s="1">
        <v>986.578</v>
      </c>
      <c r="AC47" s="1">
        <v>2398.20219587539</v>
      </c>
      <c r="AD47" s="1">
        <v>2985.23376747219</v>
      </c>
      <c r="AE47" s="1">
        <v>2691.71798167379</v>
      </c>
      <c r="AF47" s="1">
        <v>-0.315940042588259</v>
      </c>
      <c r="AG47" s="1">
        <v>0.118900139145978</v>
      </c>
      <c r="AH47" s="1">
        <v>-2.65718816527512</v>
      </c>
      <c r="AI47" s="1">
        <v>0.00787954496125738</v>
      </c>
      <c r="AJ47" s="44">
        <v>0.0351028203749227</v>
      </c>
    </row>
    <row r="48" ht="19.5" customHeight="1">
      <c r="A48" s="26" t="s">
        <v>807</v>
      </c>
      <c r="B48" s="26" t="s">
        <v>762</v>
      </c>
      <c r="C48" s="1" t="s">
        <v>763</v>
      </c>
      <c r="D48" s="1" t="s">
        <v>807</v>
      </c>
      <c r="E48" s="1">
        <v>3618.834</v>
      </c>
      <c r="F48" s="1">
        <v>1513.235</v>
      </c>
      <c r="G48" s="1">
        <v>1468.324</v>
      </c>
      <c r="H48" s="1">
        <v>3035.424</v>
      </c>
      <c r="I48" s="1">
        <v>1436.489</v>
      </c>
      <c r="J48" s="1">
        <v>2444.287</v>
      </c>
      <c r="K48" s="1">
        <v>3788.688</v>
      </c>
      <c r="L48" s="1">
        <v>7131.00360299264</v>
      </c>
      <c r="M48" s="1">
        <v>8229.8714356454</v>
      </c>
      <c r="N48" s="1">
        <v>7758.92807879422</v>
      </c>
      <c r="O48" s="1">
        <v>-0.206686301911133</v>
      </c>
      <c r="P48" s="1">
        <v>0.474910990212417</v>
      </c>
      <c r="Q48" s="1">
        <v>-0.435210610347607</v>
      </c>
      <c r="R48" s="1">
        <v>0.663409561691131</v>
      </c>
      <c r="S48" s="44">
        <v>0.74644410050745</v>
      </c>
      <c r="T48" s="26" t="s">
        <v>764</v>
      </c>
      <c r="U48" s="1" t="s">
        <v>765</v>
      </c>
      <c r="V48" s="1" t="s">
        <v>807</v>
      </c>
      <c r="W48" s="1">
        <v>2356.477</v>
      </c>
      <c r="X48" s="1">
        <v>2658.314</v>
      </c>
      <c r="Y48" s="1">
        <v>2779.112</v>
      </c>
      <c r="Z48" s="1">
        <v>2650.751</v>
      </c>
      <c r="AA48" s="1">
        <v>2510.518</v>
      </c>
      <c r="AB48" s="1">
        <v>2747.33</v>
      </c>
      <c r="AC48" s="1">
        <v>6716.73685365403</v>
      </c>
      <c r="AD48" s="1">
        <v>6891.35337668603</v>
      </c>
      <c r="AE48" s="1">
        <v>6804.04511517003</v>
      </c>
      <c r="AF48" s="1">
        <v>-0.0368427828425905</v>
      </c>
      <c r="AG48" s="1">
        <v>0.0925821269631287</v>
      </c>
      <c r="AH48" s="1">
        <v>-0.397947034175002</v>
      </c>
      <c r="AI48" s="1">
        <v>0.690669228765988</v>
      </c>
      <c r="AJ48" s="44">
        <v>0.846499631720406</v>
      </c>
    </row>
    <row r="49" ht="19.5" customHeight="1">
      <c r="A49" s="26" t="s">
        <v>808</v>
      </c>
      <c r="B49" s="26" t="s">
        <v>762</v>
      </c>
      <c r="C49" s="1" t="s">
        <v>763</v>
      </c>
      <c r="D49" s="1" t="s">
        <v>808</v>
      </c>
      <c r="E49" s="1">
        <v>99.682</v>
      </c>
      <c r="F49" s="1">
        <v>127.143</v>
      </c>
      <c r="G49" s="1">
        <v>170.933</v>
      </c>
      <c r="H49" s="1">
        <v>126.74</v>
      </c>
      <c r="I49" s="1">
        <v>81.154</v>
      </c>
      <c r="J49" s="1">
        <v>118.675</v>
      </c>
      <c r="K49" s="1">
        <v>74.28</v>
      </c>
      <c r="L49" s="1">
        <v>528.920439917801</v>
      </c>
      <c r="M49" s="1">
        <v>364.992421648199</v>
      </c>
      <c r="N49" s="1">
        <v>435.247286620886</v>
      </c>
      <c r="O49" s="1">
        <v>0.533311859360739</v>
      </c>
      <c r="P49" s="1">
        <v>0.420181163158839</v>
      </c>
      <c r="Q49" s="1">
        <v>1.26924266511951</v>
      </c>
      <c r="R49" s="1">
        <v>0.204354528398529</v>
      </c>
      <c r="S49" s="44">
        <v>0.305305183291953</v>
      </c>
      <c r="T49" s="26" t="s">
        <v>764</v>
      </c>
      <c r="U49" s="1" t="s">
        <v>765</v>
      </c>
      <c r="V49" s="1" t="s">
        <v>808</v>
      </c>
      <c r="W49" s="1">
        <v>68.517</v>
      </c>
      <c r="X49" s="1">
        <v>68.744</v>
      </c>
      <c r="Y49" s="1">
        <v>68.296</v>
      </c>
      <c r="Z49" s="1">
        <v>74.528</v>
      </c>
      <c r="AA49" s="1">
        <v>64.844</v>
      </c>
      <c r="AB49" s="1">
        <v>68.201</v>
      </c>
      <c r="AC49" s="1">
        <v>211.21619039075</v>
      </c>
      <c r="AD49" s="1">
        <v>214.744081844403</v>
      </c>
      <c r="AE49" s="1">
        <v>212.980136117577</v>
      </c>
      <c r="AF49" s="1">
        <v>-0.0246347483874104</v>
      </c>
      <c r="AG49" s="1">
        <v>0.18056369200014</v>
      </c>
      <c r="AH49" s="1">
        <v>-0.1364324583449</v>
      </c>
      <c r="AI49" s="1">
        <v>0.891479415521543</v>
      </c>
      <c r="AJ49" s="44">
        <v>0.951825579868158</v>
      </c>
    </row>
    <row r="50" ht="19.5" customHeight="1">
      <c r="A50" s="26" t="s">
        <v>809</v>
      </c>
      <c r="B50" s="26" t="s">
        <v>762</v>
      </c>
      <c r="C50" s="1" t="s">
        <v>763</v>
      </c>
      <c r="D50" s="1" t="s">
        <v>809</v>
      </c>
      <c r="E50" s="1">
        <v>74.458</v>
      </c>
      <c r="F50" s="1">
        <v>65.741</v>
      </c>
      <c r="G50" s="1">
        <v>34.72</v>
      </c>
      <c r="H50" s="1">
        <v>124.259</v>
      </c>
      <c r="I50" s="1">
        <v>122.52</v>
      </c>
      <c r="J50" s="1">
        <v>129.138</v>
      </c>
      <c r="K50" s="1">
        <v>135.474</v>
      </c>
      <c r="L50" s="1">
        <v>270.829429623324</v>
      </c>
      <c r="M50" s="1">
        <v>564.272952970632</v>
      </c>
      <c r="N50" s="1">
        <v>438.511442964643</v>
      </c>
      <c r="O50" s="1">
        <v>-1.05801826483995</v>
      </c>
      <c r="P50" s="1">
        <v>0.349586486204835</v>
      </c>
      <c r="Q50" s="1">
        <v>-3.02648502327983</v>
      </c>
      <c r="R50" s="1">
        <v>0.00247415077403253</v>
      </c>
      <c r="S50" s="44">
        <v>0.00833231130375731</v>
      </c>
      <c r="T50" s="26" t="s">
        <v>764</v>
      </c>
      <c r="U50" s="1" t="s">
        <v>765</v>
      </c>
      <c r="V50" s="1" t="s">
        <v>809</v>
      </c>
      <c r="W50" s="1">
        <v>61.529</v>
      </c>
      <c r="X50" s="1">
        <v>63.041</v>
      </c>
      <c r="Y50" s="1">
        <v>58.381</v>
      </c>
      <c r="Z50" s="1">
        <v>70.588</v>
      </c>
      <c r="AA50" s="1">
        <v>78.783</v>
      </c>
      <c r="AB50" s="1">
        <v>92.838</v>
      </c>
      <c r="AC50" s="1">
        <v>229.920885146727</v>
      </c>
      <c r="AD50" s="1">
        <v>305.355394478424</v>
      </c>
      <c r="AE50" s="1">
        <v>267.638139812575</v>
      </c>
      <c r="AF50" s="1">
        <v>-0.4070771116932</v>
      </c>
      <c r="AG50" s="1">
        <v>0.178429818743017</v>
      </c>
      <c r="AH50" s="1">
        <v>-2.28144104253948</v>
      </c>
      <c r="AI50" s="1">
        <v>0.0225223617207227</v>
      </c>
      <c r="AJ50" s="44">
        <v>0.0821891690432061</v>
      </c>
    </row>
    <row r="51" ht="19.5" customHeight="1">
      <c r="A51" s="26" t="s">
        <v>810</v>
      </c>
      <c r="B51" s="26" t="s">
        <v>762</v>
      </c>
      <c r="C51" s="1" t="s">
        <v>763</v>
      </c>
      <c r="D51" s="1" t="s">
        <v>810</v>
      </c>
      <c r="E51" s="1">
        <v>3677.212</v>
      </c>
      <c r="F51" s="1">
        <v>1884.141</v>
      </c>
      <c r="G51" s="1">
        <v>1032.898</v>
      </c>
      <c r="H51" s="1">
        <v>1915.822</v>
      </c>
      <c r="I51" s="1">
        <v>2827.853</v>
      </c>
      <c r="J51" s="1">
        <v>1886.163</v>
      </c>
      <c r="K51" s="1">
        <v>3759.975</v>
      </c>
      <c r="L51" s="1">
        <v>21418.4660865031</v>
      </c>
      <c r="M51" s="1">
        <v>23779.6109141748</v>
      </c>
      <c r="N51" s="1">
        <v>22767.6917023155</v>
      </c>
      <c r="O51" s="1">
        <v>-0.150838284348576</v>
      </c>
      <c r="P51" s="1">
        <v>0.456779524554178</v>
      </c>
      <c r="Q51" s="1">
        <v>-0.330221203535329</v>
      </c>
      <c r="R51" s="1">
        <v>0.741232826529745</v>
      </c>
      <c r="S51" s="44">
        <v>0.809882910691977</v>
      </c>
      <c r="T51" s="26" t="s">
        <v>764</v>
      </c>
      <c r="U51" s="1" t="s">
        <v>765</v>
      </c>
      <c r="V51" s="1" t="s">
        <v>810</v>
      </c>
      <c r="W51" s="1">
        <v>2742.757</v>
      </c>
      <c r="X51" s="1">
        <v>2445.92</v>
      </c>
      <c r="Y51" s="1">
        <v>2838.397</v>
      </c>
      <c r="Z51" s="1">
        <v>3413.111</v>
      </c>
      <c r="AA51" s="1">
        <v>3735.54</v>
      </c>
      <c r="AB51" s="1">
        <v>4014.77</v>
      </c>
      <c r="AC51" s="1">
        <v>21328.5449759874</v>
      </c>
      <c r="AD51" s="1">
        <v>29547.3751113848</v>
      </c>
      <c r="AE51" s="1">
        <v>25437.9600436861</v>
      </c>
      <c r="AF51" s="1">
        <v>-0.470207930285177</v>
      </c>
      <c r="AG51" s="1">
        <v>0.0982936825561529</v>
      </c>
      <c r="AH51" s="1">
        <v>-4.78370448697512</v>
      </c>
      <c r="AI51" s="32">
        <v>1.72093641738228E-6</v>
      </c>
      <c r="AJ51" s="48">
        <v>2.04428862494503E-5</v>
      </c>
    </row>
    <row r="52" ht="19.5" customHeight="1">
      <c r="A52" s="26" t="s">
        <v>811</v>
      </c>
      <c r="B52" s="26" t="s">
        <v>762</v>
      </c>
      <c r="C52" s="1" t="s">
        <v>763</v>
      </c>
      <c r="D52" s="1" t="s">
        <v>811</v>
      </c>
      <c r="E52" s="1">
        <v>1340.905</v>
      </c>
      <c r="F52" s="1">
        <v>613.572</v>
      </c>
      <c r="G52" s="1">
        <v>403.342</v>
      </c>
      <c r="H52" s="1">
        <v>1037.181</v>
      </c>
      <c r="I52" s="1">
        <v>1083.179</v>
      </c>
      <c r="J52" s="1">
        <v>772.258</v>
      </c>
      <c r="K52" s="1">
        <v>1287.719</v>
      </c>
      <c r="L52" s="1">
        <v>3598.45934822451</v>
      </c>
      <c r="M52" s="1">
        <v>4524.54382341956</v>
      </c>
      <c r="N52" s="1">
        <v>4127.6504769074</v>
      </c>
      <c r="O52" s="1">
        <v>-0.330296037495989</v>
      </c>
      <c r="P52" s="1">
        <v>0.435014546043632</v>
      </c>
      <c r="Q52" s="1">
        <v>-0.759275846060696</v>
      </c>
      <c r="R52" s="1">
        <v>0.44768756323275</v>
      </c>
      <c r="S52" s="44">
        <v>0.55557745324809</v>
      </c>
      <c r="T52" s="26" t="s">
        <v>764</v>
      </c>
      <c r="U52" s="1" t="s">
        <v>765</v>
      </c>
      <c r="V52" s="1" t="s">
        <v>811</v>
      </c>
      <c r="W52" s="1">
        <v>637.325</v>
      </c>
      <c r="X52" s="1">
        <v>648.446</v>
      </c>
      <c r="Y52" s="1">
        <v>620.778</v>
      </c>
      <c r="Z52" s="1">
        <v>722.3</v>
      </c>
      <c r="AA52" s="1">
        <v>859.17</v>
      </c>
      <c r="AB52" s="1">
        <v>866.33</v>
      </c>
      <c r="AC52" s="1">
        <v>2360.93742930496</v>
      </c>
      <c r="AD52" s="1">
        <v>3041.23610420843</v>
      </c>
      <c r="AE52" s="1">
        <v>2701.0867667567</v>
      </c>
      <c r="AF52" s="1">
        <v>-0.365000239815292</v>
      </c>
      <c r="AG52" s="1">
        <v>0.105385381094993</v>
      </c>
      <c r="AH52" s="1">
        <v>-3.46348076007132</v>
      </c>
      <c r="AI52" s="1">
        <v>5.33234727565434E-4</v>
      </c>
      <c r="AJ52" s="44">
        <v>0.00354121642566348</v>
      </c>
    </row>
    <row r="53" ht="19.5" customHeight="1">
      <c r="A53" s="26" t="s">
        <v>812</v>
      </c>
      <c r="B53" s="26" t="s">
        <v>762</v>
      </c>
      <c r="C53" s="1" t="s">
        <v>763</v>
      </c>
      <c r="D53" s="1" t="s">
        <v>812</v>
      </c>
      <c r="E53" s="1">
        <v>87.955</v>
      </c>
      <c r="F53" s="1">
        <v>63.495</v>
      </c>
      <c r="G53" s="1">
        <v>36.663</v>
      </c>
      <c r="H53" s="1">
        <v>128.262</v>
      </c>
      <c r="I53" s="1">
        <v>115.373</v>
      </c>
      <c r="J53" s="1">
        <v>105.804</v>
      </c>
      <c r="K53" s="1">
        <v>117.291</v>
      </c>
      <c r="L53" s="1">
        <v>272.608150844246</v>
      </c>
      <c r="M53" s="1">
        <v>481.215130417802</v>
      </c>
      <c r="N53" s="1">
        <v>391.812139171992</v>
      </c>
      <c r="O53" s="1">
        <v>-0.819475948300722</v>
      </c>
      <c r="P53" s="1">
        <v>0.367540651249364</v>
      </c>
      <c r="Q53" s="1">
        <v>-2.22961989514661</v>
      </c>
      <c r="R53" s="1">
        <v>0.0257726879150324</v>
      </c>
      <c r="S53" s="44">
        <v>0.0591121733046391</v>
      </c>
      <c r="T53" s="26" t="s">
        <v>764</v>
      </c>
      <c r="U53" s="1" t="s">
        <v>765</v>
      </c>
      <c r="V53" s="1" t="s">
        <v>812</v>
      </c>
      <c r="W53" s="1">
        <v>87.503</v>
      </c>
      <c r="X53" s="1">
        <v>80.986</v>
      </c>
      <c r="Y53" s="1">
        <v>102.734</v>
      </c>
      <c r="Z53" s="1">
        <v>84.33</v>
      </c>
      <c r="AA53" s="1">
        <v>79.971</v>
      </c>
      <c r="AB53" s="1">
        <v>86.455</v>
      </c>
      <c r="AC53" s="1">
        <v>318.140833233757</v>
      </c>
      <c r="AD53" s="1">
        <v>295.738232646934</v>
      </c>
      <c r="AE53" s="1">
        <v>306.939532940345</v>
      </c>
      <c r="AF53" s="1">
        <v>0.10602947139192</v>
      </c>
      <c r="AG53" s="1">
        <v>0.165328759112979</v>
      </c>
      <c r="AH53" s="1">
        <v>0.641325029963262</v>
      </c>
      <c r="AI53" s="1">
        <v>0.521311530311212</v>
      </c>
      <c r="AJ53" s="44">
        <v>0.734701484512189</v>
      </c>
    </row>
    <row r="54" ht="19.5" customHeight="1">
      <c r="A54" s="26" t="s">
        <v>813</v>
      </c>
      <c r="B54" s="26" t="s">
        <v>762</v>
      </c>
      <c r="C54" s="1" t="s">
        <v>763</v>
      </c>
      <c r="D54" s="1" t="s">
        <v>813</v>
      </c>
      <c r="E54" s="1">
        <v>53.322</v>
      </c>
      <c r="F54" s="1">
        <v>27.517</v>
      </c>
      <c r="G54" s="1">
        <v>16.091</v>
      </c>
      <c r="H54" s="1">
        <v>53.723</v>
      </c>
      <c r="I54" s="1">
        <v>64.383</v>
      </c>
      <c r="J54" s="1">
        <v>64.417</v>
      </c>
      <c r="K54" s="1">
        <v>76.739</v>
      </c>
      <c r="L54" s="1">
        <v>208.253931559124</v>
      </c>
      <c r="M54" s="1">
        <v>395.777803711723</v>
      </c>
      <c r="N54" s="1">
        <v>315.410429932037</v>
      </c>
      <c r="O54" s="1">
        <v>-0.925302071335283</v>
      </c>
      <c r="P54" s="1">
        <v>0.433776606633961</v>
      </c>
      <c r="Q54" s="1">
        <v>-2.13313041133196</v>
      </c>
      <c r="R54" s="1">
        <v>0.0329140296784761</v>
      </c>
      <c r="S54" s="44">
        <v>0.0723987596013067</v>
      </c>
      <c r="T54" s="26" t="s">
        <v>764</v>
      </c>
      <c r="U54" s="1" t="s">
        <v>765</v>
      </c>
      <c r="V54" s="1" t="s">
        <v>813</v>
      </c>
      <c r="W54" s="1">
        <v>57.689</v>
      </c>
      <c r="X54" s="1">
        <v>47.539</v>
      </c>
      <c r="Y54" s="1">
        <v>50.246</v>
      </c>
      <c r="Z54" s="1">
        <v>58.886</v>
      </c>
      <c r="AA54" s="1">
        <v>53.314</v>
      </c>
      <c r="AB54" s="1">
        <v>58.844</v>
      </c>
      <c r="AC54" s="1">
        <v>272.313015536845</v>
      </c>
      <c r="AD54" s="1">
        <v>299.421005498404</v>
      </c>
      <c r="AE54" s="1">
        <v>285.867010517624</v>
      </c>
      <c r="AF54" s="1">
        <v>-0.137593519668676</v>
      </c>
      <c r="AG54" s="1">
        <v>0.169364212072018</v>
      </c>
      <c r="AH54" s="1">
        <v>-0.812412008330117</v>
      </c>
      <c r="AI54" s="1">
        <v>0.416555258055875</v>
      </c>
      <c r="AJ54" s="44">
        <v>0.650615716543423</v>
      </c>
    </row>
    <row r="55" ht="19.5" customHeight="1">
      <c r="A55" s="26" t="s">
        <v>814</v>
      </c>
      <c r="B55" s="26" t="s">
        <v>762</v>
      </c>
      <c r="C55" s="1" t="s">
        <v>763</v>
      </c>
      <c r="D55" s="1" t="s">
        <v>814</v>
      </c>
      <c r="E55" s="1">
        <v>349.219</v>
      </c>
      <c r="F55" s="1">
        <v>386.26</v>
      </c>
      <c r="G55" s="1">
        <v>200.662</v>
      </c>
      <c r="H55" s="1">
        <v>536.616</v>
      </c>
      <c r="I55" s="1">
        <v>518.603</v>
      </c>
      <c r="J55" s="1">
        <v>613.281</v>
      </c>
      <c r="K55" s="1">
        <v>569.453</v>
      </c>
      <c r="L55" s="1">
        <v>3135.83092276309</v>
      </c>
      <c r="M55" s="1">
        <v>5300.43519618411</v>
      </c>
      <c r="N55" s="1">
        <v>4372.74765043224</v>
      </c>
      <c r="O55" s="1">
        <v>-0.757179697096477</v>
      </c>
      <c r="P55" s="1">
        <v>0.324094613024143</v>
      </c>
      <c r="Q55" s="1">
        <v>-2.33629214022164</v>
      </c>
      <c r="R55" s="1">
        <v>0.0194760208810728</v>
      </c>
      <c r="S55" s="44">
        <v>0.0471993167007539</v>
      </c>
      <c r="T55" s="26" t="s">
        <v>764</v>
      </c>
      <c r="U55" s="1" t="s">
        <v>765</v>
      </c>
      <c r="V55" s="1" t="s">
        <v>814</v>
      </c>
      <c r="W55" s="1">
        <v>459.996</v>
      </c>
      <c r="X55" s="1">
        <v>474.097</v>
      </c>
      <c r="Y55" s="1">
        <v>449.007</v>
      </c>
      <c r="Z55" s="1">
        <v>676.044</v>
      </c>
      <c r="AA55" s="1">
        <v>861.447</v>
      </c>
      <c r="AB55" s="1">
        <v>888.955</v>
      </c>
      <c r="AC55" s="1">
        <v>3765.18107115241</v>
      </c>
      <c r="AD55" s="1">
        <v>6573.67316170361</v>
      </c>
      <c r="AE55" s="1">
        <v>5169.42711642801</v>
      </c>
      <c r="AF55" s="1">
        <v>-0.803773025806954</v>
      </c>
      <c r="AG55" s="1">
        <v>0.115633437460829</v>
      </c>
      <c r="AH55" s="1">
        <v>-6.95104325752863</v>
      </c>
      <c r="AI55" s="32">
        <v>3.62594656525312E-12</v>
      </c>
      <c r="AJ55" s="48">
        <v>1.03092253480265E-10</v>
      </c>
    </row>
    <row r="56" ht="19.5" customHeight="1">
      <c r="A56" s="26" t="s">
        <v>815</v>
      </c>
      <c r="B56" s="26" t="s">
        <v>762</v>
      </c>
      <c r="C56" s="1" t="s">
        <v>763</v>
      </c>
      <c r="D56" s="1" t="s">
        <v>815</v>
      </c>
      <c r="E56" s="1">
        <v>60.367</v>
      </c>
      <c r="F56" s="1">
        <v>53.772</v>
      </c>
      <c r="G56" s="1">
        <v>36.804</v>
      </c>
      <c r="H56" s="1">
        <v>115.0</v>
      </c>
      <c r="I56" s="1">
        <v>94.066</v>
      </c>
      <c r="J56" s="1">
        <v>78.459</v>
      </c>
      <c r="K56" s="1">
        <v>63.182</v>
      </c>
      <c r="L56" s="1">
        <v>547.033678599447</v>
      </c>
      <c r="M56" s="1">
        <v>891.815443443795</v>
      </c>
      <c r="N56" s="1">
        <v>744.051829939075</v>
      </c>
      <c r="O56" s="1">
        <v>-0.706017810631814</v>
      </c>
      <c r="P56" s="1">
        <v>0.360922481739675</v>
      </c>
      <c r="Q56" s="1">
        <v>-1.95614805491959</v>
      </c>
      <c r="R56" s="1">
        <v>0.0504477156261085</v>
      </c>
      <c r="S56" s="44">
        <v>0.101946622623439</v>
      </c>
      <c r="T56" s="26" t="s">
        <v>764</v>
      </c>
      <c r="U56" s="1" t="s">
        <v>765</v>
      </c>
      <c r="V56" s="1" t="s">
        <v>815</v>
      </c>
      <c r="W56" s="1">
        <v>80.413</v>
      </c>
      <c r="X56" s="1">
        <v>81.282</v>
      </c>
      <c r="Y56" s="1">
        <v>59.258</v>
      </c>
      <c r="Z56" s="1">
        <v>97.403</v>
      </c>
      <c r="AA56" s="1">
        <v>103.249</v>
      </c>
      <c r="AB56" s="1">
        <v>123.658</v>
      </c>
      <c r="AC56" s="1">
        <v>646.683636956727</v>
      </c>
      <c r="AD56" s="1">
        <v>943.726105942224</v>
      </c>
      <c r="AE56" s="1">
        <v>795.204871449475</v>
      </c>
      <c r="AF56" s="1">
        <v>-0.54476431501331</v>
      </c>
      <c r="AG56" s="1">
        <v>0.160402131337739</v>
      </c>
      <c r="AH56" s="1">
        <v>-3.39624112516477</v>
      </c>
      <c r="AI56" s="1">
        <v>6.83181472228025E-4</v>
      </c>
      <c r="AJ56" s="44">
        <v>0.00439696474215954</v>
      </c>
    </row>
    <row r="57" ht="19.5" customHeight="1">
      <c r="A57" s="26" t="s">
        <v>816</v>
      </c>
      <c r="B57" s="26" t="s">
        <v>762</v>
      </c>
      <c r="C57" s="1" t="s">
        <v>763</v>
      </c>
      <c r="D57" s="1" t="s">
        <v>816</v>
      </c>
      <c r="E57" s="1">
        <v>0.0</v>
      </c>
      <c r="F57" s="1">
        <v>0.0</v>
      </c>
      <c r="G57" s="1">
        <v>0.0</v>
      </c>
      <c r="H57" s="1">
        <v>0.0</v>
      </c>
      <c r="I57" s="1">
        <v>0.0</v>
      </c>
      <c r="J57" s="1">
        <v>0.0</v>
      </c>
      <c r="K57" s="1">
        <v>0.0</v>
      </c>
      <c r="L57" s="1" t="s">
        <v>817</v>
      </c>
      <c r="S57" s="44"/>
      <c r="T57" s="26" t="s">
        <v>764</v>
      </c>
      <c r="U57" s="1" t="s">
        <v>765</v>
      </c>
      <c r="V57" s="1" t="s">
        <v>816</v>
      </c>
      <c r="W57" s="1">
        <v>0.0</v>
      </c>
      <c r="X57" s="1">
        <v>1.787</v>
      </c>
      <c r="Y57" s="1">
        <v>0.0</v>
      </c>
      <c r="Z57" s="1">
        <v>0.0</v>
      </c>
      <c r="AA57" s="1">
        <v>0.0</v>
      </c>
      <c r="AB57" s="1">
        <v>0.0</v>
      </c>
      <c r="AC57" s="1">
        <v>0.299694537511358</v>
      </c>
      <c r="AD57" s="1">
        <v>0.0</v>
      </c>
      <c r="AE57" s="1">
        <v>0.149847268755679</v>
      </c>
      <c r="AF57" s="1">
        <v>0.807319273424916</v>
      </c>
      <c r="AG57" s="1">
        <v>4.0804728567969</v>
      </c>
      <c r="AH57" s="1">
        <v>0.197849440924513</v>
      </c>
      <c r="AI57" s="1">
        <v>0.843162862412661</v>
      </c>
      <c r="AJ57" s="44">
        <v>1.0</v>
      </c>
    </row>
    <row r="58" ht="19.5" customHeight="1">
      <c r="A58" s="26" t="s">
        <v>818</v>
      </c>
      <c r="B58" s="26" t="s">
        <v>762</v>
      </c>
      <c r="C58" s="1" t="s">
        <v>763</v>
      </c>
      <c r="D58" s="1" t="s">
        <v>818</v>
      </c>
      <c r="E58" s="1">
        <v>267.296</v>
      </c>
      <c r="F58" s="1">
        <v>212.473</v>
      </c>
      <c r="G58" s="1">
        <v>173.841</v>
      </c>
      <c r="H58" s="1">
        <v>495.4</v>
      </c>
      <c r="I58" s="1">
        <v>200.43</v>
      </c>
      <c r="J58" s="1">
        <v>528.306</v>
      </c>
      <c r="K58" s="1">
        <v>154.435</v>
      </c>
      <c r="L58" s="1">
        <v>1995.29438856027</v>
      </c>
      <c r="M58" s="1">
        <v>2981.55096849014</v>
      </c>
      <c r="N58" s="1">
        <v>2558.86957709163</v>
      </c>
      <c r="O58" s="1">
        <v>-0.579736368484973</v>
      </c>
      <c r="P58" s="1">
        <v>0.50439583790208</v>
      </c>
      <c r="Q58" s="1">
        <v>-1.14936786730092</v>
      </c>
      <c r="R58" s="1">
        <v>0.250404324012656</v>
      </c>
      <c r="S58" s="44">
        <v>0.356584767246013</v>
      </c>
      <c r="T58" s="26" t="s">
        <v>764</v>
      </c>
      <c r="U58" s="1" t="s">
        <v>765</v>
      </c>
      <c r="V58" s="1" t="s">
        <v>818</v>
      </c>
      <c r="W58" s="1">
        <v>256.458</v>
      </c>
      <c r="X58" s="1">
        <v>261.307</v>
      </c>
      <c r="Y58" s="1">
        <v>286.464</v>
      </c>
      <c r="Z58" s="1">
        <v>167.559</v>
      </c>
      <c r="AA58" s="1">
        <v>127.029</v>
      </c>
      <c r="AB58" s="1">
        <v>100.328</v>
      </c>
      <c r="AC58" s="1">
        <v>1967.54988572959</v>
      </c>
      <c r="AD58" s="1">
        <v>963.609324214217</v>
      </c>
      <c r="AE58" s="1">
        <v>1465.5796049719</v>
      </c>
      <c r="AF58" s="1">
        <v>1.02843648934808</v>
      </c>
      <c r="AG58" s="1">
        <v>0.16387462246653</v>
      </c>
      <c r="AH58" s="1">
        <v>6.27575199789172</v>
      </c>
      <c r="AI58" s="32">
        <v>3.47948423465448E-10</v>
      </c>
      <c r="AJ58" s="48">
        <v>7.61151436511957E-9</v>
      </c>
    </row>
    <row r="59" ht="19.5" customHeight="1">
      <c r="A59" s="26" t="s">
        <v>819</v>
      </c>
      <c r="B59" s="26" t="s">
        <v>762</v>
      </c>
      <c r="C59" s="1" t="s">
        <v>763</v>
      </c>
      <c r="D59" s="1" t="s">
        <v>819</v>
      </c>
      <c r="E59" s="1">
        <v>27.131</v>
      </c>
      <c r="F59" s="1">
        <v>34.819</v>
      </c>
      <c r="G59" s="1">
        <v>21.537</v>
      </c>
      <c r="H59" s="1">
        <v>68.563</v>
      </c>
      <c r="I59" s="1">
        <v>66.468</v>
      </c>
      <c r="J59" s="1">
        <v>48.359</v>
      </c>
      <c r="K59" s="1">
        <v>63.625</v>
      </c>
      <c r="L59" s="1">
        <v>164.634978334216</v>
      </c>
      <c r="M59" s="1">
        <v>341.350989068687</v>
      </c>
      <c r="N59" s="1">
        <v>265.615555896771</v>
      </c>
      <c r="O59" s="1">
        <v>-1.05090899330201</v>
      </c>
      <c r="P59" s="1">
        <v>0.337564764709474</v>
      </c>
      <c r="Q59" s="1">
        <v>-3.11320701438279</v>
      </c>
      <c r="R59" s="1">
        <v>0.00185066157299204</v>
      </c>
      <c r="S59" s="44">
        <v>0.00647355705386168</v>
      </c>
      <c r="T59" s="26" t="s">
        <v>764</v>
      </c>
      <c r="U59" s="1" t="s">
        <v>765</v>
      </c>
      <c r="V59" s="1" t="s">
        <v>819</v>
      </c>
      <c r="W59" s="1">
        <v>38.207</v>
      </c>
      <c r="X59" s="1">
        <v>43.848</v>
      </c>
      <c r="Y59" s="1">
        <v>38.098</v>
      </c>
      <c r="Z59" s="1">
        <v>83.035</v>
      </c>
      <c r="AA59" s="1">
        <v>84.886</v>
      </c>
      <c r="AB59" s="1">
        <v>76.942</v>
      </c>
      <c r="AC59" s="1">
        <v>190.612466764599</v>
      </c>
      <c r="AD59" s="1">
        <v>388.566957627871</v>
      </c>
      <c r="AE59" s="1">
        <v>289.589712196235</v>
      </c>
      <c r="AF59" s="1">
        <v>-1.02783197167689</v>
      </c>
      <c r="AG59" s="1">
        <v>0.165713547698998</v>
      </c>
      <c r="AH59" s="1">
        <v>-6.20246193475891</v>
      </c>
      <c r="AI59" s="32">
        <v>5.55866325189435E-10</v>
      </c>
      <c r="AJ59" s="48">
        <v>1.18997009251249E-8</v>
      </c>
    </row>
    <row r="60" ht="19.5" customHeight="1">
      <c r="A60" s="26" t="s">
        <v>820</v>
      </c>
      <c r="B60" s="26" t="s">
        <v>762</v>
      </c>
      <c r="C60" s="1" t="s">
        <v>763</v>
      </c>
      <c r="D60" s="1" t="s">
        <v>820</v>
      </c>
      <c r="E60" s="1">
        <v>129.076</v>
      </c>
      <c r="F60" s="1">
        <v>73.648</v>
      </c>
      <c r="G60" s="1">
        <v>48.977</v>
      </c>
      <c r="H60" s="1">
        <v>136.708</v>
      </c>
      <c r="I60" s="1">
        <v>73.651</v>
      </c>
      <c r="J60" s="1">
        <v>139.124</v>
      </c>
      <c r="K60" s="1">
        <v>97.742</v>
      </c>
      <c r="L60" s="1">
        <v>916.866074260116</v>
      </c>
      <c r="M60" s="1">
        <v>1158.08277031846</v>
      </c>
      <c r="N60" s="1">
        <v>1054.70418629346</v>
      </c>
      <c r="O60" s="1">
        <v>-0.337163844895446</v>
      </c>
      <c r="P60" s="1">
        <v>0.432732015825418</v>
      </c>
      <c r="Q60" s="1">
        <v>-0.779151605531936</v>
      </c>
      <c r="R60" s="1">
        <v>0.43589041389601</v>
      </c>
      <c r="S60" s="44">
        <v>0.544483674354902</v>
      </c>
      <c r="T60" s="26" t="s">
        <v>764</v>
      </c>
      <c r="U60" s="1" t="s">
        <v>765</v>
      </c>
      <c r="V60" s="1" t="s">
        <v>820</v>
      </c>
      <c r="W60" s="1">
        <v>66.325</v>
      </c>
      <c r="X60" s="1">
        <v>77.465</v>
      </c>
      <c r="Y60" s="1">
        <v>96.127</v>
      </c>
      <c r="Z60" s="1">
        <v>129.561</v>
      </c>
      <c r="AA60" s="1">
        <v>97.212</v>
      </c>
      <c r="AB60" s="1">
        <v>108.757</v>
      </c>
      <c r="AC60" s="1">
        <v>709.711255937674</v>
      </c>
      <c r="AD60" s="1">
        <v>989.375219583741</v>
      </c>
      <c r="AE60" s="1">
        <v>849.543237760708</v>
      </c>
      <c r="AF60" s="1">
        <v>-0.478947748701915</v>
      </c>
      <c r="AG60" s="1">
        <v>0.164467826988927</v>
      </c>
      <c r="AH60" s="1">
        <v>-2.91210601775727</v>
      </c>
      <c r="AI60" s="1">
        <v>0.00359000764958895</v>
      </c>
      <c r="AJ60" s="44">
        <v>0.01831342033282</v>
      </c>
    </row>
    <row r="61" ht="19.5" customHeight="1">
      <c r="A61" s="26" t="s">
        <v>821</v>
      </c>
      <c r="B61" s="26" t="s">
        <v>762</v>
      </c>
      <c r="C61" s="1" t="s">
        <v>763</v>
      </c>
      <c r="D61" s="1" t="s">
        <v>821</v>
      </c>
      <c r="E61" s="1">
        <v>6.297</v>
      </c>
      <c r="F61" s="1">
        <v>17.733</v>
      </c>
      <c r="G61" s="1">
        <v>21.071</v>
      </c>
      <c r="H61" s="1">
        <v>37.225</v>
      </c>
      <c r="I61" s="1">
        <v>22.679</v>
      </c>
      <c r="J61" s="1">
        <v>24.754</v>
      </c>
      <c r="K61" s="1">
        <v>31.812</v>
      </c>
      <c r="L61" s="1">
        <v>66.6374280849791</v>
      </c>
      <c r="M61" s="1">
        <v>116.458455396019</v>
      </c>
      <c r="N61" s="1">
        <v>95.1065865484307</v>
      </c>
      <c r="O61" s="1">
        <v>-0.806017516033741</v>
      </c>
      <c r="P61" s="1">
        <v>0.523777913431721</v>
      </c>
      <c r="Q61" s="1">
        <v>-1.53885357775555</v>
      </c>
      <c r="R61" s="1">
        <v>0.123840046426477</v>
      </c>
      <c r="S61" s="44">
        <v>0.20668807748543</v>
      </c>
      <c r="T61" s="26" t="s">
        <v>764</v>
      </c>
      <c r="U61" s="1" t="s">
        <v>765</v>
      </c>
      <c r="V61" s="1" t="s">
        <v>821</v>
      </c>
      <c r="W61" s="1">
        <v>3.541</v>
      </c>
      <c r="X61" s="1">
        <v>29.19</v>
      </c>
      <c r="Y61" s="1">
        <v>19.885</v>
      </c>
      <c r="Z61" s="1">
        <v>43.374</v>
      </c>
      <c r="AA61" s="1">
        <v>34.852</v>
      </c>
      <c r="AB61" s="1">
        <v>19.339</v>
      </c>
      <c r="AC61" s="1">
        <v>59.4876189296313</v>
      </c>
      <c r="AD61" s="1">
        <v>111.214936076244</v>
      </c>
      <c r="AE61" s="1">
        <v>85.3512775029379</v>
      </c>
      <c r="AF61" s="1">
        <v>-0.901395421947985</v>
      </c>
      <c r="AG61" s="1">
        <v>0.522469429213412</v>
      </c>
      <c r="AH61" s="1">
        <v>-1.72525964496153</v>
      </c>
      <c r="AI61" s="1">
        <v>0.0844806910374093</v>
      </c>
      <c r="AJ61" s="44">
        <v>0.225221831620243</v>
      </c>
    </row>
    <row r="62" ht="19.5" customHeight="1">
      <c r="A62" s="26" t="s">
        <v>822</v>
      </c>
      <c r="B62" s="26" t="s">
        <v>762</v>
      </c>
      <c r="C62" s="1" t="s">
        <v>763</v>
      </c>
      <c r="D62" s="1" t="s">
        <v>822</v>
      </c>
      <c r="E62" s="1">
        <v>38.201</v>
      </c>
      <c r="F62" s="1">
        <v>16.133</v>
      </c>
      <c r="G62" s="1">
        <v>0.0</v>
      </c>
      <c r="H62" s="1">
        <v>14.84</v>
      </c>
      <c r="I62" s="1">
        <v>11.273</v>
      </c>
      <c r="J62" s="1">
        <v>24.375</v>
      </c>
      <c r="K62" s="1">
        <v>21.573</v>
      </c>
      <c r="L62" s="1">
        <v>72.8464641860637</v>
      </c>
      <c r="M62" s="1">
        <v>72.2974215791309</v>
      </c>
      <c r="N62" s="1">
        <v>72.5327255535306</v>
      </c>
      <c r="O62" s="1">
        <v>0.0130147577477741</v>
      </c>
      <c r="P62" s="1">
        <v>0.940912930663913</v>
      </c>
      <c r="Q62" s="1">
        <v>0.0138320532364146</v>
      </c>
      <c r="R62" s="1">
        <v>0.988963970192266</v>
      </c>
      <c r="S62" s="44">
        <v>0.99168309656465</v>
      </c>
      <c r="T62" s="26" t="s">
        <v>764</v>
      </c>
      <c r="U62" s="1" t="s">
        <v>765</v>
      </c>
      <c r="V62" s="1" t="s">
        <v>822</v>
      </c>
      <c r="W62" s="1">
        <v>23.435</v>
      </c>
      <c r="X62" s="1">
        <v>9.538</v>
      </c>
      <c r="Y62" s="1">
        <v>16.685</v>
      </c>
      <c r="Z62" s="1">
        <v>0.0</v>
      </c>
      <c r="AA62" s="1">
        <v>11.541</v>
      </c>
      <c r="AB62" s="1">
        <v>7.557</v>
      </c>
      <c r="AC62" s="1">
        <v>56.2414516397581</v>
      </c>
      <c r="AD62" s="1">
        <v>21.9391780880675</v>
      </c>
      <c r="AE62" s="1">
        <v>39.0903148639128</v>
      </c>
      <c r="AF62" s="1">
        <v>1.35896330014056</v>
      </c>
      <c r="AG62" s="1">
        <v>1.45353856239594</v>
      </c>
      <c r="AH62" s="1">
        <v>0.934934466341581</v>
      </c>
      <c r="AI62" s="1">
        <v>0.349822073405765</v>
      </c>
      <c r="AJ62" s="44">
        <v>0.586372406088647</v>
      </c>
    </row>
    <row r="63" ht="19.5" customHeight="1">
      <c r="A63" s="26" t="s">
        <v>823</v>
      </c>
      <c r="B63" s="26" t="s">
        <v>762</v>
      </c>
      <c r="C63" s="1" t="s">
        <v>763</v>
      </c>
      <c r="D63" s="1" t="s">
        <v>823</v>
      </c>
      <c r="E63" s="1">
        <v>36.02</v>
      </c>
      <c r="F63" s="1">
        <v>25.045</v>
      </c>
      <c r="G63" s="1">
        <v>19.639</v>
      </c>
      <c r="H63" s="1">
        <v>46.652</v>
      </c>
      <c r="I63" s="1">
        <v>33.256</v>
      </c>
      <c r="J63" s="1">
        <v>40.444</v>
      </c>
      <c r="K63" s="1">
        <v>52.879</v>
      </c>
      <c r="L63" s="1">
        <v>117.314443753679</v>
      </c>
      <c r="M63" s="1">
        <v>177.664995320531</v>
      </c>
      <c r="N63" s="1">
        <v>151.800473220452</v>
      </c>
      <c r="O63" s="1">
        <v>-0.595845063445715</v>
      </c>
      <c r="P63" s="1">
        <v>0.393305474681973</v>
      </c>
      <c r="Q63" s="1">
        <v>-1.51496763152741</v>
      </c>
      <c r="R63" s="1">
        <v>0.129780601422217</v>
      </c>
      <c r="S63" s="44">
        <v>0.214540567308072</v>
      </c>
      <c r="T63" s="26" t="s">
        <v>764</v>
      </c>
      <c r="U63" s="1" t="s">
        <v>765</v>
      </c>
      <c r="V63" s="1" t="s">
        <v>823</v>
      </c>
      <c r="W63" s="1">
        <v>25.318</v>
      </c>
      <c r="X63" s="1">
        <v>35.935</v>
      </c>
      <c r="Y63" s="1">
        <v>35.043</v>
      </c>
      <c r="Z63" s="1">
        <v>24.818</v>
      </c>
      <c r="AA63" s="1">
        <v>22.33</v>
      </c>
      <c r="AB63" s="1">
        <v>21.776</v>
      </c>
      <c r="AC63" s="1">
        <v>112.02421013904</v>
      </c>
      <c r="AD63" s="1">
        <v>80.6881534004596</v>
      </c>
      <c r="AE63" s="1">
        <v>96.3561817697496</v>
      </c>
      <c r="AF63" s="1">
        <v>0.473717070787609</v>
      </c>
      <c r="AG63" s="1">
        <v>0.269418568549326</v>
      </c>
      <c r="AH63" s="1">
        <v>1.75829406762244</v>
      </c>
      <c r="AI63" s="1">
        <v>0.0786974865697109</v>
      </c>
      <c r="AJ63" s="44">
        <v>0.214314134854331</v>
      </c>
    </row>
    <row r="64" ht="19.5" customHeight="1">
      <c r="A64" s="26" t="s">
        <v>824</v>
      </c>
      <c r="B64" s="26" t="s">
        <v>762</v>
      </c>
      <c r="C64" s="1" t="s">
        <v>763</v>
      </c>
      <c r="D64" s="1" t="s">
        <v>824</v>
      </c>
      <c r="E64" s="1">
        <v>207.001</v>
      </c>
      <c r="F64" s="1">
        <v>191.417</v>
      </c>
      <c r="G64" s="1">
        <v>122.823</v>
      </c>
      <c r="H64" s="1">
        <v>272.864</v>
      </c>
      <c r="I64" s="1">
        <v>152.265</v>
      </c>
      <c r="J64" s="1">
        <v>237.436</v>
      </c>
      <c r="K64" s="1">
        <v>225.923</v>
      </c>
      <c r="L64" s="1">
        <v>813.337139988713</v>
      </c>
      <c r="M64" s="1">
        <v>984.521852681135</v>
      </c>
      <c r="N64" s="1">
        <v>911.156975812954</v>
      </c>
      <c r="O64" s="1">
        <v>-0.275382724021273</v>
      </c>
      <c r="P64" s="1">
        <v>0.363328873395703</v>
      </c>
      <c r="Q64" s="1">
        <v>-0.757943406609891</v>
      </c>
      <c r="R64" s="1">
        <v>0.44848486325553</v>
      </c>
      <c r="S64" s="44">
        <v>0.556182196065409</v>
      </c>
      <c r="T64" s="26" t="s">
        <v>764</v>
      </c>
      <c r="U64" s="1" t="s">
        <v>765</v>
      </c>
      <c r="V64" s="1" t="s">
        <v>824</v>
      </c>
      <c r="W64" s="1">
        <v>188.007</v>
      </c>
      <c r="X64" s="1">
        <v>200.054</v>
      </c>
      <c r="Y64" s="1">
        <v>210.981</v>
      </c>
      <c r="Z64" s="1">
        <v>208.008</v>
      </c>
      <c r="AA64" s="1">
        <v>211.414</v>
      </c>
      <c r="AB64" s="1">
        <v>232.716</v>
      </c>
      <c r="AC64" s="1">
        <v>752.298607426152</v>
      </c>
      <c r="AD64" s="1">
        <v>822.250130092544</v>
      </c>
      <c r="AE64" s="1">
        <v>787.274368759348</v>
      </c>
      <c r="AF64" s="1">
        <v>-0.127035981103035</v>
      </c>
      <c r="AG64" s="1">
        <v>0.118935037577944</v>
      </c>
      <c r="AH64" s="1">
        <v>-1.06811233838289</v>
      </c>
      <c r="AI64" s="1">
        <v>0.285469840872193</v>
      </c>
      <c r="AJ64" s="44">
        <v>0.518743925092857</v>
      </c>
    </row>
    <row r="65" ht="19.5" customHeight="1">
      <c r="A65" s="26" t="s">
        <v>825</v>
      </c>
      <c r="B65" s="26" t="s">
        <v>762</v>
      </c>
      <c r="C65" s="1" t="s">
        <v>763</v>
      </c>
      <c r="D65" s="1" t="s">
        <v>825</v>
      </c>
      <c r="E65" s="1">
        <v>5.457</v>
      </c>
      <c r="F65" s="1">
        <v>6.584</v>
      </c>
      <c r="G65" s="1">
        <v>4.579</v>
      </c>
      <c r="H65" s="1">
        <v>15.731</v>
      </c>
      <c r="I65" s="1">
        <v>23.196</v>
      </c>
      <c r="J65" s="1">
        <v>25.307</v>
      </c>
      <c r="K65" s="1">
        <v>16.638</v>
      </c>
      <c r="L65" s="1">
        <v>27.229605096756</v>
      </c>
      <c r="M65" s="1">
        <v>93.2168922637392</v>
      </c>
      <c r="N65" s="1">
        <v>64.9366263350321</v>
      </c>
      <c r="O65" s="1">
        <v>-1.77753976283382</v>
      </c>
      <c r="P65" s="1">
        <v>0.454107709842552</v>
      </c>
      <c r="Q65" s="1">
        <v>-3.91435715427541</v>
      </c>
      <c r="R65" s="32">
        <v>9.06453809220016E-5</v>
      </c>
      <c r="S65" s="44">
        <v>4.59848032811191E-4</v>
      </c>
      <c r="T65" s="26" t="s">
        <v>764</v>
      </c>
      <c r="U65" s="1" t="s">
        <v>765</v>
      </c>
      <c r="V65" s="1" t="s">
        <v>825</v>
      </c>
      <c r="W65" s="1">
        <v>9.62</v>
      </c>
      <c r="X65" s="1">
        <v>9.341</v>
      </c>
      <c r="Y65" s="1">
        <v>9.048</v>
      </c>
      <c r="Z65" s="1">
        <v>8.161</v>
      </c>
      <c r="AA65" s="1">
        <v>8.315</v>
      </c>
      <c r="AB65" s="1">
        <v>7.266</v>
      </c>
      <c r="AC65" s="1">
        <v>36.7414528720769</v>
      </c>
      <c r="AD65" s="1">
        <v>31.2110533408748</v>
      </c>
      <c r="AE65" s="1">
        <v>33.9762531064759</v>
      </c>
      <c r="AF65" s="1">
        <v>0.232646471341931</v>
      </c>
      <c r="AG65" s="1">
        <v>0.407753195747885</v>
      </c>
      <c r="AH65" s="1">
        <v>0.570557076604195</v>
      </c>
      <c r="AI65" s="1">
        <v>0.568299921652133</v>
      </c>
      <c r="AJ65" s="44">
        <v>0.768483396283549</v>
      </c>
    </row>
    <row r="66" ht="19.5" customHeight="1">
      <c r="A66" s="26" t="s">
        <v>826</v>
      </c>
      <c r="B66" s="26" t="s">
        <v>762</v>
      </c>
      <c r="C66" s="1" t="s">
        <v>763</v>
      </c>
      <c r="D66" s="1" t="s">
        <v>826</v>
      </c>
      <c r="E66" s="1">
        <v>53.642</v>
      </c>
      <c r="F66" s="1">
        <v>14.389</v>
      </c>
      <c r="G66" s="1">
        <v>7.042</v>
      </c>
      <c r="H66" s="1">
        <v>30.921</v>
      </c>
      <c r="I66" s="1">
        <v>21.512</v>
      </c>
      <c r="J66" s="1">
        <v>26.782</v>
      </c>
      <c r="K66" s="1">
        <v>41.365</v>
      </c>
      <c r="L66" s="1">
        <v>113.216294405247</v>
      </c>
      <c r="M66" s="1">
        <v>131.193025652195</v>
      </c>
      <c r="N66" s="1">
        <v>123.488712260646</v>
      </c>
      <c r="O66" s="1">
        <v>-0.209711730505303</v>
      </c>
      <c r="P66" s="1">
        <v>0.614656331378116</v>
      </c>
      <c r="Q66" s="1">
        <v>-0.341185341791094</v>
      </c>
      <c r="R66" s="1">
        <v>0.732964057521415</v>
      </c>
      <c r="S66" s="44">
        <v>0.803319919337162</v>
      </c>
      <c r="T66" s="26" t="s">
        <v>764</v>
      </c>
      <c r="U66" s="1" t="s">
        <v>765</v>
      </c>
      <c r="V66" s="1" t="s">
        <v>826</v>
      </c>
      <c r="W66" s="1">
        <v>42.056</v>
      </c>
      <c r="X66" s="1">
        <v>31.624</v>
      </c>
      <c r="Y66" s="1">
        <v>27.044</v>
      </c>
      <c r="Z66" s="1">
        <v>49.02</v>
      </c>
      <c r="AA66" s="1">
        <v>48.748</v>
      </c>
      <c r="AB66" s="1">
        <v>48.381</v>
      </c>
      <c r="AC66" s="1">
        <v>124.959058580409</v>
      </c>
      <c r="AD66" s="1">
        <v>181.62741498536</v>
      </c>
      <c r="AE66" s="1">
        <v>153.293236782885</v>
      </c>
      <c r="AF66" s="1">
        <v>-0.542329731852432</v>
      </c>
      <c r="AG66" s="1">
        <v>0.235119864271795</v>
      </c>
      <c r="AH66" s="1">
        <v>-2.30660958201943</v>
      </c>
      <c r="AI66" s="1">
        <v>0.0210765948877167</v>
      </c>
      <c r="AJ66" s="44">
        <v>0.0782820005762868</v>
      </c>
    </row>
    <row r="67" ht="19.5" customHeight="1">
      <c r="A67" s="49" t="s">
        <v>827</v>
      </c>
      <c r="B67" s="49" t="s">
        <v>762</v>
      </c>
      <c r="C67" s="34" t="s">
        <v>763</v>
      </c>
      <c r="D67" s="34" t="s">
        <v>827</v>
      </c>
      <c r="E67" s="34">
        <v>44.096</v>
      </c>
      <c r="F67" s="34">
        <v>62.982</v>
      </c>
      <c r="G67" s="34">
        <v>38.616</v>
      </c>
      <c r="H67" s="34">
        <v>63.048</v>
      </c>
      <c r="I67" s="34">
        <v>33.346</v>
      </c>
      <c r="J67" s="34">
        <v>94.3</v>
      </c>
      <c r="K67" s="34">
        <v>29.128</v>
      </c>
      <c r="L67" s="34">
        <v>257.719500933604</v>
      </c>
      <c r="M67" s="34">
        <v>277.966563298827</v>
      </c>
      <c r="N67" s="34">
        <v>269.289250856589</v>
      </c>
      <c r="O67" s="34">
        <v>-0.111146355106544</v>
      </c>
      <c r="P67" s="34">
        <v>0.49934675371641</v>
      </c>
      <c r="Q67" s="34">
        <v>-0.222583513919601</v>
      </c>
      <c r="R67" s="34">
        <v>0.823859668570348</v>
      </c>
      <c r="S67" s="50">
        <v>0.872360136935995</v>
      </c>
      <c r="T67" s="49" t="s">
        <v>764</v>
      </c>
      <c r="U67" s="34" t="s">
        <v>765</v>
      </c>
      <c r="V67" s="34" t="s">
        <v>827</v>
      </c>
      <c r="W67" s="34">
        <v>12.86</v>
      </c>
      <c r="X67" s="34">
        <v>14.083</v>
      </c>
      <c r="Y67" s="34">
        <v>23.528</v>
      </c>
      <c r="Z67" s="34">
        <v>6.423</v>
      </c>
      <c r="AA67" s="34">
        <v>11.171</v>
      </c>
      <c r="AB67" s="34">
        <v>16.768</v>
      </c>
      <c r="AC67" s="34">
        <v>71.5339880277031</v>
      </c>
      <c r="AD67" s="34">
        <v>48.9093404395103</v>
      </c>
      <c r="AE67" s="34">
        <v>60.2216642336067</v>
      </c>
      <c r="AF67" s="34">
        <v>0.558570257386818</v>
      </c>
      <c r="AG67" s="34">
        <v>0.413403395950253</v>
      </c>
      <c r="AH67" s="34">
        <v>1.35115062638245</v>
      </c>
      <c r="AI67" s="34">
        <v>0.176647186888692</v>
      </c>
      <c r="AJ67" s="50">
        <v>0.380804533415623</v>
      </c>
    </row>
    <row r="68" ht="19.5" customHeight="1"/>
    <row r="69" ht="19.5" customHeight="1"/>
    <row r="70" ht="19.5" customHeight="1"/>
    <row r="71" ht="19.5" customHeight="1"/>
    <row r="72" ht="19.5" customHeight="1"/>
    <row r="73" ht="19.5" customHeight="1"/>
    <row r="74" ht="19.5" customHeight="1"/>
    <row r="75" ht="19.5" customHeight="1"/>
    <row r="76" ht="19.5" customHeight="1"/>
    <row r="77" ht="19.5" customHeight="1"/>
    <row r="78" ht="19.5" customHeight="1"/>
    <row r="79" ht="19.5" customHeight="1"/>
    <row r="80" ht="19.5" customHeight="1"/>
    <row r="81" ht="19.5" customHeight="1"/>
    <row r="82" ht="19.5" customHeight="1"/>
    <row r="83" ht="19.5" customHeight="1"/>
    <row r="84" ht="19.5" customHeight="1"/>
    <row r="85" ht="19.5" customHeight="1"/>
    <row r="86" ht="19.5" customHeight="1"/>
    <row r="87" ht="19.5" customHeight="1"/>
    <row r="88" ht="19.5" customHeight="1"/>
    <row r="89" ht="19.5" customHeight="1"/>
    <row r="90" ht="19.5" customHeight="1"/>
    <row r="91" ht="19.5" customHeight="1"/>
    <row r="92" ht="19.5" customHeight="1"/>
    <row r="93" ht="19.5" customHeight="1"/>
    <row r="94" ht="19.5" customHeight="1"/>
    <row r="95" ht="19.5" customHeight="1"/>
    <row r="96" ht="19.5" customHeight="1"/>
    <row r="97" ht="19.5" customHeight="1"/>
    <row r="98" ht="19.5" customHeight="1"/>
    <row r="99" ht="19.5" customHeight="1"/>
    <row r="100" ht="19.5" customHeight="1"/>
    <row r="101" ht="19.5" customHeight="1"/>
    <row r="102" ht="19.5" customHeight="1"/>
    <row r="103" ht="19.5" customHeight="1"/>
    <row r="104" ht="19.5" customHeight="1"/>
    <row r="105" ht="19.5" customHeight="1"/>
    <row r="106" ht="19.5" customHeight="1"/>
    <row r="107" ht="19.5" customHeight="1"/>
    <row r="108" ht="19.5" customHeight="1"/>
    <row r="109" ht="19.5" customHeight="1"/>
    <row r="110" ht="19.5" customHeight="1"/>
    <row r="111" ht="19.5" customHeight="1"/>
    <row r="112" ht="19.5" customHeight="1"/>
    <row r="113" ht="19.5" customHeight="1"/>
    <row r="114" ht="19.5" customHeight="1"/>
    <row r="115" ht="19.5" customHeight="1"/>
    <row r="116" ht="19.5" customHeight="1"/>
    <row r="117" ht="19.5" customHeight="1"/>
    <row r="118" ht="19.5" customHeight="1"/>
    <row r="119" ht="19.5" customHeight="1"/>
    <row r="120" ht="19.5" customHeight="1"/>
    <row r="121" ht="19.5" customHeight="1"/>
    <row r="122" ht="19.5" customHeight="1"/>
    <row r="123" ht="19.5" customHeight="1"/>
    <row r="124" ht="19.5" customHeight="1"/>
    <row r="125" ht="19.5" customHeight="1"/>
    <row r="126" ht="19.5" customHeight="1"/>
    <row r="127" ht="19.5" customHeight="1"/>
    <row r="128" ht="19.5" customHeight="1"/>
    <row r="129" ht="19.5" customHeight="1"/>
    <row r="130" ht="19.5" customHeight="1"/>
    <row r="131" ht="19.5" customHeight="1"/>
    <row r="132" ht="19.5" customHeight="1"/>
    <row r="133" ht="19.5" customHeight="1"/>
    <row r="134" ht="19.5" customHeight="1"/>
    <row r="135" ht="19.5" customHeight="1"/>
    <row r="136" ht="19.5" customHeight="1"/>
    <row r="137" ht="19.5" customHeight="1"/>
    <row r="138" ht="19.5" customHeight="1"/>
    <row r="139" ht="19.5" customHeight="1"/>
    <row r="140" ht="19.5" customHeight="1"/>
    <row r="141" ht="19.5" customHeight="1"/>
    <row r="142" ht="19.5" customHeight="1"/>
    <row r="143" ht="19.5" customHeight="1"/>
    <row r="144" ht="19.5" customHeight="1"/>
    <row r="145" ht="19.5" customHeight="1"/>
    <row r="146" ht="19.5" customHeight="1"/>
    <row r="147" ht="19.5" customHeight="1"/>
    <row r="148" ht="19.5" customHeight="1"/>
    <row r="149" ht="19.5" customHeight="1"/>
    <row r="150" ht="19.5" customHeight="1"/>
    <row r="151" ht="19.5" customHeight="1"/>
    <row r="152" ht="19.5" customHeight="1"/>
    <row r="153" ht="19.5" customHeight="1"/>
    <row r="154" ht="19.5" customHeight="1"/>
    <row r="155" ht="19.5" customHeight="1"/>
    <row r="156" ht="19.5" customHeight="1"/>
    <row r="157" ht="19.5" customHeight="1"/>
    <row r="158" ht="19.5" customHeight="1"/>
    <row r="159" ht="19.5" customHeight="1"/>
    <row r="160" ht="19.5" customHeight="1"/>
    <row r="161" ht="19.5" customHeight="1"/>
    <row r="162" ht="19.5" customHeight="1"/>
    <row r="163" ht="19.5" customHeight="1"/>
    <row r="164" ht="19.5" customHeight="1"/>
    <row r="165" ht="19.5" customHeight="1"/>
    <row r="166" ht="19.5" customHeight="1"/>
    <row r="167" ht="19.5" customHeight="1"/>
    <row r="168" ht="19.5" customHeight="1"/>
    <row r="169" ht="19.5" customHeight="1"/>
    <row r="170" ht="19.5" customHeight="1"/>
    <row r="171" ht="19.5" customHeight="1"/>
    <row r="172" ht="19.5" customHeight="1"/>
    <row r="173" ht="19.5" customHeight="1"/>
    <row r="174" ht="19.5" customHeight="1"/>
    <row r="175" ht="19.5" customHeight="1"/>
    <row r="176" ht="19.5" customHeight="1"/>
    <row r="177" ht="19.5" customHeight="1"/>
    <row r="178" ht="19.5" customHeight="1"/>
    <row r="179" ht="19.5" customHeight="1"/>
    <row r="180" ht="19.5" customHeight="1"/>
    <row r="181" ht="19.5" customHeight="1"/>
    <row r="182" ht="19.5" customHeight="1"/>
    <row r="183" ht="19.5" customHeight="1"/>
    <row r="184" ht="19.5" customHeight="1"/>
    <row r="185" ht="19.5" customHeight="1"/>
    <row r="186" ht="19.5" customHeight="1"/>
    <row r="187" ht="19.5" customHeight="1"/>
    <row r="188" ht="19.5" customHeight="1"/>
    <row r="189" ht="19.5" customHeight="1"/>
    <row r="190" ht="19.5" customHeight="1"/>
    <row r="191" ht="19.5" customHeight="1"/>
    <row r="192" ht="19.5" customHeight="1"/>
    <row r="193" ht="19.5" customHeight="1"/>
    <row r="194" ht="19.5" customHeight="1"/>
    <row r="195" ht="19.5" customHeight="1"/>
    <row r="196" ht="19.5" customHeight="1"/>
    <row r="197" ht="19.5" customHeight="1"/>
    <row r="198" ht="19.5" customHeight="1"/>
    <row r="199" ht="19.5" customHeight="1"/>
    <row r="200" ht="19.5" customHeight="1"/>
    <row r="201" ht="19.5" customHeight="1"/>
    <row r="202" ht="19.5" customHeight="1"/>
    <row r="203" ht="19.5" customHeight="1"/>
    <row r="204" ht="19.5" customHeight="1"/>
    <row r="205" ht="19.5" customHeight="1"/>
    <row r="206" ht="19.5" customHeight="1"/>
    <row r="207" ht="19.5" customHeight="1"/>
    <row r="208" ht="19.5" customHeight="1"/>
    <row r="209" ht="19.5" customHeight="1"/>
    <row r="210" ht="19.5" customHeight="1"/>
    <row r="211" ht="19.5" customHeight="1"/>
    <row r="212" ht="19.5" customHeight="1"/>
    <row r="213" ht="19.5" customHeight="1"/>
    <row r="214" ht="19.5" customHeight="1"/>
    <row r="215" ht="19.5" customHeight="1"/>
    <row r="216" ht="19.5" customHeight="1"/>
    <row r="217" ht="19.5" customHeight="1"/>
    <row r="218" ht="19.5" customHeight="1"/>
    <row r="219" ht="19.5" customHeight="1"/>
    <row r="220" ht="19.5" customHeight="1"/>
    <row r="221" ht="19.5" customHeight="1"/>
    <row r="222" ht="19.5" customHeight="1"/>
    <row r="223" ht="19.5" customHeight="1"/>
    <row r="224" ht="19.5" customHeight="1"/>
    <row r="225" ht="19.5" customHeight="1"/>
    <row r="226" ht="19.5" customHeight="1"/>
    <row r="227" ht="19.5" customHeight="1"/>
    <row r="228" ht="19.5" customHeight="1"/>
    <row r="229" ht="19.5" customHeight="1"/>
    <row r="230" ht="19.5" customHeight="1"/>
    <row r="231" ht="19.5" customHeight="1"/>
    <row r="232" ht="19.5" customHeight="1"/>
    <row r="233" ht="19.5" customHeight="1"/>
    <row r="234" ht="19.5" customHeight="1"/>
    <row r="235" ht="19.5" customHeight="1"/>
    <row r="236" ht="19.5" customHeight="1"/>
    <row r="237" ht="19.5" customHeight="1"/>
    <row r="238" ht="19.5" customHeight="1"/>
    <row r="239" ht="19.5" customHeight="1"/>
    <row r="240" ht="19.5" customHeight="1"/>
    <row r="241" ht="19.5" customHeight="1"/>
    <row r="242" ht="19.5" customHeight="1"/>
    <row r="243" ht="19.5" customHeight="1"/>
    <row r="244" ht="19.5" customHeight="1"/>
    <row r="245" ht="19.5" customHeight="1"/>
    <row r="246" ht="19.5" customHeight="1"/>
    <row r="247" ht="19.5" customHeight="1"/>
    <row r="248" ht="19.5" customHeight="1"/>
    <row r="249" ht="19.5" customHeight="1"/>
    <row r="250" ht="19.5" customHeight="1"/>
    <row r="251" ht="19.5" customHeight="1"/>
    <row r="252" ht="19.5" customHeight="1"/>
    <row r="253" ht="19.5" customHeight="1"/>
    <row r="254" ht="19.5" customHeight="1"/>
    <row r="255" ht="19.5" customHeight="1"/>
    <row r="256" ht="19.5" customHeight="1"/>
    <row r="257" ht="19.5" customHeight="1"/>
    <row r="258" ht="19.5" customHeight="1"/>
    <row r="259" ht="19.5" customHeight="1"/>
    <row r="260" ht="19.5" customHeight="1"/>
    <row r="261" ht="19.5" customHeight="1"/>
    <row r="262" ht="19.5" customHeight="1"/>
    <row r="263" ht="19.5" customHeight="1"/>
    <row r="264" ht="19.5" customHeight="1"/>
    <row r="265" ht="19.5" customHeight="1"/>
    <row r="266" ht="19.5" customHeight="1"/>
    <row r="267" ht="19.5" customHeight="1"/>
    <row r="268" ht="19.5" customHeight="1"/>
    <row r="269" ht="19.5" customHeight="1"/>
    <row r="270" ht="19.5" customHeight="1"/>
    <row r="271" ht="19.5" customHeight="1"/>
    <row r="272" ht="19.5" customHeight="1"/>
    <row r="273" ht="19.5" customHeight="1"/>
    <row r="274" ht="19.5" customHeight="1"/>
    <row r="275" ht="19.5" customHeight="1"/>
    <row r="276" ht="19.5" customHeight="1"/>
    <row r="277" ht="19.5" customHeight="1"/>
    <row r="278" ht="19.5" customHeight="1"/>
    <row r="279" ht="19.5" customHeight="1"/>
    <row r="280" ht="19.5" customHeight="1"/>
    <row r="281" ht="19.5" customHeight="1"/>
    <row r="282" ht="19.5" customHeight="1"/>
    <row r="283" ht="19.5" customHeight="1"/>
    <row r="284" ht="19.5" customHeight="1"/>
    <row r="285" ht="19.5" customHeight="1"/>
    <row r="286" ht="19.5" customHeight="1"/>
    <row r="287" ht="19.5" customHeight="1"/>
    <row r="288" ht="19.5" customHeight="1"/>
    <row r="289" ht="19.5" customHeight="1"/>
    <row r="290" ht="19.5" customHeight="1"/>
    <row r="291" ht="19.5" customHeight="1"/>
    <row r="292" ht="19.5" customHeight="1"/>
    <row r="293" ht="19.5" customHeight="1"/>
    <row r="294" ht="19.5" customHeight="1"/>
    <row r="295" ht="19.5" customHeight="1"/>
    <row r="296" ht="19.5" customHeight="1"/>
    <row r="297" ht="19.5" customHeight="1"/>
    <row r="298" ht="19.5" customHeight="1"/>
    <row r="299" ht="19.5" customHeight="1"/>
    <row r="300" ht="19.5" customHeight="1"/>
    <row r="301" ht="19.5" customHeight="1"/>
    <row r="302" ht="19.5" customHeight="1"/>
    <row r="303" ht="19.5" customHeight="1"/>
    <row r="304" ht="19.5" customHeight="1"/>
    <row r="305" ht="19.5" customHeight="1"/>
    <row r="306" ht="19.5" customHeight="1"/>
    <row r="307" ht="19.5" customHeight="1"/>
    <row r="308" ht="19.5" customHeight="1"/>
    <row r="309" ht="19.5" customHeight="1"/>
    <row r="310" ht="19.5" customHeight="1"/>
    <row r="311" ht="19.5" customHeight="1"/>
    <row r="312" ht="19.5" customHeight="1"/>
    <row r="313" ht="19.5" customHeight="1"/>
    <row r="314" ht="19.5" customHeight="1"/>
    <row r="315" ht="19.5" customHeight="1"/>
    <row r="316" ht="19.5" customHeight="1"/>
    <row r="317" ht="19.5" customHeight="1"/>
    <row r="318" ht="19.5" customHeight="1"/>
    <row r="319" ht="19.5" customHeight="1"/>
    <row r="320" ht="19.5" customHeight="1"/>
    <row r="321" ht="19.5" customHeight="1"/>
    <row r="322" ht="19.5" customHeight="1"/>
    <row r="323" ht="19.5" customHeight="1"/>
    <row r="324" ht="19.5" customHeight="1"/>
    <row r="325" ht="19.5" customHeight="1"/>
    <row r="326" ht="19.5" customHeight="1"/>
    <row r="327" ht="19.5" customHeight="1"/>
    <row r="328" ht="19.5" customHeight="1"/>
    <row r="329" ht="19.5" customHeight="1"/>
    <row r="330" ht="19.5" customHeight="1"/>
    <row r="331" ht="19.5" customHeight="1"/>
    <row r="332" ht="19.5" customHeight="1"/>
    <row r="333" ht="19.5" customHeight="1"/>
    <row r="334" ht="19.5" customHeight="1"/>
    <row r="335" ht="19.5" customHeight="1"/>
    <row r="336" ht="19.5" customHeight="1"/>
    <row r="337" ht="19.5" customHeight="1"/>
    <row r="338" ht="19.5" customHeight="1"/>
    <row r="339" ht="19.5" customHeight="1"/>
    <row r="340" ht="19.5" customHeight="1"/>
    <row r="341" ht="19.5" customHeight="1"/>
    <row r="342" ht="19.5" customHeight="1"/>
    <row r="343" ht="19.5" customHeight="1"/>
    <row r="344" ht="19.5" customHeight="1"/>
    <row r="345" ht="19.5" customHeight="1"/>
    <row r="346" ht="19.5" customHeight="1"/>
    <row r="347" ht="19.5" customHeight="1"/>
    <row r="348" ht="19.5" customHeight="1"/>
    <row r="349" ht="19.5" customHeight="1"/>
    <row r="350" ht="19.5" customHeight="1"/>
    <row r="351" ht="19.5" customHeight="1"/>
    <row r="352" ht="19.5" customHeight="1"/>
    <row r="353" ht="19.5" customHeight="1"/>
    <row r="354" ht="19.5" customHeight="1"/>
    <row r="355" ht="19.5" customHeight="1"/>
    <row r="356" ht="19.5" customHeight="1"/>
    <row r="357" ht="19.5" customHeight="1"/>
    <row r="358" ht="19.5" customHeight="1"/>
    <row r="359" ht="19.5" customHeight="1"/>
    <row r="360" ht="19.5" customHeight="1"/>
    <row r="361" ht="19.5" customHeight="1"/>
    <row r="362" ht="19.5" customHeight="1"/>
    <row r="363" ht="19.5" customHeight="1"/>
    <row r="364" ht="19.5" customHeight="1"/>
    <row r="365" ht="19.5" customHeight="1"/>
    <row r="366" ht="19.5" customHeight="1"/>
    <row r="367" ht="19.5" customHeight="1"/>
    <row r="368" ht="19.5" customHeight="1"/>
    <row r="369" ht="19.5" customHeight="1"/>
    <row r="370" ht="19.5" customHeight="1"/>
    <row r="371" ht="19.5" customHeight="1"/>
    <row r="372" ht="19.5" customHeight="1"/>
    <row r="373" ht="19.5" customHeight="1"/>
    <row r="374" ht="19.5" customHeight="1"/>
    <row r="375" ht="19.5" customHeight="1"/>
    <row r="376" ht="19.5" customHeight="1"/>
    <row r="377" ht="19.5" customHeight="1"/>
    <row r="378" ht="19.5" customHeight="1"/>
    <row r="379" ht="19.5" customHeight="1"/>
    <row r="380" ht="19.5" customHeight="1"/>
    <row r="381" ht="19.5" customHeight="1"/>
    <row r="382" ht="19.5" customHeight="1"/>
    <row r="383" ht="19.5" customHeight="1"/>
    <row r="384" ht="19.5" customHeight="1"/>
    <row r="385" ht="19.5" customHeight="1"/>
    <row r="386" ht="19.5" customHeight="1"/>
    <row r="387" ht="19.5" customHeight="1"/>
    <row r="388" ht="19.5" customHeight="1"/>
    <row r="389" ht="19.5" customHeight="1"/>
    <row r="390" ht="19.5" customHeight="1"/>
    <row r="391" ht="19.5" customHeight="1"/>
    <row r="392" ht="19.5" customHeight="1"/>
    <row r="393" ht="19.5" customHeight="1"/>
    <row r="394" ht="19.5" customHeight="1"/>
    <row r="395" ht="19.5" customHeight="1"/>
    <row r="396" ht="19.5" customHeight="1"/>
    <row r="397" ht="19.5" customHeight="1"/>
    <row r="398" ht="19.5" customHeight="1"/>
    <row r="399" ht="19.5" customHeight="1"/>
    <row r="400" ht="19.5" customHeight="1"/>
    <row r="401" ht="19.5" customHeight="1"/>
    <row r="402" ht="19.5" customHeight="1"/>
    <row r="403" ht="19.5" customHeight="1"/>
    <row r="404" ht="19.5" customHeight="1"/>
    <row r="405" ht="19.5" customHeight="1"/>
    <row r="406" ht="19.5" customHeight="1"/>
    <row r="407" ht="19.5" customHeight="1"/>
    <row r="408" ht="19.5" customHeight="1"/>
    <row r="409" ht="19.5" customHeight="1"/>
    <row r="410" ht="19.5" customHeight="1"/>
    <row r="411" ht="19.5" customHeight="1"/>
    <row r="412" ht="19.5" customHeight="1"/>
    <row r="413" ht="19.5" customHeight="1"/>
    <row r="414" ht="19.5" customHeight="1"/>
    <row r="415" ht="19.5" customHeight="1"/>
    <row r="416" ht="19.5" customHeight="1"/>
    <row r="417" ht="19.5" customHeight="1"/>
    <row r="418" ht="19.5" customHeight="1"/>
    <row r="419" ht="19.5" customHeight="1"/>
    <row r="420" ht="19.5" customHeight="1"/>
    <row r="421" ht="19.5" customHeight="1"/>
    <row r="422" ht="19.5" customHeight="1"/>
    <row r="423" ht="19.5" customHeight="1"/>
    <row r="424" ht="19.5" customHeight="1"/>
    <row r="425" ht="19.5" customHeight="1"/>
    <row r="426" ht="19.5" customHeight="1"/>
    <row r="427" ht="19.5" customHeight="1"/>
    <row r="428" ht="19.5" customHeight="1"/>
    <row r="429" ht="19.5" customHeight="1"/>
    <row r="430" ht="19.5" customHeight="1"/>
    <row r="431" ht="19.5" customHeight="1"/>
    <row r="432" ht="19.5" customHeight="1"/>
    <row r="433" ht="19.5" customHeight="1"/>
    <row r="434" ht="19.5" customHeight="1"/>
    <row r="435" ht="19.5" customHeight="1"/>
    <row r="436" ht="19.5" customHeight="1"/>
    <row r="437" ht="19.5" customHeight="1"/>
    <row r="438" ht="19.5" customHeight="1"/>
    <row r="439" ht="19.5" customHeight="1"/>
    <row r="440" ht="19.5" customHeight="1"/>
    <row r="441" ht="19.5" customHeight="1"/>
    <row r="442" ht="19.5" customHeight="1"/>
    <row r="443" ht="19.5" customHeight="1"/>
    <row r="444" ht="19.5" customHeight="1"/>
    <row r="445" ht="19.5" customHeight="1"/>
    <row r="446" ht="19.5" customHeight="1"/>
    <row r="447" ht="19.5" customHeight="1"/>
    <row r="448" ht="19.5" customHeight="1"/>
    <row r="449" ht="19.5" customHeight="1"/>
    <row r="450" ht="19.5" customHeight="1"/>
    <row r="451" ht="19.5" customHeight="1"/>
    <row r="452" ht="19.5" customHeight="1"/>
    <row r="453" ht="19.5" customHeight="1"/>
    <row r="454" ht="19.5" customHeight="1"/>
    <row r="455" ht="19.5" customHeight="1"/>
    <row r="456" ht="19.5" customHeight="1"/>
    <row r="457" ht="19.5" customHeight="1"/>
    <row r="458" ht="19.5" customHeight="1"/>
    <row r="459" ht="19.5" customHeight="1"/>
    <row r="460" ht="19.5" customHeight="1"/>
    <row r="461" ht="19.5" customHeight="1"/>
    <row r="462" ht="19.5" customHeight="1"/>
    <row r="463" ht="19.5" customHeight="1"/>
    <row r="464" ht="19.5" customHeight="1"/>
    <row r="465" ht="19.5" customHeight="1"/>
    <row r="466" ht="19.5" customHeight="1"/>
    <row r="467" ht="19.5" customHeight="1"/>
    <row r="468" ht="19.5" customHeight="1"/>
    <row r="469" ht="19.5" customHeight="1"/>
    <row r="470" ht="19.5" customHeight="1"/>
    <row r="471" ht="19.5" customHeight="1"/>
    <row r="472" ht="19.5" customHeight="1"/>
    <row r="473" ht="19.5" customHeight="1"/>
    <row r="474" ht="19.5" customHeight="1"/>
    <row r="475" ht="19.5" customHeight="1"/>
    <row r="476" ht="19.5" customHeight="1"/>
    <row r="477" ht="19.5" customHeight="1"/>
    <row r="478" ht="19.5" customHeight="1"/>
    <row r="479" ht="19.5" customHeight="1"/>
    <row r="480" ht="19.5" customHeight="1"/>
    <row r="481" ht="19.5" customHeight="1"/>
    <row r="482" ht="19.5" customHeight="1"/>
    <row r="483" ht="19.5" customHeight="1"/>
    <row r="484" ht="19.5" customHeight="1"/>
    <row r="485" ht="19.5" customHeight="1"/>
    <row r="486" ht="19.5" customHeight="1"/>
    <row r="487" ht="19.5" customHeight="1"/>
    <row r="488" ht="19.5" customHeight="1"/>
    <row r="489" ht="19.5" customHeight="1"/>
    <row r="490" ht="19.5" customHeight="1"/>
    <row r="491" ht="19.5" customHeight="1"/>
    <row r="492" ht="19.5" customHeight="1"/>
    <row r="493" ht="19.5" customHeight="1"/>
    <row r="494" ht="19.5" customHeight="1"/>
    <row r="495" ht="19.5" customHeight="1"/>
    <row r="496" ht="19.5" customHeight="1"/>
    <row r="497" ht="19.5" customHeight="1"/>
    <row r="498" ht="19.5" customHeight="1"/>
    <row r="499" ht="19.5" customHeight="1"/>
    <row r="500" ht="19.5" customHeight="1"/>
    <row r="501" ht="19.5" customHeight="1"/>
    <row r="502" ht="19.5" customHeight="1"/>
    <row r="503" ht="19.5" customHeight="1"/>
    <row r="504" ht="19.5" customHeight="1"/>
    <row r="505" ht="19.5" customHeight="1"/>
    <row r="506" ht="19.5" customHeight="1"/>
    <row r="507" ht="19.5" customHeight="1"/>
    <row r="508" ht="19.5" customHeight="1"/>
    <row r="509" ht="19.5" customHeight="1"/>
    <row r="510" ht="19.5" customHeight="1"/>
    <row r="511" ht="19.5" customHeight="1"/>
    <row r="512" ht="19.5" customHeight="1"/>
    <row r="513" ht="19.5" customHeight="1"/>
    <row r="514" ht="19.5" customHeight="1"/>
    <row r="515" ht="19.5" customHeight="1"/>
    <row r="516" ht="19.5" customHeight="1"/>
    <row r="517" ht="19.5" customHeight="1"/>
    <row r="518" ht="19.5" customHeight="1"/>
    <row r="519" ht="19.5" customHeight="1"/>
    <row r="520" ht="19.5" customHeight="1"/>
    <row r="521" ht="19.5" customHeight="1"/>
    <row r="522" ht="19.5" customHeight="1"/>
    <row r="523" ht="19.5" customHeight="1"/>
    <row r="524" ht="19.5" customHeight="1"/>
    <row r="525" ht="19.5" customHeight="1"/>
    <row r="526" ht="19.5" customHeight="1"/>
    <row r="527" ht="19.5" customHeight="1"/>
    <row r="528" ht="19.5" customHeight="1"/>
    <row r="529" ht="19.5" customHeight="1"/>
    <row r="530" ht="19.5" customHeight="1"/>
    <row r="531" ht="19.5" customHeight="1"/>
    <row r="532" ht="19.5" customHeight="1"/>
    <row r="533" ht="19.5" customHeight="1"/>
    <row r="534" ht="19.5" customHeight="1"/>
    <row r="535" ht="19.5" customHeight="1"/>
    <row r="536" ht="19.5" customHeight="1"/>
    <row r="537" ht="19.5" customHeight="1"/>
    <row r="538" ht="19.5" customHeight="1"/>
    <row r="539" ht="19.5" customHeight="1"/>
    <row r="540" ht="19.5" customHeight="1"/>
    <row r="541" ht="19.5" customHeight="1"/>
    <row r="542" ht="19.5" customHeight="1"/>
    <row r="543" ht="19.5" customHeight="1"/>
    <row r="544" ht="19.5" customHeight="1"/>
    <row r="545" ht="19.5" customHeight="1"/>
    <row r="546" ht="19.5" customHeight="1"/>
    <row r="547" ht="19.5" customHeight="1"/>
    <row r="548" ht="19.5" customHeight="1"/>
    <row r="549" ht="19.5" customHeight="1"/>
    <row r="550" ht="19.5" customHeight="1"/>
    <row r="551" ht="19.5" customHeight="1"/>
    <row r="552" ht="19.5" customHeight="1"/>
    <row r="553" ht="19.5" customHeight="1"/>
    <row r="554" ht="19.5" customHeight="1"/>
    <row r="555" ht="19.5" customHeight="1"/>
    <row r="556" ht="19.5" customHeight="1"/>
    <row r="557" ht="19.5" customHeight="1"/>
    <row r="558" ht="19.5" customHeight="1"/>
    <row r="559" ht="19.5" customHeight="1"/>
    <row r="560" ht="19.5" customHeight="1"/>
    <row r="561" ht="19.5" customHeight="1"/>
    <row r="562" ht="19.5" customHeight="1"/>
    <row r="563" ht="19.5" customHeight="1"/>
    <row r="564" ht="19.5" customHeight="1"/>
    <row r="565" ht="19.5" customHeight="1"/>
    <row r="566" ht="19.5" customHeight="1"/>
    <row r="567" ht="19.5" customHeight="1"/>
    <row r="568" ht="19.5" customHeight="1"/>
    <row r="569" ht="19.5" customHeight="1"/>
    <row r="570" ht="19.5" customHeight="1"/>
    <row r="571" ht="19.5" customHeight="1"/>
    <row r="572" ht="19.5" customHeight="1"/>
    <row r="573" ht="19.5" customHeight="1"/>
    <row r="574" ht="19.5" customHeight="1"/>
    <row r="575" ht="19.5" customHeight="1"/>
    <row r="576" ht="19.5" customHeight="1"/>
    <row r="577" ht="19.5" customHeight="1"/>
    <row r="578" ht="19.5" customHeight="1"/>
    <row r="579" ht="19.5" customHeight="1"/>
    <row r="580" ht="19.5" customHeight="1"/>
    <row r="581" ht="19.5" customHeight="1"/>
    <row r="582" ht="19.5" customHeight="1"/>
    <row r="583" ht="19.5" customHeight="1"/>
    <row r="584" ht="19.5" customHeight="1"/>
    <row r="585" ht="19.5" customHeight="1"/>
    <row r="586" ht="19.5" customHeight="1"/>
    <row r="587" ht="19.5" customHeight="1"/>
    <row r="588" ht="19.5" customHeight="1"/>
    <row r="589" ht="19.5" customHeight="1"/>
    <row r="590" ht="19.5" customHeight="1"/>
    <row r="591" ht="19.5" customHeight="1"/>
    <row r="592" ht="19.5" customHeight="1"/>
    <row r="593" ht="19.5" customHeight="1"/>
    <row r="594" ht="19.5" customHeight="1"/>
    <row r="595" ht="19.5" customHeight="1"/>
    <row r="596" ht="19.5" customHeight="1"/>
    <row r="597" ht="19.5" customHeight="1"/>
    <row r="598" ht="19.5" customHeight="1"/>
    <row r="599" ht="19.5" customHeight="1"/>
    <row r="600" ht="19.5" customHeight="1"/>
    <row r="601" ht="19.5" customHeight="1"/>
    <row r="602" ht="19.5" customHeight="1"/>
    <row r="603" ht="19.5" customHeight="1"/>
    <row r="604" ht="19.5" customHeight="1"/>
    <row r="605" ht="19.5" customHeight="1"/>
    <row r="606" ht="19.5" customHeight="1"/>
    <row r="607" ht="19.5" customHeight="1"/>
    <row r="608" ht="19.5" customHeight="1"/>
    <row r="609" ht="19.5" customHeight="1"/>
    <row r="610" ht="19.5" customHeight="1"/>
    <row r="611" ht="19.5" customHeight="1"/>
    <row r="612" ht="19.5" customHeight="1"/>
    <row r="613" ht="19.5" customHeight="1"/>
    <row r="614" ht="19.5" customHeight="1"/>
    <row r="615" ht="19.5" customHeight="1"/>
    <row r="616" ht="19.5" customHeight="1"/>
    <row r="617" ht="19.5" customHeight="1"/>
    <row r="618" ht="19.5" customHeight="1"/>
    <row r="619" ht="19.5" customHeight="1"/>
    <row r="620" ht="19.5" customHeight="1"/>
    <row r="621" ht="19.5" customHeight="1"/>
    <row r="622" ht="19.5" customHeight="1"/>
    <row r="623" ht="19.5" customHeight="1"/>
    <row r="624" ht="19.5" customHeight="1"/>
    <row r="625" ht="19.5" customHeight="1"/>
    <row r="626" ht="19.5" customHeight="1"/>
    <row r="627" ht="19.5" customHeight="1"/>
    <row r="628" ht="19.5" customHeight="1"/>
    <row r="629" ht="19.5" customHeight="1"/>
    <row r="630" ht="19.5" customHeight="1"/>
    <row r="631" ht="19.5" customHeight="1"/>
    <row r="632" ht="19.5" customHeight="1"/>
    <row r="633" ht="19.5" customHeight="1"/>
    <row r="634" ht="19.5" customHeight="1"/>
    <row r="635" ht="19.5" customHeight="1"/>
    <row r="636" ht="19.5" customHeight="1"/>
    <row r="637" ht="19.5" customHeight="1"/>
    <row r="638" ht="19.5" customHeight="1"/>
    <row r="639" ht="19.5" customHeight="1"/>
    <row r="640" ht="19.5" customHeight="1"/>
    <row r="641" ht="19.5" customHeight="1"/>
    <row r="642" ht="19.5" customHeight="1"/>
    <row r="643" ht="19.5" customHeight="1"/>
    <row r="644" ht="19.5" customHeight="1"/>
    <row r="645" ht="19.5" customHeight="1"/>
    <row r="646" ht="19.5" customHeight="1"/>
    <row r="647" ht="19.5" customHeight="1"/>
    <row r="648" ht="19.5" customHeight="1"/>
    <row r="649" ht="19.5" customHeight="1"/>
    <row r="650" ht="19.5" customHeight="1"/>
    <row r="651" ht="19.5" customHeight="1"/>
    <row r="652" ht="19.5" customHeight="1"/>
    <row r="653" ht="19.5" customHeight="1"/>
    <row r="654" ht="19.5" customHeight="1"/>
    <row r="655" ht="19.5" customHeight="1"/>
    <row r="656" ht="19.5" customHeight="1"/>
    <row r="657" ht="19.5" customHeight="1"/>
    <row r="658" ht="19.5" customHeight="1"/>
    <row r="659" ht="19.5" customHeight="1"/>
    <row r="660" ht="19.5" customHeight="1"/>
    <row r="661" ht="19.5" customHeight="1"/>
    <row r="662" ht="19.5" customHeight="1"/>
    <row r="663" ht="19.5" customHeight="1"/>
    <row r="664" ht="19.5" customHeight="1"/>
    <row r="665" ht="19.5" customHeight="1"/>
    <row r="666" ht="19.5" customHeight="1"/>
    <row r="667" ht="19.5" customHeight="1"/>
    <row r="668" ht="19.5" customHeight="1"/>
    <row r="669" ht="19.5" customHeight="1"/>
    <row r="670" ht="19.5" customHeight="1"/>
    <row r="671" ht="19.5" customHeight="1"/>
    <row r="672" ht="19.5" customHeight="1"/>
    <row r="673" ht="19.5" customHeight="1"/>
    <row r="674" ht="19.5" customHeight="1"/>
    <row r="675" ht="19.5" customHeight="1"/>
    <row r="676" ht="19.5" customHeight="1"/>
    <row r="677" ht="19.5" customHeight="1"/>
    <row r="678" ht="19.5" customHeight="1"/>
    <row r="679" ht="19.5" customHeight="1"/>
    <row r="680" ht="19.5" customHeight="1"/>
    <row r="681" ht="19.5" customHeight="1"/>
    <row r="682" ht="19.5" customHeight="1"/>
    <row r="683" ht="19.5" customHeight="1"/>
    <row r="684" ht="19.5" customHeight="1"/>
    <row r="685" ht="19.5" customHeight="1"/>
    <row r="686" ht="19.5" customHeight="1"/>
    <row r="687" ht="19.5" customHeight="1"/>
    <row r="688" ht="19.5" customHeight="1"/>
    <row r="689" ht="19.5" customHeight="1"/>
    <row r="690" ht="19.5" customHeight="1"/>
    <row r="691" ht="19.5" customHeight="1"/>
    <row r="692" ht="19.5" customHeight="1"/>
    <row r="693" ht="19.5" customHeight="1"/>
    <row r="694" ht="19.5" customHeight="1"/>
    <row r="695" ht="19.5" customHeight="1"/>
    <row r="696" ht="19.5" customHeight="1"/>
    <row r="697" ht="19.5" customHeight="1"/>
    <row r="698" ht="19.5" customHeight="1"/>
    <row r="699" ht="19.5" customHeight="1"/>
    <row r="700" ht="19.5" customHeight="1"/>
    <row r="701" ht="19.5" customHeight="1"/>
    <row r="702" ht="19.5" customHeight="1"/>
    <row r="703" ht="19.5" customHeight="1"/>
    <row r="704" ht="19.5" customHeight="1"/>
    <row r="705" ht="19.5" customHeight="1"/>
    <row r="706" ht="19.5" customHeight="1"/>
    <row r="707" ht="19.5" customHeight="1"/>
    <row r="708" ht="19.5" customHeight="1"/>
    <row r="709" ht="19.5" customHeight="1"/>
    <row r="710" ht="19.5" customHeight="1"/>
    <row r="711" ht="19.5" customHeight="1"/>
    <row r="712" ht="19.5" customHeight="1"/>
    <row r="713" ht="19.5" customHeight="1"/>
    <row r="714" ht="19.5" customHeight="1"/>
    <row r="715" ht="19.5" customHeight="1"/>
    <row r="716" ht="19.5" customHeight="1"/>
    <row r="717" ht="19.5" customHeight="1"/>
    <row r="718" ht="19.5" customHeight="1"/>
    <row r="719" ht="19.5" customHeight="1"/>
    <row r="720" ht="19.5" customHeight="1"/>
    <row r="721" ht="19.5" customHeight="1"/>
    <row r="722" ht="19.5" customHeight="1"/>
    <row r="723" ht="19.5" customHeight="1"/>
    <row r="724" ht="19.5" customHeight="1"/>
    <row r="725" ht="19.5" customHeight="1"/>
    <row r="726" ht="19.5" customHeight="1"/>
    <row r="727" ht="19.5" customHeight="1"/>
    <row r="728" ht="19.5" customHeight="1"/>
    <row r="729" ht="19.5" customHeight="1"/>
    <row r="730" ht="19.5" customHeight="1"/>
    <row r="731" ht="19.5" customHeight="1"/>
    <row r="732" ht="19.5" customHeight="1"/>
    <row r="733" ht="19.5" customHeight="1"/>
    <row r="734" ht="19.5" customHeight="1"/>
    <row r="735" ht="19.5" customHeight="1"/>
    <row r="736" ht="19.5" customHeight="1"/>
    <row r="737" ht="19.5" customHeight="1"/>
    <row r="738" ht="19.5" customHeight="1"/>
    <row r="739" ht="19.5" customHeight="1"/>
    <row r="740" ht="19.5" customHeight="1"/>
    <row r="741" ht="19.5" customHeight="1"/>
    <row r="742" ht="19.5" customHeight="1"/>
    <row r="743" ht="19.5" customHeight="1"/>
    <row r="744" ht="19.5" customHeight="1"/>
    <row r="745" ht="19.5" customHeight="1"/>
    <row r="746" ht="19.5" customHeight="1"/>
    <row r="747" ht="19.5" customHeight="1"/>
    <row r="748" ht="19.5" customHeight="1"/>
    <row r="749" ht="19.5" customHeight="1"/>
    <row r="750" ht="19.5" customHeight="1"/>
    <row r="751" ht="19.5" customHeight="1"/>
    <row r="752" ht="19.5" customHeight="1"/>
    <row r="753" ht="19.5" customHeight="1"/>
    <row r="754" ht="19.5" customHeight="1"/>
    <row r="755" ht="19.5" customHeight="1"/>
    <row r="756" ht="19.5" customHeight="1"/>
    <row r="757" ht="19.5" customHeight="1"/>
    <row r="758" ht="19.5" customHeight="1"/>
    <row r="759" ht="19.5" customHeight="1"/>
    <row r="760" ht="19.5" customHeight="1"/>
    <row r="761" ht="19.5" customHeight="1"/>
    <row r="762" ht="19.5" customHeight="1"/>
    <row r="763" ht="19.5" customHeight="1"/>
    <row r="764" ht="19.5" customHeight="1"/>
    <row r="765" ht="19.5" customHeight="1"/>
    <row r="766" ht="19.5" customHeight="1"/>
    <row r="767" ht="19.5" customHeight="1"/>
    <row r="768" ht="19.5" customHeight="1"/>
    <row r="769" ht="19.5" customHeight="1"/>
    <row r="770" ht="19.5" customHeight="1"/>
    <row r="771" ht="19.5" customHeight="1"/>
    <row r="772" ht="19.5" customHeight="1"/>
    <row r="773" ht="19.5" customHeight="1"/>
    <row r="774" ht="19.5" customHeight="1"/>
    <row r="775" ht="19.5" customHeight="1"/>
    <row r="776" ht="19.5" customHeight="1"/>
    <row r="777" ht="19.5" customHeight="1"/>
    <row r="778" ht="19.5" customHeight="1"/>
    <row r="779" ht="19.5" customHeight="1"/>
    <row r="780" ht="19.5" customHeight="1"/>
    <row r="781" ht="19.5" customHeight="1"/>
    <row r="782" ht="19.5" customHeight="1"/>
    <row r="783" ht="19.5" customHeight="1"/>
    <row r="784" ht="19.5" customHeight="1"/>
    <row r="785" ht="19.5" customHeight="1"/>
    <row r="786" ht="19.5" customHeight="1"/>
    <row r="787" ht="19.5" customHeight="1"/>
    <row r="788" ht="19.5" customHeight="1"/>
    <row r="789" ht="19.5" customHeight="1"/>
    <row r="790" ht="19.5" customHeight="1"/>
    <row r="791" ht="19.5" customHeight="1"/>
    <row r="792" ht="19.5" customHeight="1"/>
    <row r="793" ht="19.5" customHeight="1"/>
    <row r="794" ht="19.5" customHeight="1"/>
    <row r="795" ht="19.5" customHeight="1"/>
    <row r="796" ht="19.5" customHeight="1"/>
    <row r="797" ht="19.5" customHeight="1"/>
    <row r="798" ht="19.5" customHeight="1"/>
    <row r="799" ht="19.5" customHeight="1"/>
    <row r="800" ht="19.5" customHeight="1"/>
    <row r="801" ht="19.5" customHeight="1"/>
    <row r="802" ht="19.5" customHeight="1"/>
    <row r="803" ht="19.5" customHeight="1"/>
    <row r="804" ht="19.5" customHeight="1"/>
    <row r="805" ht="19.5" customHeight="1"/>
    <row r="806" ht="19.5" customHeight="1"/>
    <row r="807" ht="19.5" customHeight="1"/>
    <row r="808" ht="19.5" customHeight="1"/>
    <row r="809" ht="19.5" customHeight="1"/>
    <row r="810" ht="19.5" customHeight="1"/>
    <row r="811" ht="19.5" customHeight="1"/>
    <row r="812" ht="19.5" customHeight="1"/>
    <row r="813" ht="19.5" customHeight="1"/>
    <row r="814" ht="19.5" customHeight="1"/>
    <row r="815" ht="19.5" customHeight="1"/>
    <row r="816" ht="19.5" customHeight="1"/>
    <row r="817" ht="19.5" customHeight="1"/>
    <row r="818" ht="19.5" customHeight="1"/>
    <row r="819" ht="19.5" customHeight="1"/>
    <row r="820" ht="19.5" customHeight="1"/>
    <row r="821" ht="19.5" customHeight="1"/>
    <row r="822" ht="19.5" customHeight="1"/>
    <row r="823" ht="19.5" customHeight="1"/>
    <row r="824" ht="19.5" customHeight="1"/>
    <row r="825" ht="19.5" customHeight="1"/>
    <row r="826" ht="19.5" customHeight="1"/>
    <row r="827" ht="19.5" customHeight="1"/>
    <row r="828" ht="19.5" customHeight="1"/>
    <row r="829" ht="19.5" customHeight="1"/>
    <row r="830" ht="19.5" customHeight="1"/>
    <row r="831" ht="19.5" customHeight="1"/>
    <row r="832" ht="19.5" customHeight="1"/>
    <row r="833" ht="19.5" customHeight="1"/>
    <row r="834" ht="19.5" customHeight="1"/>
    <row r="835" ht="19.5" customHeight="1"/>
    <row r="836" ht="19.5" customHeight="1"/>
    <row r="837" ht="19.5" customHeight="1"/>
    <row r="838" ht="19.5" customHeight="1"/>
    <row r="839" ht="19.5" customHeight="1"/>
    <row r="840" ht="19.5" customHeight="1"/>
    <row r="841" ht="19.5" customHeight="1"/>
    <row r="842" ht="19.5" customHeight="1"/>
    <row r="843" ht="19.5" customHeight="1"/>
    <row r="844" ht="19.5" customHeight="1"/>
    <row r="845" ht="19.5" customHeight="1"/>
    <row r="846" ht="19.5" customHeight="1"/>
    <row r="847" ht="19.5" customHeight="1"/>
    <row r="848" ht="19.5" customHeight="1"/>
    <row r="849" ht="19.5" customHeight="1"/>
    <row r="850" ht="19.5" customHeight="1"/>
    <row r="851" ht="19.5" customHeight="1"/>
    <row r="852" ht="19.5" customHeight="1"/>
    <row r="853" ht="19.5" customHeight="1"/>
    <row r="854" ht="19.5" customHeight="1"/>
    <row r="855" ht="19.5" customHeight="1"/>
    <row r="856" ht="19.5" customHeight="1"/>
    <row r="857" ht="19.5" customHeight="1"/>
    <row r="858" ht="19.5" customHeight="1"/>
    <row r="859" ht="19.5" customHeight="1"/>
    <row r="860" ht="19.5" customHeight="1"/>
    <row r="861" ht="19.5" customHeight="1"/>
    <row r="862" ht="19.5" customHeight="1"/>
    <row r="863" ht="19.5" customHeight="1"/>
    <row r="864" ht="19.5" customHeight="1"/>
    <row r="865" ht="19.5" customHeight="1"/>
    <row r="866" ht="19.5" customHeight="1"/>
    <row r="867" ht="19.5" customHeight="1"/>
    <row r="868" ht="19.5" customHeight="1"/>
    <row r="869" ht="19.5" customHeight="1"/>
    <row r="870" ht="19.5" customHeight="1"/>
    <row r="871" ht="19.5" customHeight="1"/>
    <row r="872" ht="19.5" customHeight="1"/>
    <row r="873" ht="19.5" customHeight="1"/>
    <row r="874" ht="19.5" customHeight="1"/>
    <row r="875" ht="19.5" customHeight="1"/>
    <row r="876" ht="19.5" customHeight="1"/>
    <row r="877" ht="19.5" customHeight="1"/>
    <row r="878" ht="19.5" customHeight="1"/>
    <row r="879" ht="19.5" customHeight="1"/>
    <row r="880" ht="19.5" customHeight="1"/>
    <row r="881" ht="19.5" customHeight="1"/>
    <row r="882" ht="19.5" customHeight="1"/>
    <row r="883" ht="19.5" customHeight="1"/>
    <row r="884" ht="19.5" customHeight="1"/>
    <row r="885" ht="19.5" customHeight="1"/>
    <row r="886" ht="19.5" customHeight="1"/>
    <row r="887" ht="19.5" customHeight="1"/>
    <row r="888" ht="19.5" customHeight="1"/>
    <row r="889" ht="19.5" customHeight="1"/>
    <row r="890" ht="19.5" customHeight="1"/>
    <row r="891" ht="19.5" customHeight="1"/>
    <row r="892" ht="19.5" customHeight="1"/>
    <row r="893" ht="19.5" customHeight="1"/>
    <row r="894" ht="19.5" customHeight="1"/>
    <row r="895" ht="19.5" customHeight="1"/>
    <row r="896" ht="19.5" customHeight="1"/>
    <row r="897" ht="19.5" customHeight="1"/>
    <row r="898" ht="19.5" customHeight="1"/>
    <row r="899" ht="19.5" customHeight="1"/>
    <row r="900" ht="19.5" customHeight="1"/>
    <row r="901" ht="19.5" customHeight="1"/>
    <row r="902" ht="19.5" customHeight="1"/>
    <row r="903" ht="19.5" customHeight="1"/>
    <row r="904" ht="19.5" customHeight="1"/>
    <row r="905" ht="19.5" customHeight="1"/>
    <row r="906" ht="19.5" customHeight="1"/>
    <row r="907" ht="19.5" customHeight="1"/>
    <row r="908" ht="19.5" customHeight="1"/>
    <row r="909" ht="19.5" customHeight="1"/>
    <row r="910" ht="19.5" customHeight="1"/>
    <row r="911" ht="19.5" customHeight="1"/>
    <row r="912" ht="19.5" customHeight="1"/>
    <row r="913" ht="19.5" customHeight="1"/>
    <row r="914" ht="19.5" customHeight="1"/>
    <row r="915" ht="19.5" customHeight="1"/>
    <row r="916" ht="19.5" customHeight="1"/>
    <row r="917" ht="19.5" customHeight="1"/>
    <row r="918" ht="19.5" customHeight="1"/>
    <row r="919" ht="19.5" customHeight="1"/>
    <row r="920" ht="19.5" customHeight="1"/>
    <row r="921" ht="19.5" customHeight="1"/>
    <row r="922" ht="19.5" customHeight="1"/>
    <row r="923" ht="19.5" customHeight="1"/>
    <row r="924" ht="19.5" customHeight="1"/>
    <row r="925" ht="19.5" customHeight="1"/>
    <row r="926" ht="19.5" customHeight="1"/>
    <row r="927" ht="19.5" customHeight="1"/>
    <row r="928" ht="19.5" customHeight="1"/>
    <row r="929" ht="19.5" customHeight="1"/>
    <row r="930" ht="19.5" customHeight="1"/>
    <row r="931" ht="19.5" customHeight="1"/>
    <row r="932" ht="19.5" customHeight="1"/>
    <row r="933" ht="19.5" customHeight="1"/>
    <row r="934" ht="19.5" customHeight="1"/>
    <row r="935" ht="19.5" customHeight="1"/>
    <row r="936" ht="19.5" customHeight="1"/>
    <row r="937" ht="19.5" customHeight="1"/>
    <row r="938" ht="19.5" customHeight="1"/>
    <row r="939" ht="19.5" customHeight="1"/>
    <row r="940" ht="19.5" customHeight="1"/>
    <row r="941" ht="19.5" customHeight="1"/>
    <row r="942" ht="19.5" customHeight="1"/>
    <row r="943" ht="19.5" customHeight="1"/>
    <row r="944" ht="19.5" customHeight="1"/>
    <row r="945" ht="19.5" customHeight="1"/>
    <row r="946" ht="19.5" customHeight="1"/>
    <row r="947" ht="19.5" customHeight="1"/>
    <row r="948" ht="19.5" customHeight="1"/>
    <row r="949" ht="19.5" customHeight="1"/>
    <row r="950" ht="19.5" customHeight="1"/>
    <row r="951" ht="19.5" customHeight="1"/>
    <row r="952" ht="19.5" customHeight="1"/>
    <row r="953" ht="19.5" customHeight="1"/>
    <row r="954" ht="19.5" customHeight="1"/>
    <row r="955" ht="19.5" customHeight="1"/>
    <row r="956" ht="19.5" customHeight="1"/>
    <row r="957" ht="19.5" customHeight="1"/>
    <row r="958" ht="19.5" customHeight="1"/>
    <row r="959" ht="19.5" customHeight="1"/>
    <row r="960" ht="19.5" customHeight="1"/>
    <row r="961" ht="19.5" customHeight="1"/>
    <row r="962" ht="19.5" customHeight="1"/>
    <row r="963" ht="19.5" customHeight="1"/>
    <row r="964" ht="19.5" customHeight="1"/>
    <row r="965" ht="19.5" customHeight="1"/>
    <row r="966" ht="19.5" customHeight="1"/>
    <row r="967" ht="19.5" customHeight="1"/>
    <row r="968" ht="19.5" customHeight="1"/>
    <row r="969" ht="19.5" customHeight="1"/>
    <row r="970" ht="19.5" customHeight="1"/>
    <row r="971" ht="19.5" customHeight="1"/>
    <row r="972" ht="19.5" customHeight="1"/>
    <row r="973" ht="19.5" customHeight="1"/>
    <row r="974" ht="19.5" customHeight="1"/>
    <row r="975" ht="19.5" customHeight="1"/>
    <row r="976" ht="19.5" customHeight="1"/>
    <row r="977" ht="19.5" customHeight="1"/>
    <row r="978" ht="19.5" customHeight="1"/>
    <row r="979" ht="19.5" customHeight="1"/>
    <row r="980" ht="19.5" customHeight="1"/>
    <row r="981" ht="19.5" customHeight="1"/>
    <row r="982" ht="19.5" customHeight="1"/>
    <row r="983" ht="19.5" customHeight="1"/>
    <row r="984" ht="19.5" customHeight="1"/>
    <row r="985" ht="19.5" customHeight="1"/>
    <row r="986" ht="19.5" customHeight="1"/>
    <row r="987" ht="19.5" customHeight="1"/>
    <row r="988" ht="19.5" customHeight="1"/>
    <row r="989" ht="19.5" customHeight="1"/>
    <row r="990" ht="19.5" customHeight="1"/>
    <row r="991" ht="19.5" customHeight="1"/>
    <row r="992" ht="19.5" customHeight="1"/>
    <row r="993" ht="19.5" customHeight="1"/>
    <row r="994" ht="19.5" customHeight="1"/>
    <row r="995" ht="19.5" customHeight="1"/>
    <row r="996" ht="19.5" customHeight="1"/>
    <row r="997" ht="19.5" customHeight="1"/>
    <row r="998" ht="19.5" customHeight="1"/>
    <row r="999" ht="19.5" customHeight="1"/>
    <row r="1000" ht="19.5" customHeight="1"/>
  </sheetData>
  <conditionalFormatting sqref="S3:S15 S32:S56 S58:S67">
    <cfRule type="cellIs" dxfId="0" priority="1" operator="lessThan">
      <formula>0.05</formula>
    </cfRule>
  </conditionalFormatting>
  <conditionalFormatting sqref="S19:S28">
    <cfRule type="cellIs" dxfId="0" priority="2" operator="lessThan">
      <formula>0.05</formula>
    </cfRule>
  </conditionalFormatting>
  <conditionalFormatting sqref="AJ3:AJ15">
    <cfRule type="cellIs" dxfId="0" priority="3" operator="lessThan">
      <formula>0.05</formula>
    </cfRule>
  </conditionalFormatting>
  <conditionalFormatting sqref="AJ19:AJ28">
    <cfRule type="cellIs" dxfId="0" priority="4" operator="lessThan">
      <formula>0.05</formula>
    </cfRule>
  </conditionalFormatting>
  <conditionalFormatting sqref="AJ32:AJ67">
    <cfRule type="cellIs" dxfId="0" priority="5" operator="lessThan">
      <formula>0.05</formula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7-14T14:27:00Z</dcterms:created>
  <dc:creator>Microsoft Office User</dc:creator>
</cp:coreProperties>
</file>